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My Drive\Greening_Lab\Side project\Mackay Glacier\Result summary\"/>
    </mc:Choice>
  </mc:AlternateContent>
  <bookViews>
    <workbookView xWindow="240" yWindow="465" windowWidth="25365" windowHeight="11385" activeTab="6"/>
  </bookViews>
  <sheets>
    <sheet name="Measurement" sheetId="7" r:id="rId1"/>
    <sheet name="Model selection" sheetId="15" r:id="rId2"/>
    <sheet name="Rate" sheetId="9" r:id="rId3"/>
    <sheet name="Ratio" sheetId="13" r:id="rId4"/>
    <sheet name="Heat-killed control" sheetId="10" r:id="rId5"/>
    <sheet name="Correction factor" sheetId="12" r:id="rId6"/>
    <sheet name="Hydration calculation" sheetId="14" r:id="rId7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N80" i="9" l="1"/>
  <c r="M80" i="9"/>
  <c r="L80" i="9"/>
  <c r="N79" i="9"/>
  <c r="M79" i="9"/>
  <c r="L79" i="9"/>
  <c r="N70" i="9"/>
  <c r="M70" i="9"/>
  <c r="L70" i="9"/>
  <c r="N69" i="9"/>
  <c r="M69" i="9"/>
  <c r="L69" i="9"/>
  <c r="N64" i="9"/>
  <c r="M64" i="9"/>
  <c r="L64" i="9"/>
  <c r="N63" i="9"/>
  <c r="M63" i="9"/>
  <c r="L63" i="9"/>
  <c r="M60" i="9"/>
  <c r="L60" i="9"/>
  <c r="N60" i="9" s="1"/>
  <c r="M59" i="9"/>
  <c r="L59" i="9"/>
  <c r="N59" i="9" s="1"/>
  <c r="M58" i="9"/>
  <c r="L58" i="9"/>
  <c r="N58" i="9" s="1"/>
  <c r="M57" i="9"/>
  <c r="L57" i="9"/>
  <c r="N57" i="9" s="1"/>
  <c r="M56" i="9"/>
  <c r="L56" i="9"/>
  <c r="N56" i="9" s="1"/>
  <c r="M55" i="9"/>
  <c r="L55" i="9"/>
  <c r="N55" i="9" s="1"/>
  <c r="M54" i="9"/>
  <c r="L54" i="9"/>
  <c r="N54" i="9" s="1"/>
  <c r="M53" i="9"/>
  <c r="L53" i="9"/>
  <c r="N53" i="9" s="1"/>
  <c r="N50" i="9"/>
  <c r="M50" i="9"/>
  <c r="L50" i="9"/>
  <c r="N49" i="9"/>
  <c r="M49" i="9"/>
  <c r="L49" i="9"/>
  <c r="N48" i="9"/>
  <c r="M48" i="9"/>
  <c r="L48" i="9"/>
  <c r="N47" i="9"/>
  <c r="M47" i="9"/>
  <c r="L47" i="9"/>
  <c r="N46" i="9"/>
  <c r="M46" i="9"/>
  <c r="L46" i="9"/>
  <c r="N45" i="9"/>
  <c r="M45" i="9"/>
  <c r="L45" i="9"/>
  <c r="N44" i="9"/>
  <c r="M44" i="9"/>
  <c r="L44" i="9"/>
  <c r="N43" i="9"/>
  <c r="M43" i="9"/>
  <c r="L43" i="9"/>
  <c r="N42" i="9"/>
  <c r="M42" i="9"/>
  <c r="L42" i="9"/>
  <c r="N41" i="9"/>
  <c r="M41" i="9"/>
  <c r="L41" i="9"/>
  <c r="N40" i="9"/>
  <c r="M40" i="9"/>
  <c r="L40" i="9"/>
  <c r="N39" i="9"/>
  <c r="M39" i="9"/>
  <c r="L39" i="9"/>
  <c r="N38" i="9"/>
  <c r="M38" i="9"/>
  <c r="L38" i="9"/>
  <c r="N37" i="9"/>
  <c r="M37" i="9"/>
  <c r="L37" i="9"/>
  <c r="N36" i="9"/>
  <c r="M36" i="9"/>
  <c r="L36" i="9"/>
  <c r="N35" i="9"/>
  <c r="M35" i="9"/>
  <c r="L35" i="9"/>
  <c r="N34" i="9"/>
  <c r="M34" i="9"/>
  <c r="L34" i="9"/>
  <c r="N33" i="9"/>
  <c r="M33" i="9"/>
  <c r="L33" i="9"/>
  <c r="N32" i="9"/>
  <c r="M32" i="9"/>
  <c r="L32" i="9"/>
  <c r="N31" i="9"/>
  <c r="M31" i="9"/>
  <c r="L31" i="9"/>
  <c r="N30" i="9"/>
  <c r="M30" i="9"/>
  <c r="L30" i="9"/>
  <c r="N29" i="9"/>
  <c r="M29" i="9"/>
  <c r="L29" i="9"/>
  <c r="N28" i="9"/>
  <c r="M28" i="9"/>
  <c r="L28" i="9"/>
  <c r="N27" i="9"/>
  <c r="M27" i="9"/>
  <c r="L27" i="9"/>
  <c r="N26" i="9"/>
  <c r="M26" i="9"/>
  <c r="L26" i="9"/>
  <c r="N25" i="9"/>
  <c r="M25" i="9"/>
  <c r="L25" i="9"/>
  <c r="N24" i="9"/>
  <c r="M24" i="9"/>
  <c r="L24" i="9"/>
  <c r="N23" i="9"/>
  <c r="M23" i="9"/>
  <c r="L23" i="9"/>
  <c r="N22" i="9"/>
  <c r="M22" i="9"/>
  <c r="L22" i="9"/>
  <c r="N21" i="9"/>
  <c r="M21" i="9"/>
  <c r="L21" i="9"/>
  <c r="N20" i="9"/>
  <c r="M20" i="9"/>
  <c r="L20" i="9"/>
  <c r="N19" i="9"/>
  <c r="M19" i="9"/>
  <c r="L19" i="9"/>
  <c r="N18" i="9"/>
  <c r="M18" i="9"/>
  <c r="L18" i="9"/>
  <c r="N17" i="9"/>
  <c r="M17" i="9"/>
  <c r="L17" i="9"/>
  <c r="N16" i="9"/>
  <c r="M16" i="9"/>
  <c r="L16" i="9"/>
  <c r="N15" i="9"/>
  <c r="M15" i="9"/>
  <c r="L15" i="9"/>
  <c r="N14" i="9"/>
  <c r="M14" i="9"/>
  <c r="L14" i="9"/>
  <c r="N13" i="9"/>
  <c r="M13" i="9"/>
  <c r="L13" i="9"/>
  <c r="N12" i="9"/>
  <c r="M12" i="9"/>
  <c r="L12" i="9"/>
  <c r="N11" i="9"/>
  <c r="M11" i="9"/>
  <c r="L11" i="9"/>
  <c r="N10" i="9"/>
  <c r="M10" i="9"/>
  <c r="L10" i="9"/>
  <c r="N9" i="9"/>
  <c r="M9" i="9"/>
  <c r="L9" i="9"/>
  <c r="N8" i="9"/>
  <c r="M8" i="9"/>
  <c r="L8" i="9"/>
  <c r="N7" i="9"/>
  <c r="M7" i="9"/>
  <c r="L7" i="9"/>
  <c r="N6" i="9"/>
  <c r="M6" i="9"/>
  <c r="L6" i="9"/>
  <c r="N5" i="9"/>
  <c r="M5" i="9"/>
  <c r="L5" i="9"/>
  <c r="N4" i="9"/>
  <c r="M4" i="9"/>
  <c r="L4" i="9"/>
  <c r="N3" i="9"/>
  <c r="M3" i="9"/>
  <c r="L3" i="9"/>
  <c r="D11" i="14" l="1"/>
  <c r="D10" i="14"/>
</calcChain>
</file>

<file path=xl/sharedStrings.xml><?xml version="1.0" encoding="utf-8"?>
<sst xmlns="http://schemas.openxmlformats.org/spreadsheetml/2006/main" count="1971" uniqueCount="381">
  <si>
    <t>Timepoint</t>
  </si>
  <si>
    <t>Sample</t>
  </si>
  <si>
    <t>GC run ID</t>
  </si>
  <si>
    <t>Mount Seuss 4 - A</t>
  </si>
  <si>
    <t>Mount Seuss 4 - B</t>
  </si>
  <si>
    <t>Mount Seuss 5 - A</t>
  </si>
  <si>
    <t>Mount Seuss 5 - B</t>
  </si>
  <si>
    <t>Mount Seuss 7 - A</t>
  </si>
  <si>
    <t>Mount Seuss 6 - A</t>
  </si>
  <si>
    <t>Mackay Glacier 1 - A</t>
  </si>
  <si>
    <t>Mackay Glacier 2 - A</t>
  </si>
  <si>
    <t>Mount Gran 1 - A</t>
  </si>
  <si>
    <t>Mount Gran 2 - A</t>
  </si>
  <si>
    <t>Heat-killed - A</t>
  </si>
  <si>
    <t>Mount Seuss 6 - B</t>
  </si>
  <si>
    <t>Mount Seuss 7 - B</t>
  </si>
  <si>
    <t>Mackay Glacier 1 - B</t>
  </si>
  <si>
    <t>Mackay Glacier 2 - B</t>
  </si>
  <si>
    <t>Mount Gran 1 - B</t>
  </si>
  <si>
    <t>Mount Gran 2 - B</t>
  </si>
  <si>
    <t>Heat-killed - B</t>
  </si>
  <si>
    <t>Towle Glacier 1 - A</t>
  </si>
  <si>
    <t>Towle Glacier 2 - A</t>
  </si>
  <si>
    <t>Cliff Nunatak - A</t>
  </si>
  <si>
    <t>Benson Glacier - A</t>
  </si>
  <si>
    <t>Flatiron - A</t>
  </si>
  <si>
    <t>Pegtop Mountain - A</t>
  </si>
  <si>
    <t>Heat-killed - C</t>
  </si>
  <si>
    <t>Towle Glacier 1 - B</t>
  </si>
  <si>
    <t>Towle Glacier 2 - B</t>
  </si>
  <si>
    <t>Cliff Nunatak - B</t>
  </si>
  <si>
    <t>Benson Glacier - B</t>
  </si>
  <si>
    <t>Flatiron - B</t>
  </si>
  <si>
    <t>Pegtop Mountain - B</t>
  </si>
  <si>
    <t>Heat-killed - D</t>
  </si>
  <si>
    <t>Replicate</t>
  </si>
  <si>
    <t>Gas</t>
  </si>
  <si>
    <t>k (whole soil)</t>
  </si>
  <si>
    <t>k (heat-killed corrected)</t>
  </si>
  <si>
    <t>Mount Seuss 4</t>
  </si>
  <si>
    <t>A</t>
  </si>
  <si>
    <t>H2</t>
  </si>
  <si>
    <t>B</t>
  </si>
  <si>
    <t>Mount Seuss 5</t>
  </si>
  <si>
    <t>Mount Seuss 6</t>
  </si>
  <si>
    <t>Mount Seuss 7</t>
  </si>
  <si>
    <t>Mackay Glacier 1</t>
  </si>
  <si>
    <t>Mackay Glacier 2</t>
  </si>
  <si>
    <t>Mount Gran 1</t>
  </si>
  <si>
    <t>Mount Gran 2</t>
  </si>
  <si>
    <t>Towle Glacier 1</t>
  </si>
  <si>
    <t>Towle Glacier 2</t>
  </si>
  <si>
    <t>Cliff Nunatak</t>
  </si>
  <si>
    <t>Benson Glacier</t>
  </si>
  <si>
    <t>Flatiron</t>
  </si>
  <si>
    <t>Pegtop Mountain</t>
  </si>
  <si>
    <t>CO</t>
  </si>
  <si>
    <t>CH4</t>
  </si>
  <si>
    <t>Spaulding Pond - A</t>
  </si>
  <si>
    <t>Spaulding Pond - B</t>
  </si>
  <si>
    <t>Spaulding Pond</t>
  </si>
  <si>
    <t>Heat-killed</t>
  </si>
  <si>
    <t>Hydrogenotroph (%)</t>
  </si>
  <si>
    <t>Carboxydovore (%)</t>
  </si>
  <si>
    <t>Methanotroph (%)</t>
  </si>
  <si>
    <t>Mean.k (whole soil)</t>
  </si>
  <si>
    <t>Std.k (whole soil)</t>
  </si>
  <si>
    <t>Magnitude of measurement error</t>
  </si>
  <si>
    <t>NA</t>
  </si>
  <si>
    <t>Same magnitude as measurement error in controls?</t>
  </si>
  <si>
    <t>Average 16S copy number per genome</t>
  </si>
  <si>
    <t>Correction factor</t>
  </si>
  <si>
    <t>Reference</t>
  </si>
  <si>
    <t>Vetrovsky T (2013) The Variability of the 16S rRNA Gene in Bacterial Genomes and Its Consequences for Bacterial Community Analyses</t>
  </si>
  <si>
    <t>Volumn of gas vial</t>
  </si>
  <si>
    <t>Atmospheric CO mixing ratio</t>
  </si>
  <si>
    <t>0.53 ppmv / 22.8 nM</t>
  </si>
  <si>
    <t>Temperature</t>
  </si>
  <si>
    <t>283 K</t>
  </si>
  <si>
    <t>Value</t>
  </si>
  <si>
    <t>0.09 ppmv / 3.88 nM</t>
  </si>
  <si>
    <t>1.9 ppmv / 81.8 nM</t>
  </si>
  <si>
    <t>This study</t>
  </si>
  <si>
    <t>0.12 L</t>
  </si>
  <si>
    <t>Novelli PC (1998) Distributions and recent changes of carbon monoxide in the lower troposphere</t>
  </si>
  <si>
    <t>Novelli PC (1999) Molecular hydrogen in the troposphere: global distribution and budget</t>
  </si>
  <si>
    <t>Stocker TF (2013) IPCC, 2013: Climate change 2013: the physical science basis. Contribution of Working Group I to the Fifth Assessment Report of the Intergovernmental Panel on Climate Change</t>
  </si>
  <si>
    <r>
      <t>Atmospheric H</t>
    </r>
    <r>
      <rPr>
        <vertAlign val="subscript"/>
        <sz val="8"/>
        <color theme="1"/>
        <rFont val="Arial"/>
        <family val="2"/>
      </rPr>
      <t>2</t>
    </r>
    <r>
      <rPr>
        <sz val="8"/>
        <color theme="1"/>
        <rFont val="Arial"/>
        <family val="2"/>
      </rPr>
      <t xml:space="preserve"> mixing ratio</t>
    </r>
  </si>
  <si>
    <r>
      <t>Atmospheric CH</t>
    </r>
    <r>
      <rPr>
        <vertAlign val="subscript"/>
        <sz val="8"/>
        <color theme="1"/>
        <rFont val="Arial"/>
        <family val="2"/>
      </rPr>
      <t>4</t>
    </r>
    <r>
      <rPr>
        <sz val="8"/>
        <color theme="1"/>
        <rFont val="Arial"/>
        <family val="2"/>
      </rPr>
      <t xml:space="preserve"> mixing ratio</t>
    </r>
  </si>
  <si>
    <t>H2:CO</t>
  </si>
  <si>
    <t>H2:CH4</t>
  </si>
  <si>
    <t>CO:CH4</t>
  </si>
  <si>
    <t>Unit</t>
  </si>
  <si>
    <r>
      <t>mol hr</t>
    </r>
    <r>
      <rPr>
        <vertAlign val="superscript"/>
        <sz val="8"/>
        <color theme="1"/>
        <rFont val="Arial"/>
        <family val="2"/>
      </rPr>
      <t>-1</t>
    </r>
    <r>
      <rPr>
        <sz val="8"/>
        <color theme="1"/>
        <rFont val="Arial"/>
        <family val="2"/>
      </rPr>
      <t xml:space="preserve"> cell</t>
    </r>
    <r>
      <rPr>
        <vertAlign val="superscript"/>
        <sz val="8"/>
        <color theme="1"/>
        <rFont val="Arial"/>
        <family val="2"/>
      </rPr>
      <t>-1</t>
    </r>
  </si>
  <si>
    <r>
      <t>mol</t>
    </r>
    <r>
      <rPr>
        <vertAlign val="superscript"/>
        <sz val="8"/>
        <color theme="1"/>
        <rFont val="Arial"/>
        <family val="2"/>
      </rPr>
      <t>-1</t>
    </r>
  </si>
  <si>
    <t>Variable</t>
  </si>
  <si>
    <t>Sundarara S (2004) The CyberCell Database (CCDB): a comprehensive, self-updating, relational database to coordinate and facilitate in silico modeling of Escherichia coli</t>
  </si>
  <si>
    <r>
      <t>µm</t>
    </r>
    <r>
      <rPr>
        <vertAlign val="superscript"/>
        <sz val="8"/>
        <color theme="1"/>
        <rFont val="Arial"/>
        <family val="2"/>
      </rPr>
      <t>3</t>
    </r>
  </si>
  <si>
    <r>
      <t>Average cell specific atmospheric H</t>
    </r>
    <r>
      <rPr>
        <vertAlign val="subscript"/>
        <sz val="8"/>
        <color theme="1"/>
        <rFont val="Arial"/>
        <family val="2"/>
      </rPr>
      <t>2</t>
    </r>
    <r>
      <rPr>
        <sz val="8"/>
        <color theme="1"/>
        <rFont val="Arial"/>
        <family val="2"/>
      </rPr>
      <t xml:space="preserve"> oxidation rate</t>
    </r>
  </si>
  <si>
    <t>Avogadro's number</t>
  </si>
  <si>
    <t>Bureau International des Poids et Mesures (2019): The International System of Units (SI), 9th edition</t>
  </si>
  <si>
    <t>Symbol</t>
  </si>
  <si>
    <r>
      <t>R</t>
    </r>
    <r>
      <rPr>
        <vertAlign val="subscript"/>
        <sz val="8"/>
        <color theme="1"/>
        <rFont val="Arial"/>
        <family val="2"/>
      </rPr>
      <t>H2</t>
    </r>
  </si>
  <si>
    <r>
      <t>N</t>
    </r>
    <r>
      <rPr>
        <vertAlign val="subscript"/>
        <sz val="8"/>
        <color theme="1"/>
        <rFont val="Arial"/>
        <family val="2"/>
      </rPr>
      <t>A</t>
    </r>
  </si>
  <si>
    <t>Estimated value</t>
  </si>
  <si>
    <r>
      <t>Cell volume (</t>
    </r>
    <r>
      <rPr>
        <i/>
        <sz val="8"/>
        <color theme="1"/>
        <rFont val="Arial"/>
        <family val="2"/>
      </rPr>
      <t>E. coli</t>
    </r>
    <r>
      <rPr>
        <sz val="8"/>
        <color theme="1"/>
        <rFont val="Arial"/>
        <family val="2"/>
      </rPr>
      <t>)</t>
    </r>
  </si>
  <si>
    <r>
      <t>V</t>
    </r>
    <r>
      <rPr>
        <i/>
        <vertAlign val="subscript"/>
        <sz val="8"/>
        <color theme="1"/>
        <rFont val="Arial"/>
        <family val="2"/>
      </rPr>
      <t>E. coli</t>
    </r>
  </si>
  <si>
    <r>
      <t>W</t>
    </r>
    <r>
      <rPr>
        <i/>
        <vertAlign val="subscript"/>
        <sz val="8"/>
        <color theme="1"/>
        <rFont val="Arial"/>
        <family val="2"/>
      </rPr>
      <t>E.coli</t>
    </r>
  </si>
  <si>
    <t>unitless</t>
  </si>
  <si>
    <r>
      <t>Number of water molecules per cell (</t>
    </r>
    <r>
      <rPr>
        <i/>
        <sz val="8"/>
        <color theme="1"/>
        <rFont val="Arial"/>
        <family val="2"/>
      </rPr>
      <t>E. coli</t>
    </r>
    <r>
      <rPr>
        <sz val="8"/>
        <color theme="1"/>
        <rFont val="Arial"/>
        <family val="2"/>
      </rPr>
      <t>)</t>
    </r>
  </si>
  <si>
    <t>Calculation</t>
  </si>
  <si>
    <t>Equation</t>
  </si>
  <si>
    <t xml:space="preserve">Amount of metabolic water generated from H2 oxidation </t>
  </si>
  <si>
    <r>
      <t>min</t>
    </r>
    <r>
      <rPr>
        <vertAlign val="superscript"/>
        <sz val="8"/>
        <color theme="1"/>
        <rFont val="Arial"/>
        <family val="2"/>
      </rPr>
      <t>-1</t>
    </r>
  </si>
  <si>
    <r>
      <t>(R</t>
    </r>
    <r>
      <rPr>
        <vertAlign val="subscript"/>
        <sz val="8"/>
        <color theme="1"/>
        <rFont val="Arial"/>
        <family val="2"/>
      </rPr>
      <t>H2</t>
    </r>
    <r>
      <rPr>
        <sz val="8"/>
        <color theme="1"/>
        <rFont val="Arial"/>
        <family val="2"/>
      </rPr>
      <t xml:space="preserve"> / 60) × N</t>
    </r>
    <r>
      <rPr>
        <vertAlign val="subscript"/>
        <sz val="8"/>
        <color theme="1"/>
        <rFont val="Arial"/>
        <family val="2"/>
      </rPr>
      <t>A</t>
    </r>
  </si>
  <si>
    <t>Time required for metabolic water generation to replace entire cellular water</t>
  </si>
  <si>
    <t>day</t>
  </si>
  <si>
    <r>
      <t>W</t>
    </r>
    <r>
      <rPr>
        <vertAlign val="subscript"/>
        <sz val="8"/>
        <color theme="1"/>
        <rFont val="Arial"/>
        <family val="2"/>
      </rPr>
      <t>E.coli</t>
    </r>
    <r>
      <rPr>
        <sz val="8"/>
        <color theme="1"/>
        <rFont val="Arial"/>
        <family val="2"/>
      </rPr>
      <t xml:space="preserve"> / [(R</t>
    </r>
    <r>
      <rPr>
        <vertAlign val="subscript"/>
        <sz val="8"/>
        <color theme="1"/>
        <rFont val="Arial"/>
        <family val="2"/>
      </rPr>
      <t>H2</t>
    </r>
    <r>
      <rPr>
        <sz val="8"/>
        <color theme="1"/>
        <rFont val="Arial"/>
        <family val="2"/>
      </rPr>
      <t xml:space="preserve"> *24) × N</t>
    </r>
    <r>
      <rPr>
        <vertAlign val="subscript"/>
        <sz val="8"/>
        <color theme="1"/>
        <rFont val="Arial"/>
        <family val="2"/>
      </rPr>
      <t>A]</t>
    </r>
  </si>
  <si>
    <r>
      <t>Volume occupied by water (</t>
    </r>
    <r>
      <rPr>
        <i/>
        <sz val="8"/>
        <color theme="1"/>
        <rFont val="Arial"/>
        <family val="2"/>
      </rPr>
      <t>E. coli</t>
    </r>
    <r>
      <rPr>
        <sz val="8"/>
        <color theme="1"/>
        <rFont val="Arial"/>
        <family val="2"/>
      </rPr>
      <t>)</t>
    </r>
  </si>
  <si>
    <r>
      <t>V</t>
    </r>
    <r>
      <rPr>
        <vertAlign val="subscript"/>
        <sz val="8"/>
        <color theme="1"/>
        <rFont val="Arial"/>
        <family val="2"/>
      </rPr>
      <t>water</t>
    </r>
  </si>
  <si>
    <t>%</t>
  </si>
  <si>
    <t>AIC (exponential)</t>
  </si>
  <si>
    <t>First order reaction equation</t>
  </si>
  <si>
    <t>AIC (linear)</t>
  </si>
  <si>
    <t>Zero order reaction equation</t>
  </si>
  <si>
    <t>Delta.AIC</t>
  </si>
  <si>
    <t>"y" == c(a = "362") * "e"^paste(-c(k = 0.192), "x")</t>
  </si>
  <si>
    <t>"y" == c(Incubation.time = 41) * "x" ~ +~c(`(Intercept)` = "346") * "," ~ ~"R"^2 ~ "=" ~ 0.96</t>
  </si>
  <si>
    <t>"y" == c(a = "355") * "e"^paste(-c(k = 0.176), "x")</t>
  </si>
  <si>
    <t>"y" == c(Incubation.time = 38) * "x" ~ +~c(`(Intercept)` = "342") * "," ~ ~"R"^2 ~ "=" ~ 0.97</t>
  </si>
  <si>
    <t>"y" == c(a = "357") * "e"^paste(-c(k = 0.162), "x")</t>
  </si>
  <si>
    <t>"y" == c(Incubation.time = 37) * "x" ~ +~c(`(Intercept)` = "346") * "," ~ ~"R"^2 ~ "=" ~ 0.97</t>
  </si>
  <si>
    <t>"y" == c(a = "375") * "e"^paste(-c(k = 0.127), "x")</t>
  </si>
  <si>
    <t>"y" == c(Incubation.time = 33) * "x" ~ +~c(`(Intercept)` = "368") * "," ~ ~"R"^2 ~ "=" ~ 0.98</t>
  </si>
  <si>
    <t>"y" == c(a = "397") * "e"^paste(-c(k = 0.116), "x")</t>
  </si>
  <si>
    <t>"y" == c(Incubation.time = 33) * "x" ~ +~c(`(Intercept)` = "390") * "," ~ ~"R"^2 ~ "=" ~ 0.99</t>
  </si>
  <si>
    <t>"y" == c(a = "364") * "e"^paste(-c(k = 0.0913), "x")</t>
  </si>
  <si>
    <t>"y" == c(Incubation.time = 25) * "x" ~ +~c(`(Intercept)` = "360") * "," ~ ~"R"^2 ~ "=" ~ 0.98</t>
  </si>
  <si>
    <t>"y" == c(a = "399") * "e"^paste(-c(k = 0.205), "x")</t>
  </si>
  <si>
    <t>"y" == c(Incubation.time = 47) * "x" ~ +~c(`(Intercept)` = "383") * "," ~ ~"R"^2 ~ "=" ~ 0.97</t>
  </si>
  <si>
    <t>"y" == c(a = "406") * "e"^paste(-c(k = 0.193), "x")</t>
  </si>
  <si>
    <t>"y" == c(Incubation.time = 47) * "x" ~ +~c(`(Intercept)` = "390") * "," ~ ~"R"^2 ~ "=" ~ 0.97</t>
  </si>
  <si>
    <t>"y" == c(a = "382") * "e"^paste(-c(k = 0.0869), "x")</t>
  </si>
  <si>
    <t>"y" == c(Incubation.time = 14) * "x" ~ +~c(`(Intercept)` = "351") * "," ~ ~"R"^2 ~ "=" ~ 0.95</t>
  </si>
  <si>
    <t>"y" == c(a = "369") * "e"^paste(-c(k = 0.086), "x")</t>
  </si>
  <si>
    <t>"y" == c(Incubation.time = 13) * "x" ~ +~c(`(Intercept)` = "340") * "," ~ ~"R"^2 ~ "=" ~ 0.96</t>
  </si>
  <si>
    <t>"y" == c(a = "391") * "e"^paste(-c(k = 0.0501), "x")</t>
  </si>
  <si>
    <t>"y" == c(Incubation.time = 7.6) * "x" ~ +~c(`(Intercept)` = "360") * "," ~ ~"R"^2 ~ "=" ~ 0.94</t>
  </si>
  <si>
    <t>"y" == c(a = "374") * "e"^paste(-c(k = 0.0603), "x")</t>
  </si>
  <si>
    <t>"y" == c(Incubation.time = 12) * "x" ~ +~c(`(Intercept)` = "357") * "," ~ ~"R"^2 ~ "=" ~ 0.98</t>
  </si>
  <si>
    <t>"y" == c(a = "423") * "e"^paste(-c(k = 0.0591), "x")</t>
  </si>
  <si>
    <t>"y" == c(Incubation.time = 13) * "x" ~ +~c(`(Intercept)` = "404") * "," ~ ~"R"^2 ~ "=" ~ 0.99</t>
  </si>
  <si>
    <t>"y" == c(a = "418") * "e"^paste(-c(k = 0.0687), "x")</t>
  </si>
  <si>
    <t>"y" == c(Incubation.time = 13) * "x" ~ +~c(`(Intercept)` = "393") * "," ~ ~"R"^2 ~ "=" ~ 0.97</t>
  </si>
  <si>
    <t>"y" == c(a = "412") * "e"^paste(-c(k = 0.0894), "x")</t>
  </si>
  <si>
    <t>"y" == c(Incubation.time = 15) * "x" ~ +~c(`(Intercept)` = "381") * "," ~ ~"R"^2 ~ "=" ~ 0.98</t>
  </si>
  <si>
    <t>"y" == c(a = "379") * "e"^paste(-c(k = 0.0735), "x")</t>
  </si>
  <si>
    <t>"y" == c(Incubation.time = 13) * "x" ~ +~c(`(Intercept)` = "356") * "," ~ ~"R"^2 ~ "=" ~ 0.98</t>
  </si>
  <si>
    <t>"y" == c(a = "385") * "e"^paste(-c(k = 0.0331), "x")</t>
  </si>
  <si>
    <t>"y" == c(Incubation.time = 8.8) * "x" ~ +~c(`(Intercept)` = "379") * "," ~ ~"R"^2 ~ "=" ~ 0.99</t>
  </si>
  <si>
    <t>"y" == c(a = "428") * "e"^paste(-c(k = 0.0868), "x")</t>
  </si>
  <si>
    <t>"y" == c(Incubation.time = 16) * "x" ~ +~c(`(Intercept)` = "398") * "," ~ ~"R"^2 ~ "=" ~ 0.98</t>
  </si>
  <si>
    <t>"y" == c(a = "410") * "e"^paste(-c(k = 0.0537), "x")</t>
  </si>
  <si>
    <t>"y" == c(Incubation.time = 12) * "x" ~ +~c(`(Intercept)` = "394") * "," ~ ~"R"^2 ~ "=" ~ 0.99</t>
  </si>
  <si>
    <t>"y" == c(a = "427") * "e"^paste(-c(k = 0.0508), "x")</t>
  </si>
  <si>
    <t>"y" == c(Incubation.time = 8.4) * "x" ~ +~c(`(Intercept)` = "394") * "," ~ ~"R"^2 ~ "=" ~ 0.94</t>
  </si>
  <si>
    <t>"y" == c(a = "396") * "e"^paste(-c(k = 0.0812), "x")</t>
  </si>
  <si>
    <t>"y" == c(Incubation.time = 14) * "x" ~ +~c(`(Intercept)` = "367") * "," ~ ~"R"^2 ~ "=" ~ 0.97</t>
  </si>
  <si>
    <t>"y" == c(a = "406") * "e"^paste(-c(k = 0.0716), "x")</t>
  </si>
  <si>
    <t>"y" == c(Incubation.time = 14) * "x" ~ +~c(`(Intercept)` = "383") * "," ~ ~"R"^2 ~ "=" ~ 0.99</t>
  </si>
  <si>
    <t>"y" == c(a = "396") * "e"^paste(-c(k = 0.0434), "x")</t>
  </si>
  <si>
    <t>"y" == c(Incubation.time = 7.3) * "x" ~ +~c(`(Intercept)` = "370") * "," ~ ~"R"^2 ~ "=" ~ 0.94</t>
  </si>
  <si>
    <t>"y" == c(a = "397") * "e"^paste(-c(k = 0.0343), "x")</t>
  </si>
  <si>
    <t>"y" == c(Incubation.time = 5.1) * "x" ~ +~c(`(Intercept)` = "364") * "," ~ ~"R"^2 ~ "=" ~ 0.92</t>
  </si>
  <si>
    <t>"y" == c(a = "404") * "e"^paste(-c(k = 0.0487), "x")</t>
  </si>
  <si>
    <t>"y" == c(Incubation.time = 11) * "x" ~ +~c(`(Intercept)` = "390") * "," ~ ~"R"^2 ~ "=" ~ 0.99</t>
  </si>
  <si>
    <t>"y" == c(a = "419") * "e"^paste(-c(k = 0.0485), "x")</t>
  </si>
  <si>
    <t>"y" == c(Incubation.time = 8.3) * "x" ~ +~c(`(Intercept)` = "390") * "," ~ ~"R"^2 ~ "=" ~ 0.95</t>
  </si>
  <si>
    <t>"y" == c(a = "390") * "e"^paste(-c(k = 0.311), "x")</t>
  </si>
  <si>
    <t>"y" == c(Incubation.time = 78) * "x" ~ +~c(`(Intercept)` = "380") * "," ~ ~"R"^2 ~ "=" ~ 0.98</t>
  </si>
  <si>
    <t>"y" == c(a = "396") * "e"^paste(-c(k = 0.337), "x")</t>
  </si>
  <si>
    <t>"y" == c(Incubation.time = 86) * "x" ~ +~c(`(Intercept)` = "388") * "," ~ ~"R"^2 ~ "=" ~ 1</t>
  </si>
  <si>
    <t>"y" == c(a = "390") * "e"^paste(-c(k = 0.0624), "x")</t>
  </si>
  <si>
    <t>"y" == c(Incubation.time = 4.5) * "x" ~ +~c(`(Intercept)` = "328") * "," ~ ~"R"^2 ~ "=" ~ 0.72</t>
  </si>
  <si>
    <t>"y" == c(a = "418") * "e"^paste(-c(k = 0.0663), "x")</t>
  </si>
  <si>
    <t>"y" == c(Incubation.time = 8.4) * "x" ~ +~c(`(Intercept)` = "372") * "," ~ ~"R"^2 ~ "=" ~ 0.87</t>
  </si>
  <si>
    <t>C</t>
  </si>
  <si>
    <t>D</t>
  </si>
  <si>
    <t>"y" == c(a = "362") * "e"^paste(-c(k = 0.00636), "x")</t>
  </si>
  <si>
    <t>"y" == c(Incubation.time = 1.4) * "x" ~ +~c(`(Intercept)` = "350") * "," ~ ~"R"^2 ~ "=" ~ 0.99</t>
  </si>
  <si>
    <t>"y" == c(a = "359") * "e"^paste(-c(k = 0.00592), "x")</t>
  </si>
  <si>
    <t>"y" == c(Incubation.time = 1.3) * "x" ~ +~c(`(Intercept)` = "348") * "," ~ ~"R"^2 ~ "=" ~ 0.99</t>
  </si>
  <si>
    <t>"y" == c(a = "352") * "e"^paste(-c(k = 0.00885), "x")</t>
  </si>
  <si>
    <t>"y" == c(Incubation.time = 1.9) * "x" ~ +~c(`(Intercept)` = "343") * "," ~ ~"R"^2 ~ "=" ~ 1</t>
  </si>
  <si>
    <t>"y" == c(a = "375") * "e"^paste(-c(k = 0.00732), "x")</t>
  </si>
  <si>
    <t>"y" == c(Incubation.time = 1.6) * "x" ~ +~c(`(Intercept)` = "361") * "," ~ ~"R"^2 ~ "=" ~ 0.99</t>
  </si>
  <si>
    <t>"y" == c(a = "387") * "e"^paste(-c(k = 0.00261), "x")</t>
  </si>
  <si>
    <t>"y" == c(Incubation.time = 0.64) * "x" ~ +~c(`(Intercept)` = "376") * "," ~ ~"R"^2 ~ "=" ~ 0.99</t>
  </si>
  <si>
    <t>"y" == c(a = "351") * "e"^paste(-c(k = 0.00205), "x")</t>
  </si>
  <si>
    <t>"y" == c(Incubation.time = 0.43) * "x" ~ +~c(`(Intercept)` = "340") * "," ~ ~"R"^2 ~ "=" ~ 0.98</t>
  </si>
  <si>
    <t>"y" == c(a = "380") * "e"^paste(-c(k = 0.00366), "x")</t>
  </si>
  <si>
    <t>"y" == c(Incubation.time = 0.75) * "x" ~ +~c(`(Intercept)` = "362") * "," ~ ~"R"^2 ~ "=" ~ 0.97</t>
  </si>
  <si>
    <t>"y" == c(a = "390") * "e"^paste(-c(k = 0.00336), "x")</t>
  </si>
  <si>
    <t>"y" == c(Incubation.time = 0.61) * "x" ~ +~c(`(Intercept)` = "364") * "," ~ ~"R"^2 ~ "=" ~ 0.95</t>
  </si>
  <si>
    <t>"y" == c(a = "375") * "e"^paste(-c(k = 0.00285), "x")</t>
  </si>
  <si>
    <t>"y" == c(Incubation.time = 0.7) * "x" ~ +~c(`(Intercept)` = "367") * "," ~ ~"R"^2 ~ "=" ~ 0.99</t>
  </si>
  <si>
    <t>"y" == c(a = "385") * "e"^paste(-c(k = 0.00257), "x")</t>
  </si>
  <si>
    <t>"y" == c(Incubation.time = 0.69) * "x" ~ +~c(`(Intercept)` = "380") * "," ~ ~"R"^2 ~ "=" ~ 0.96</t>
  </si>
  <si>
    <t>"y" == c(a = "348") * "e"^paste(-c(k = 0.00101), "x")</t>
  </si>
  <si>
    <t>"y" == c(Incubation.time = 0.24) * "x" ~ +~c(`(Intercept)` = "341") * "," ~ ~"R"^2 ~ "=" ~ 0.97</t>
  </si>
  <si>
    <t>"y" == c(a = "408") * "e"^paste(-c(k = 0.00212), "x")</t>
  </si>
  <si>
    <t>"y" == c(Incubation.time = 0.51) * "x" ~ +~c(`(Intercept)` = "397") * "," ~ ~"R"^2 ~ "=" ~ 0.99</t>
  </si>
  <si>
    <t>"y" == c(a = "397") * "e"^paste(-c(k = 0.00203), "x")</t>
  </si>
  <si>
    <t>"y" == c(Incubation.time = 0.48) * "x" ~ +~c(`(Intercept)` = "386") * "," ~ ~"R"^2 ~ "=" ~ 0.99</t>
  </si>
  <si>
    <t>"y" == c(a = "344") * "e"^paste(-c(k = 0.00238), "x")</t>
  </si>
  <si>
    <t>"y" == c(Incubation.time = 0.33) * "x" ~ +~c(`(Intercept)` = "315") * "," ~ ~"R"^2 ~ "=" ~ 0.85</t>
  </si>
  <si>
    <t>"y" == c(a = "395") * "e"^paste(-c(k = 0.00176), "x")</t>
  </si>
  <si>
    <t>"y" == c(Incubation.time = 0.38) * "x" ~ +~c(`(Intercept)` = "380") * "," ~ ~"R"^2 ~ "=" ~ 0.98</t>
  </si>
  <si>
    <t>"y" == c(a = "396") * "e"^paste(-c(k = 0.00145), "x")</t>
  </si>
  <si>
    <t>"y" == c(Incubation.time = 0.33) * "x" ~ +~c(`(Intercept)` = "383") * "," ~ ~"R"^2 ~ "=" ~ 0.96</t>
  </si>
  <si>
    <t>"y" == c(a = "361") * "e"^paste(-c(k = 0.00108), "x")</t>
  </si>
  <si>
    <t>"y" == c(Incubation.time = 0.25) * "x" ~ +~c(`(Intercept)` = "353") * "," ~ ~"R"^2 ~ "=" ~ 0.94</t>
  </si>
  <si>
    <t>"y" == c(a = "375") * "e"^paste(-c(k = 0.0025), "x")</t>
  </si>
  <si>
    <t>"y" == c(Incubation.time = 0.5) * "x" ~ +~c(`(Intercept)` = "360") * "," ~ ~"R"^2 ~ "=" ~ 0.97</t>
  </si>
  <si>
    <t>"y" == c(a = "381") * "e"^paste(-c(k = 0.00161), "x")</t>
  </si>
  <si>
    <t>"y" == c(Incubation.time = 0.35) * "x" ~ +~c(`(Intercept)` = "369") * "," ~ ~"R"^2 ~ "=" ~ 0.99</t>
  </si>
  <si>
    <t>"y" == c(a = "380") * "e"^paste(-c(k = 0.00153), "x")</t>
  </si>
  <si>
    <t>"y" == c(Incubation.time = 0.33) * "x" ~ +~c(`(Intercept)` = "368") * "," ~ ~"R"^2 ~ "=" ~ 0.98</t>
  </si>
  <si>
    <t>"y" == c(a = "395") * "e"^paste(-c(k = 0.00143), "x")</t>
  </si>
  <si>
    <t>"y" == c(Incubation.time = 0.33) * "x" ~ +~c(`(Intercept)` = "383") * "," ~ ~"R"^2 ~ "=" ~ 0.97</t>
  </si>
  <si>
    <t>"y" == c(a = "437") * "e"^paste(-c(k = 0.00148), "x")</t>
  </si>
  <si>
    <t>H2 (area)</t>
  </si>
  <si>
    <t>CH4 (area)</t>
  </si>
  <si>
    <t>CO (area)</t>
  </si>
  <si>
    <t>H2 (ppmv)</t>
  </si>
  <si>
    <t>CH4 (ppmv)</t>
  </si>
  <si>
    <t>CO (ppmv)</t>
  </si>
  <si>
    <t>H2 (nM)</t>
  </si>
  <si>
    <t>CH4 (nM)</t>
  </si>
  <si>
    <t>CO (nM)</t>
  </si>
  <si>
    <t>Incubation time (hr)</t>
  </si>
  <si>
    <t>Model selection (first order vs zero order kinetics)</t>
  </si>
  <si>
    <r>
      <t>First order rate constant k</t>
    </r>
    <r>
      <rPr>
        <b/>
        <vertAlign val="subscript"/>
        <sz val="8"/>
        <color theme="1"/>
        <rFont val="Arial"/>
        <family val="2"/>
      </rPr>
      <t>1</t>
    </r>
  </si>
  <si>
    <r>
      <t>Standard error k</t>
    </r>
    <r>
      <rPr>
        <b/>
        <vertAlign val="subscript"/>
        <sz val="8"/>
        <color theme="1"/>
        <rFont val="Arial"/>
        <family val="2"/>
      </rPr>
      <t>1</t>
    </r>
  </si>
  <si>
    <r>
      <t>Zero order rate constant k</t>
    </r>
    <r>
      <rPr>
        <b/>
        <vertAlign val="subscript"/>
        <sz val="8"/>
        <color theme="1"/>
        <rFont val="Arial"/>
        <family val="2"/>
      </rPr>
      <t>0</t>
    </r>
  </si>
  <si>
    <r>
      <t>Standard error k</t>
    </r>
    <r>
      <rPr>
        <b/>
        <vertAlign val="subscript"/>
        <sz val="8"/>
        <color theme="1"/>
        <rFont val="Arial"/>
        <family val="2"/>
      </rPr>
      <t>0</t>
    </r>
  </si>
  <si>
    <t>Best model</t>
  </si>
  <si>
    <t>First order kinetics</t>
  </si>
  <si>
    <t>Best kinetics model</t>
  </si>
  <si>
    <t>Zero order kinetics</t>
  </si>
  <si>
    <t>Gas oxidation rate at first order reaction kinetics</t>
  </si>
  <si>
    <r>
      <t>16S copy number (g</t>
    </r>
    <r>
      <rPr>
        <b/>
        <vertAlign val="superscript"/>
        <sz val="8"/>
        <color theme="1"/>
        <rFont val="Arial"/>
        <family val="2"/>
      </rPr>
      <t>-1</t>
    </r>
    <r>
      <rPr>
        <b/>
        <sz val="8"/>
        <color theme="1"/>
        <rFont val="Arial"/>
        <family val="2"/>
      </rPr>
      <t>)</t>
    </r>
  </si>
  <si>
    <r>
      <t>Bulk k (hr</t>
    </r>
    <r>
      <rPr>
        <b/>
        <vertAlign val="superscript"/>
        <sz val="8"/>
        <color theme="1"/>
        <rFont val="Arial"/>
        <family val="2"/>
      </rPr>
      <t>-1</t>
    </r>
    <r>
      <rPr>
        <b/>
        <sz val="8"/>
        <color theme="1"/>
        <rFont val="Arial"/>
        <family val="2"/>
      </rPr>
      <t xml:space="preserve"> g</t>
    </r>
    <r>
      <rPr>
        <b/>
        <vertAlign val="subscript"/>
        <sz val="8"/>
        <color theme="1"/>
        <rFont val="Arial"/>
        <family val="2"/>
      </rPr>
      <t>wet wt</t>
    </r>
    <r>
      <rPr>
        <b/>
        <vertAlign val="superscript"/>
        <sz val="8"/>
        <color theme="1"/>
        <rFont val="Arial"/>
        <family val="2"/>
      </rPr>
      <t>-1</t>
    </r>
    <r>
      <rPr>
        <b/>
        <sz val="8"/>
        <color theme="1"/>
        <rFont val="Arial"/>
        <family val="2"/>
      </rPr>
      <t>)</t>
    </r>
  </si>
  <si>
    <r>
      <t>Cell specific k (hr</t>
    </r>
    <r>
      <rPr>
        <b/>
        <vertAlign val="superscript"/>
        <sz val="8"/>
        <color theme="1"/>
        <rFont val="Arial"/>
        <family val="2"/>
      </rPr>
      <t>-1</t>
    </r>
    <r>
      <rPr>
        <b/>
        <sz val="8"/>
        <color theme="1"/>
        <rFont val="Arial"/>
        <family val="2"/>
      </rPr>
      <t xml:space="preserve"> cell</t>
    </r>
    <r>
      <rPr>
        <b/>
        <vertAlign val="superscript"/>
        <sz val="8"/>
        <color theme="1"/>
        <rFont val="Arial"/>
        <family val="2"/>
      </rPr>
      <t>-1</t>
    </r>
    <r>
      <rPr>
        <b/>
        <sz val="8"/>
        <color theme="1"/>
        <rFont val="Arial"/>
        <family val="2"/>
      </rPr>
      <t>)</t>
    </r>
  </si>
  <si>
    <r>
      <t>Bulk oxidation rate at atmo conc (nmol hr</t>
    </r>
    <r>
      <rPr>
        <b/>
        <vertAlign val="superscript"/>
        <sz val="8"/>
        <color theme="1"/>
        <rFont val="Arial"/>
        <family val="2"/>
      </rPr>
      <t>-1</t>
    </r>
    <r>
      <rPr>
        <b/>
        <sz val="8"/>
        <color theme="1"/>
        <rFont val="Arial"/>
        <family val="2"/>
      </rPr>
      <t xml:space="preserve"> g</t>
    </r>
    <r>
      <rPr>
        <b/>
        <vertAlign val="subscript"/>
        <sz val="8"/>
        <color theme="1"/>
        <rFont val="Arial"/>
        <family val="2"/>
      </rPr>
      <t>wet wt</t>
    </r>
    <r>
      <rPr>
        <b/>
        <vertAlign val="superscript"/>
        <sz val="8"/>
        <color theme="1"/>
        <rFont val="Arial"/>
        <family val="2"/>
      </rPr>
      <t>-1</t>
    </r>
    <r>
      <rPr>
        <b/>
        <sz val="8"/>
        <color theme="1"/>
        <rFont val="Arial"/>
        <family val="2"/>
      </rPr>
      <t>)</t>
    </r>
  </si>
  <si>
    <r>
      <t>Cell specific oxidation rate at atmo conc (nmol hr</t>
    </r>
    <r>
      <rPr>
        <b/>
        <vertAlign val="superscript"/>
        <sz val="8"/>
        <color theme="1"/>
        <rFont val="Arial"/>
        <family val="2"/>
      </rPr>
      <t>-1</t>
    </r>
    <r>
      <rPr>
        <b/>
        <sz val="8"/>
        <color theme="1"/>
        <rFont val="Arial"/>
        <family val="2"/>
      </rPr>
      <t xml:space="preserve"> cell</t>
    </r>
    <r>
      <rPr>
        <b/>
        <vertAlign val="superscript"/>
        <sz val="8"/>
        <color theme="1"/>
        <rFont val="Arial"/>
        <family val="2"/>
      </rPr>
      <t>-1</t>
    </r>
    <r>
      <rPr>
        <b/>
        <sz val="8"/>
        <color theme="1"/>
        <rFont val="Arial"/>
        <family val="2"/>
      </rPr>
      <t>)</t>
    </r>
  </si>
  <si>
    <t>First order rate constant</t>
  </si>
  <si>
    <t>Atmospheric gas oxidation rate</t>
  </si>
  <si>
    <t>Comparison between reaction rate and rate constant among H2, CO, CH4</t>
  </si>
  <si>
    <t>Correction factor for calculation</t>
  </si>
  <si>
    <t>Pseudo kinetics of negative controls</t>
  </si>
  <si>
    <t>Calculation of metabolic water production from atmospheric H2 oxidation</t>
  </si>
  <si>
    <t>Mount Murray - A</t>
  </si>
  <si>
    <t>Mount Murray - B</t>
  </si>
  <si>
    <t>Mount Murray</t>
  </si>
  <si>
    <t>"y" == c(a = "410") * "e"^paste(-c(k = 0.000739), "x")</t>
  </si>
  <si>
    <t>"y" == c(Incubation.time = 0.16) * "x" ~ +~c(`(Intercept)` = "394") * "," ~ ~"R"^2 ~ "=" ~ 0.84</t>
  </si>
  <si>
    <t>"y" == c(a = "394") * "e"^paste(-c(k = 0.000333), "x")</t>
  </si>
  <si>
    <t>"y" == c(Incubation.time = 0.099) * "x" ~ +~c(`(Intercept)` = "390") * "," ~ ~"R"^2 ~ "=" ~ 0.88</t>
  </si>
  <si>
    <t>"y" == c(a = "394") * "e"^paste(-c(k = 0.000106), "x")</t>
  </si>
  <si>
    <t>"y" == c(Incubation.time = 0.036) * "x" ~ +~c(`(Intercept)` = "393") * "," ~ ~"R"^2 ~ "=" ~ 0.57</t>
  </si>
  <si>
    <t>"y" == c(a = "404") * "e"^paste(-c(k = 0.000112), "x")</t>
  </si>
  <si>
    <t>"y" == c(Incubation.time = 0.039) * "x" ~ +~c(`(Intercept)` = "403") * "," ~ ~"R"^2 ~ "=" ~ 0.63</t>
  </si>
  <si>
    <t>"y" == c(a = "389") * "e"^paste(-c(k = 0.000121), "x")</t>
  </si>
  <si>
    <t>"y" == c(Incubation.time = 0.041) * "x" ~ +~c(`(Intercept)` = "388") * "," ~ ~"R"^2 ~ "=" ~ 0.63</t>
  </si>
  <si>
    <t>"y" == c(a = "393") * "e"^paste(-c(k = 0.000136), "x")</t>
  </si>
  <si>
    <t>"y" == c(Incubation.time = 0.045) * "x" ~ +~c(`(Intercept)` = "392") * "," ~ ~"R"^2 ~ "=" ~ 0.61</t>
  </si>
  <si>
    <t>"y" == c(a = "338") * "e"^paste(-c(k = 0.000747), "x")</t>
  </si>
  <si>
    <t>"y" == c(Incubation.time = 0.15) * "x" ~ +~c(`(Intercept)` = "329") * "," ~ ~"R"^2 ~ "=" ~ 0.93</t>
  </si>
  <si>
    <t>"y" == c(a = "369") * "e"^paste(-c(k = 0.00241), "x")</t>
  </si>
  <si>
    <t>"y" == c(Incubation.time = 0.17) * "x" ~ +~c(`(Intercept)` = "306") * "," ~ ~"R"^2 ~ "=" ~ 0.58</t>
  </si>
  <si>
    <t>"y" == c(a = "347") * "e"^paste(-c(k = 7.55e-05), "x")</t>
  </si>
  <si>
    <t>"y" == c(Incubation.time = 0.024) * "x" ~ +~c(`(Intercept)` = "347") * "," ~ ~"R"^2 ~ "=" ~ 0.36</t>
  </si>
  <si>
    <t>"y" == c(a = "387") * "e"^paste(-c(k = 0.000117), "x")</t>
  </si>
  <si>
    <t>"y" == c(Incubation.time = 0.039) * "x" ~ +~c(`(Intercept)` = "386") * "," ~ ~"R"^2 ~ "=" ~ 0.47</t>
  </si>
  <si>
    <t>"y" == c(a = "381") * "e"^paste(-c(k = 0.000983), "x")</t>
  </si>
  <si>
    <t>"y" == c(Incubation.time = 0.19) * "x" ~ +~c(`(Intercept)` = "364") * "," ~ ~"R"^2 ~ "=" ~ 0.94</t>
  </si>
  <si>
    <t>"y" == c(a = "351") * "e"^paste(-c(k = 0.000111), "x")</t>
  </si>
  <si>
    <t>"y" == c(Incubation.time = 0.034) * "x" ~ +~c(`(Intercept)` = "350") * "," ~ ~"R"^2 ~ "=" ~ 0.42</t>
  </si>
  <si>
    <t>"y" == c(a = "367") * "e"^paste(-c(k = 0.000103), "x")</t>
  </si>
  <si>
    <t>"y" == c(Incubation.time = 0.033) * "x" ~ +~c(`(Intercept)` = "366") * "," ~ ~"R"^2 ~ "=" ~ 0.31</t>
  </si>
  <si>
    <t>"y" == c(a = "352") * "e"^paste(-c(k = 0.000207), "x")</t>
  </si>
  <si>
    <t>"y" == c(Incubation.time = 0.059) * "x" ~ +~c(`(Intercept)` = "350") * "," ~ ~"R"^2 ~ "=" ~ 0.76</t>
  </si>
  <si>
    <t>"y" == c(a = "380") * "e"^paste(-c(k = 0.000191), "x")</t>
  </si>
  <si>
    <t>"y" == c(Incubation.time = 0.059) * "x" ~ +~c(`(Intercept)` = "377") * "," ~ ~"R"^2 ~ "=" ~ 0.7</t>
  </si>
  <si>
    <t>"y" == c(a = "384") * "e"^paste(-c(k = 8.67e-05), "x")</t>
  </si>
  <si>
    <t>"y" == c(Incubation.time = 0.029) * "x" ~ +~c(`(Intercept)` = "383") * "," ~ ~"R"^2 ~ "=" ~ 0.3</t>
  </si>
  <si>
    <t>"y" == c(a = "374") * "e"^paste(-c(k = 3.2e-05), "x")</t>
  </si>
  <si>
    <t>"y" == c(Incubation.time = 0.011) * "x" ~ +~c(`(Intercept)` = "374") * "," ~ ~"R"^2 ~ "=" ~ 0.17</t>
  </si>
  <si>
    <t>"y" == c(a = "367") * "e"^paste(-c(k = 4.15e-05), "x")</t>
  </si>
  <si>
    <t>"y" == c(Incubation.time = 0.014) * "x" ~ +~c(`(Intercept)` = "367") * "," ~ ~"R"^2 ~ "=" ~ 0.16</t>
  </si>
  <si>
    <t>"y" == c(a = "379") * "e"^paste(-c(k = 4.63e-05), "x")</t>
  </si>
  <si>
    <t>"y" == c(Incubation.time = 0.016) * "x" ~ +~c(`(Intercept)` = "379") * "," ~ ~"R"^2 ~ "=" ~ 0.2</t>
  </si>
  <si>
    <t>"y" == c(a = "363") * "e"^paste(-c(k = 6.83e-05), "x")</t>
  </si>
  <si>
    <t>"y" == c(Incubation.time = 0.022) * "x" ~ +~c(`(Intercept)` = "362") * "," ~ ~"R"^2 ~ "=" ~ 0.2</t>
  </si>
  <si>
    <t>"y" == c(a = "367") * "e"^paste(-c(k = 8.74e-05), "x")</t>
  </si>
  <si>
    <t>"y" == c(Incubation.time = 0.028) * "x" ~ +~c(`(Intercept)` = "366") * "," ~ ~"R"^2 ~ "=" ~ 0.29</t>
  </si>
  <si>
    <t>"y" == c(a = "414") * "e"^paste(-c(k = 0.000174), "x")</t>
  </si>
  <si>
    <t>"y" == c(Incubation.time = 0.06) * "x" ~ +~c(`(Intercept)` = "412") * "," ~ ~"R"^2 ~ "=" ~ 0.76</t>
  </si>
  <si>
    <t>"y" == c(a = "418") * "e"^paste(-c(k = 0.000138), "x")</t>
  </si>
  <si>
    <t>"y" == c(Incubation.time = 0.05) * "x" ~ +~c(`(Intercept)` = "417") * "," ~ ~"R"^2 ~ "=" ~ 0.75</t>
  </si>
  <si>
    <t>"y" == c(Incubation.time = 0.24) * "x" ~ +~c(`(Intercept)` = "398") * "," ~ ~"R"^2 ~ "=" ~ 0.84</t>
  </si>
  <si>
    <t>"y" == c(a = "444") * "e"^paste(-c(k = 0.000753), "x")</t>
  </si>
  <si>
    <t>"y" == c(Incubation.time = 0.2) * "x" ~ +~c(`(Intercept)` = "432") * "," ~ ~"R"^2 ~ "=" ~ 0.99</t>
  </si>
  <si>
    <t>"y" == c(a = "450") * "e"^paste(-c(k = 9.31e-05), "x")</t>
  </si>
  <si>
    <t>"y" == c(Incubation.time = 0.038) * "x" ~ +~c(`(Intercept)` = "449") * "," ~ ~"R"^2 ~ "=" ~ 0.63</t>
  </si>
  <si>
    <t>"y" == c(a = "416") * "e"^paste(-c(k = 5.39e-05), "x")</t>
  </si>
  <si>
    <t>"y" == c(Incubation.time = 0.021) * "x" ~ +~c(`(Intercept)` = "416") * "," ~ ~"R"^2 ~ "=" ~ 0.28</t>
  </si>
  <si>
    <t>"y" == c(a = "446") * "e"^paste(-c(k = 8.66e-05), "x")</t>
  </si>
  <si>
    <t>"y" == c(Incubation.time = 0.034) * "x" ~ +~c(`(Intercept)` = "445") * "," ~ ~"R"^2 ~ "=" ~ 0.34</t>
  </si>
  <si>
    <t>"y" == c(a = "454") * "e"^paste(-c(k = 6.51e-05), "x")</t>
  </si>
  <si>
    <t>"y" == c(Incubation.time = 0.027) * "x" ~ +~c(`(Intercept)` = "453") * "," ~ ~"R"^2 ~ "=" ~ 0.27</t>
  </si>
  <si>
    <t>"y" == c(a = "422") * "e"^paste(-c(k = 8.18e-05), "x")</t>
  </si>
  <si>
    <t>"y" == c(Incubation.time = 0.031) * "x" ~ +~c(`(Intercept)` = "421") * "," ~ ~"R"^2 ~ "=" ~ 0.3</t>
  </si>
  <si>
    <t>"y" == c(a = "411") * "e"^paste(-c(k = 3.88e-05), "x")</t>
  </si>
  <si>
    <t>"y" == c(Incubation.time = 0.015) * "x" ~ +~c(`(Intercept)` = "411") * "," ~ ~"R"^2 ~ "=" ~ 0.085</t>
  </si>
  <si>
    <t>"y" == c(a = "435") * "e"^paste(-c(k = 8.91e-05), "x")</t>
  </si>
  <si>
    <t>"y" == c(Incubation.time = 0.035) * "x" ~ +~c(`(Intercept)` = "434") * "," ~ ~"R"^2 ~ "=" ~ 0.45</t>
  </si>
  <si>
    <t>"y" == c(a = "414") * "e"^paste(-c(k = 5.24e-05), "x")</t>
  </si>
  <si>
    <t>"y" == c(Incubation.time = 0.02) * "x" ~ +~c(`(Intercept)` = "414") * "," ~ ~"R"^2 ~ "=" ~ 0.18</t>
  </si>
  <si>
    <t>"y" == c(a = "476") * "e"^paste(-c(k = 0.000498), "x")</t>
  </si>
  <si>
    <t>"y" == c(Incubation.time = 0.17) * "x" ~ +~c(`(Intercept)` = "471") * "," ~ ~"R"^2 ~ "=" ~ 0.98</t>
  </si>
  <si>
    <t>"y" == c(a = "478") * "e"^paste(-c(k = 0.000526), "x")</t>
  </si>
  <si>
    <t>"y" == c(Incubation.time = 0.18) * "x" ~ +~c(`(Intercept)` = "473") * "," ~ ~"R"^2 ~ "=" ~ 0.96</t>
  </si>
  <si>
    <t>"y" == c(a = "454") * "e"^paste(-c(k = 8.18e-05), "x")</t>
  </si>
  <si>
    <t>"y" == c(Incubation.time = 0.034) * "x" ~ +~c(`(Intercept)` = "453") * "," ~ ~"R"^2 ~ "=" ~ 0.55</t>
  </si>
  <si>
    <t>"y" == c(a = "423") * "e"^paste(-c(k = 0.000107), "x")</t>
  </si>
  <si>
    <t>"y" == c(Incubation.time = 0.04) * "x" ~ +~c(`(Intercept)` = "423") * "," ~ ~"R"^2 ~ "=" ~ 0.66</t>
  </si>
  <si>
    <t>"y" == c(a = "426") * "e"^paste(-c(k = 6.81e-05), "x")</t>
  </si>
  <si>
    <t>"y" == c(Incubation.time = 0.027) * "x" ~ +~c(`(Intercept)` = "426") * "," ~ ~"R"^2 ~ "=" ~ 0.39</t>
  </si>
  <si>
    <t>"y" == c(a = "466") * "e"^paste(-c(k = 7.73e-05), "x")</t>
  </si>
  <si>
    <t>"y" == c(Incubation.time = 0.033) * "x" ~ +~c(`(Intercept)` = "465") * "," ~ ~"R"^2 ~ "=" ~ 0.4</t>
  </si>
  <si>
    <t>"y" == c(a = "455") * "e"^paste(-c(k = 0.000103), "x")</t>
  </si>
  <si>
    <t>"y" == c(Incubation.time = 0.041) * "x" ~ +~c(`(Intercept)` = "454") * "," ~ ~"R"^2 ~ "=" ~ 0.47</t>
  </si>
  <si>
    <t>"y" == c(a = "459") * "e"^paste(-c(k = 9.49e-05), "x")</t>
  </si>
  <si>
    <t>"y" == c(Incubation.time = 0.039) * "x" ~ +~c(`(Intercept)` = "458") * "," ~ ~"R"^2 ~ "=" ~ 0.45</t>
  </si>
  <si>
    <t>"y" == c(a = "437") * "e"^paste(-c(k = 8.08e-05), "x")</t>
  </si>
  <si>
    <t>"y" == c(Incubation.time = 0.032) * "x" ~ +~c(`(Intercept)` = "436") * "," ~ ~"R"^2 ~ "=" ~ 0.34</t>
  </si>
  <si>
    <t>"y" == c(a = "451") * "e"^paste(-c(k = 9.93e-05), "x")</t>
  </si>
  <si>
    <t>"y" == c(Incubation.time = 0.04) * "x" ~ +~c(`(Intercept)` = "450") * "," ~ ~"R"^2 ~ "=" ~ 0.54</t>
  </si>
  <si>
    <t>"y" == c(a = "437") * "e"^paste(-c(k = 9.59e-05), "x")</t>
  </si>
  <si>
    <t>"y" == c(Incubation.time = 0.037) * "x" ~ +~c(`(Intercept)` = "436") * "," ~ ~"R"^2 ~ "=" ~ 0.43</t>
  </si>
  <si>
    <t>"y" == c(a = "448") * "e"^paste(-c(k = 0.000113), "x")</t>
  </si>
  <si>
    <t>"y" == c(Incubation.time = 0.045) * "x" ~ +~c(`(Intercept)` = "447") * "," ~ ~"R"^2 ~ "=" ~ 0.6</t>
  </si>
  <si>
    <t>"y" == c(a = "443") * "e"^paste(-c(k = 9.35e-05), "x")</t>
  </si>
  <si>
    <t>"y" == c(Incubation.time = 0.036) * "x" ~ +~c(`(Intercept)` = "442") * "," ~ ~"R"^2 ~ "=" ~ 0.3</t>
  </si>
  <si>
    <t>"y" == c(a = "464") * "e"^paste(-c(k = 0.000116), "x")</t>
  </si>
  <si>
    <t>"y" == c(Incubation.time = 0.047) * "x" ~ +~c(`(Intercept)` = "463") * "," ~ ~"R"^2 ~ "=" ~ 0.5</t>
  </si>
  <si>
    <t>"y" == c(a = "438") * "e"^paste(-c(k = 0.000104), "x")</t>
  </si>
  <si>
    <t>"y" == c(Incubation.time = 0.04) * "x" ~ +~c(`(Intercept)` = "437") * "," ~ ~"R"^2 ~ "=" ~ 0.41</t>
  </si>
  <si>
    <t>"y" == c(a = "454") * "e"^paste(-c(k = 0.000107), "x")</t>
  </si>
  <si>
    <t>"y" == c(Incubation.time = 0.043) * "x" ~ +~c(`(Intercept)` = "453") * "," ~ ~"R"^2 ~ "=" ~ 0.55</t>
  </si>
  <si>
    <t>"y" == c(a = "432") * "e"^paste(-c(k = 9.59e-05), "x")</t>
  </si>
  <si>
    <t>"y" == c(Incubation.time = 0.037) * "x" ~ +~c(`(Intercept)` = "431") * "," ~ ~"R"^2 ~ "=" ~ 0.44</t>
  </si>
  <si>
    <t>"y" == c(a = "458") * "e"^paste(-c(k = 6.86e-05), "x")</t>
  </si>
  <si>
    <t>"y" == c(Incubation.time = 0.029) * "x" ~ +~c(`(Intercept)` = "457") * "," ~ ~"R"^2 ~ "=" ~ 0.21</t>
  </si>
  <si>
    <t>"y" == c(a = "460") * "e"^paste(-c(k = 9.53e-05), "x")</t>
  </si>
  <si>
    <t>"y" == c(Incubation.time = 0.038) * "x" ~ +~c(`(Intercept)` = "459") * "," ~ ~"R"^2 ~ "=" ~ 0.3</t>
  </si>
  <si>
    <t>"y" == c(a = "444") * "e"^paste(-c(k = 5.85e-06), "x")</t>
  </si>
  <si>
    <t>"y" == c(Incubation.time = 0.0026) * "x" ~ +~c(`(Intercept)` = "444") * "," ~ ~"R"^2 ~ "=" ~ -0.077</t>
  </si>
  <si>
    <t>"y" == c(a = "437") * "e"^paste(-c(k = 4.91e-05), "x")</t>
  </si>
  <si>
    <t>"y" == c(Incubation.time = 0.02) * "x" ~ +~c(`(Intercept)` = "437") * "," ~ ~"R"^2 ~ "=" ~ 0.37</t>
  </si>
  <si>
    <t>"y" == c(a = "455") * "e"^paste(-c(k = 9.08e-05), "x")</t>
  </si>
  <si>
    <t>"y" == c(Incubation.time = 0.037) * "x" ~ +~c(`(Intercept)` = "454") * "," ~ ~"R"^2 ~ "=" ~ 0.41</t>
  </si>
  <si>
    <t>"y" == c(a = "443") * "e"^paste(-c(k = 7.61e-05), "x")</t>
  </si>
  <si>
    <t>"y" == c(Incubation.time = 0.031) * "x" ~ +~c(`(Intercept)` = "443") * "," ~ ~"R"^2 ~ "=" ~ 0.24</t>
  </si>
  <si>
    <t>"y" == c(a = "446") * "e"^paste(-c(k = 0.000119), "x")</t>
  </si>
  <si>
    <t>"y" == c(Incubation.time = 0.046) * "x" ~ +~c(`(Intercept)` = "445") * "," ~ ~"R"^2 ~ "=" ~ 0.46</t>
  </si>
  <si>
    <t>No</t>
  </si>
  <si>
    <t>Yes</t>
  </si>
  <si>
    <t>Table S8. Gas chromatograph measure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3" x14ac:knownFonts="1">
    <font>
      <sz val="11"/>
      <color theme="1"/>
      <name val="Arial"/>
      <family val="2"/>
    </font>
    <font>
      <sz val="8"/>
      <color theme="1"/>
      <name val="Arial"/>
      <family val="2"/>
    </font>
    <font>
      <sz val="8"/>
      <color rgb="FF000000"/>
      <name val="Arial"/>
      <family val="2"/>
    </font>
    <font>
      <vertAlign val="superscript"/>
      <sz val="8"/>
      <color theme="1"/>
      <name val="Arial"/>
      <family val="2"/>
    </font>
    <font>
      <vertAlign val="subscript"/>
      <sz val="8"/>
      <color theme="1"/>
      <name val="Arial"/>
      <family val="2"/>
    </font>
    <font>
      <sz val="8"/>
      <color rgb="FFFF0000"/>
      <name val="Arial"/>
      <family val="2"/>
    </font>
    <font>
      <sz val="8"/>
      <name val="Arial"/>
      <family val="2"/>
    </font>
    <font>
      <i/>
      <sz val="8"/>
      <color theme="1"/>
      <name val="Arial"/>
      <family val="2"/>
    </font>
    <font>
      <i/>
      <vertAlign val="subscript"/>
      <sz val="8"/>
      <color theme="1"/>
      <name val="Arial"/>
      <family val="2"/>
    </font>
    <font>
      <b/>
      <sz val="8"/>
      <color theme="1"/>
      <name val="Arial"/>
      <family val="2"/>
    </font>
    <font>
      <b/>
      <vertAlign val="subscript"/>
      <sz val="8"/>
      <color theme="1"/>
      <name val="Arial"/>
      <family val="2"/>
    </font>
    <font>
      <b/>
      <vertAlign val="superscript"/>
      <sz val="8"/>
      <color theme="1"/>
      <name val="Arial"/>
      <family val="2"/>
    </font>
    <font>
      <b/>
      <sz val="8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CCFF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0" fontId="1" fillId="0" borderId="0" xfId="0" applyFont="1" applyFill="1"/>
    <xf numFmtId="0" fontId="2" fillId="0" borderId="0" xfId="0" applyFont="1"/>
    <xf numFmtId="2" fontId="1" fillId="0" borderId="0" xfId="0" applyNumberFormat="1" applyFont="1"/>
    <xf numFmtId="0" fontId="2" fillId="0" borderId="0" xfId="0" applyFont="1" applyFill="1"/>
    <xf numFmtId="0" fontId="2" fillId="0" borderId="0" xfId="0" applyFont="1" applyAlignment="1"/>
    <xf numFmtId="11" fontId="1" fillId="0" borderId="0" xfId="0" applyNumberFormat="1" applyFont="1"/>
    <xf numFmtId="11" fontId="1" fillId="0" borderId="0" xfId="0" applyNumberFormat="1" applyFont="1" applyAlignment="1">
      <alignment horizontal="right"/>
    </xf>
    <xf numFmtId="2" fontId="1" fillId="0" borderId="0" xfId="0" applyNumberFormat="1" applyFont="1" applyAlignment="1">
      <alignment horizontal="right"/>
    </xf>
    <xf numFmtId="0" fontId="0" fillId="0" borderId="0" xfId="0" applyAlignment="1">
      <alignment horizontal="right"/>
    </xf>
    <xf numFmtId="2" fontId="6" fillId="0" borderId="0" xfId="0" applyNumberFormat="1" applyFont="1" applyAlignment="1">
      <alignment horizontal="right"/>
    </xf>
    <xf numFmtId="11" fontId="6" fillId="0" borderId="0" xfId="0" applyNumberFormat="1" applyFont="1" applyAlignment="1">
      <alignment horizontal="right"/>
    </xf>
    <xf numFmtId="2" fontId="0" fillId="0" borderId="0" xfId="0" applyNumberFormat="1" applyAlignment="1">
      <alignment horizontal="right"/>
    </xf>
    <xf numFmtId="11" fontId="0" fillId="0" borderId="0" xfId="0" applyNumberFormat="1"/>
    <xf numFmtId="0" fontId="1" fillId="0" borderId="0" xfId="0" applyFont="1" applyAlignment="1">
      <alignment horizontal="left"/>
    </xf>
    <xf numFmtId="1" fontId="1" fillId="0" borderId="0" xfId="0" applyNumberFormat="1" applyFont="1"/>
    <xf numFmtId="0" fontId="9" fillId="0" borderId="0" xfId="0" applyFont="1" applyFill="1"/>
    <xf numFmtId="0" fontId="9" fillId="0" borderId="0" xfId="0" applyFont="1"/>
    <xf numFmtId="0" fontId="1" fillId="4" borderId="0" xfId="0" applyFont="1" applyFill="1"/>
    <xf numFmtId="0" fontId="1" fillId="3" borderId="0" xfId="0" applyFont="1" applyFill="1"/>
    <xf numFmtId="0" fontId="12" fillId="0" borderId="0" xfId="0" applyFont="1"/>
    <xf numFmtId="0" fontId="5" fillId="0" borderId="0" xfId="0" applyFont="1"/>
    <xf numFmtId="0" fontId="1" fillId="2" borderId="0" xfId="0" applyFont="1" applyFill="1" applyAlignment="1">
      <alignment horizontal="center"/>
    </xf>
    <xf numFmtId="0" fontId="9" fillId="0" borderId="0" xfId="0" applyFont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FFCCFF"/>
      <color rgb="FFFF6699"/>
      <color rgb="FFFFCC99"/>
      <color rgb="FFFF99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24"/>
  <sheetViews>
    <sheetView workbookViewId="0">
      <pane ySplit="2" topLeftCell="A3" activePane="bottomLeft" state="frozen"/>
      <selection pane="bottomLeft" activeCell="N11" sqref="N11"/>
    </sheetView>
  </sheetViews>
  <sheetFormatPr defaultRowHeight="14.25" x14ac:dyDescent="0.2"/>
  <cols>
    <col min="1" max="1" width="7.25" bestFit="1" customWidth="1"/>
    <col min="2" max="2" width="13.625" bestFit="1" customWidth="1"/>
    <col min="3" max="3" width="7.875" bestFit="1" customWidth="1"/>
    <col min="4" max="4" width="14.5" bestFit="1" customWidth="1"/>
    <col min="5" max="6" width="9.125" bestFit="1" customWidth="1"/>
    <col min="7" max="7" width="9.625" bestFit="1" customWidth="1"/>
    <col min="8" max="9" width="9.125" bestFit="1" customWidth="1"/>
    <col min="10" max="10" width="9.625" bestFit="1" customWidth="1"/>
    <col min="11" max="12" width="9.125" bestFit="1" customWidth="1"/>
    <col min="13" max="13" width="9.625" bestFit="1" customWidth="1"/>
  </cols>
  <sheetData>
    <row r="1" spans="1:13" x14ac:dyDescent="0.2">
      <c r="A1" s="23" t="s">
        <v>380</v>
      </c>
      <c r="B1" s="23"/>
      <c r="C1" s="23"/>
      <c r="D1" s="23"/>
    </row>
    <row r="2" spans="1:13" x14ac:dyDescent="0.2">
      <c r="A2" s="17" t="s">
        <v>2</v>
      </c>
      <c r="B2" s="17" t="s">
        <v>1</v>
      </c>
      <c r="C2" s="17" t="s">
        <v>0</v>
      </c>
      <c r="D2" s="18" t="s">
        <v>240</v>
      </c>
      <c r="E2" s="17" t="s">
        <v>231</v>
      </c>
      <c r="F2" s="17" t="s">
        <v>232</v>
      </c>
      <c r="G2" s="17" t="s">
        <v>233</v>
      </c>
      <c r="H2" s="17" t="s">
        <v>234</v>
      </c>
      <c r="I2" s="17" t="s">
        <v>235</v>
      </c>
      <c r="J2" s="17" t="s">
        <v>236</v>
      </c>
      <c r="K2" s="17" t="s">
        <v>237</v>
      </c>
      <c r="L2" s="17" t="s">
        <v>238</v>
      </c>
      <c r="M2" s="17" t="s">
        <v>239</v>
      </c>
    </row>
    <row r="3" spans="1:13" x14ac:dyDescent="0.2">
      <c r="A3" s="2">
        <v>19669</v>
      </c>
      <c r="B3" s="2" t="s">
        <v>24</v>
      </c>
      <c r="C3" s="2">
        <v>1</v>
      </c>
      <c r="D3" s="4">
        <v>0</v>
      </c>
      <c r="E3" s="1">
        <v>2112.0190630000002</v>
      </c>
      <c r="F3" s="1">
        <v>2417.4505939999999</v>
      </c>
      <c r="G3" s="1">
        <v>6352.3049090000004</v>
      </c>
      <c r="H3" s="1">
        <v>9.3907232920000006</v>
      </c>
      <c r="I3" s="1">
        <v>10.28254306</v>
      </c>
      <c r="J3" s="1">
        <v>8.7259628229999997</v>
      </c>
      <c r="K3" s="1">
        <v>404.37201820000001</v>
      </c>
      <c r="L3" s="1">
        <v>442.77448729999998</v>
      </c>
      <c r="M3" s="1">
        <v>375.74690340000001</v>
      </c>
    </row>
    <row r="4" spans="1:13" x14ac:dyDescent="0.2">
      <c r="A4" s="2">
        <v>19690</v>
      </c>
      <c r="B4" s="2" t="s">
        <v>24</v>
      </c>
      <c r="C4" s="2">
        <v>2</v>
      </c>
      <c r="D4" s="4">
        <v>0.8</v>
      </c>
      <c r="E4" s="1">
        <v>2021.048438</v>
      </c>
      <c r="F4" s="1">
        <v>2520.1805939999999</v>
      </c>
      <c r="G4" s="1">
        <v>6583.4024090000003</v>
      </c>
      <c r="H4" s="1">
        <v>8.9778397759999997</v>
      </c>
      <c r="I4" s="1">
        <v>10.72519215</v>
      </c>
      <c r="J4" s="1">
        <v>9.0490631369999992</v>
      </c>
      <c r="K4" s="1">
        <v>386.59292549999998</v>
      </c>
      <c r="L4" s="1">
        <v>461.83530930000001</v>
      </c>
      <c r="M4" s="1">
        <v>389.6598601</v>
      </c>
    </row>
    <row r="5" spans="1:13" x14ac:dyDescent="0.2">
      <c r="A5" s="2">
        <v>19711</v>
      </c>
      <c r="B5" s="2" t="s">
        <v>24</v>
      </c>
      <c r="C5" s="2">
        <v>3</v>
      </c>
      <c r="D5" s="4">
        <v>2.88</v>
      </c>
      <c r="E5" s="1">
        <v>1809.916563</v>
      </c>
      <c r="F5" s="1">
        <v>2622.3055939999999</v>
      </c>
      <c r="G5" s="1">
        <v>6354.4224089999998</v>
      </c>
      <c r="H5" s="1">
        <v>8.0195868150000003</v>
      </c>
      <c r="I5" s="1">
        <v>11.165234379999999</v>
      </c>
      <c r="J5" s="1">
        <v>8.7289233260000003</v>
      </c>
      <c r="K5" s="1">
        <v>345.32979039999998</v>
      </c>
      <c r="L5" s="1">
        <v>480.78387780000003</v>
      </c>
      <c r="M5" s="1">
        <v>375.87438500000002</v>
      </c>
    </row>
    <row r="6" spans="1:13" x14ac:dyDescent="0.2">
      <c r="A6" s="2">
        <v>19732</v>
      </c>
      <c r="B6" s="2" t="s">
        <v>24</v>
      </c>
      <c r="C6" s="2">
        <v>4</v>
      </c>
      <c r="D6" s="4">
        <v>5.8</v>
      </c>
      <c r="E6" s="1">
        <v>1648.005938</v>
      </c>
      <c r="F6" s="1">
        <v>2588.558094</v>
      </c>
      <c r="G6" s="1">
        <v>6482.7474089999996</v>
      </c>
      <c r="H6" s="1">
        <v>7.2847317110000001</v>
      </c>
      <c r="I6" s="1">
        <v>11.019821159999999</v>
      </c>
      <c r="J6" s="1">
        <v>8.9083361189999994</v>
      </c>
      <c r="K6" s="1">
        <v>313.68634479999997</v>
      </c>
      <c r="L6" s="1">
        <v>474.52226880000001</v>
      </c>
      <c r="M6" s="1">
        <v>383.60004270000002</v>
      </c>
    </row>
    <row r="7" spans="1:13" x14ac:dyDescent="0.2">
      <c r="A7" s="2">
        <v>19775</v>
      </c>
      <c r="B7" s="2" t="s">
        <v>24</v>
      </c>
      <c r="C7" s="2">
        <v>5</v>
      </c>
      <c r="D7" s="4">
        <v>24.13</v>
      </c>
      <c r="E7" s="1">
        <v>663.01156289999994</v>
      </c>
      <c r="F7" s="1">
        <v>2534.0355939999999</v>
      </c>
      <c r="G7" s="1">
        <v>6289.8124090000001</v>
      </c>
      <c r="H7" s="1">
        <v>2.8141903639999999</v>
      </c>
      <c r="I7" s="1">
        <v>10.78489139</v>
      </c>
      <c r="J7" s="1">
        <v>8.6385912739999995</v>
      </c>
      <c r="K7" s="1">
        <v>121.1812766</v>
      </c>
      <c r="L7" s="1">
        <v>464.40600610000001</v>
      </c>
      <c r="M7" s="1">
        <v>371.98461500000002</v>
      </c>
    </row>
    <row r="8" spans="1:13" x14ac:dyDescent="0.2">
      <c r="A8" s="2">
        <v>19842</v>
      </c>
      <c r="B8" s="2" t="s">
        <v>24</v>
      </c>
      <c r="C8" s="2">
        <v>6</v>
      </c>
      <c r="D8" s="4">
        <v>47.97</v>
      </c>
      <c r="E8" s="1">
        <v>119.8290629</v>
      </c>
      <c r="F8" s="1">
        <v>2424.1980939999999</v>
      </c>
      <c r="G8" s="1">
        <v>5843.5549090000004</v>
      </c>
      <c r="H8" s="1">
        <v>0.34887697039999999</v>
      </c>
      <c r="I8" s="1">
        <v>10.31161709</v>
      </c>
      <c r="J8" s="1">
        <v>8.0146730640000001</v>
      </c>
      <c r="K8" s="1">
        <v>15.02291999</v>
      </c>
      <c r="L8" s="1">
        <v>444.02643810000001</v>
      </c>
      <c r="M8" s="1">
        <v>345.11820030000001</v>
      </c>
    </row>
    <row r="9" spans="1:13" x14ac:dyDescent="0.2">
      <c r="A9" s="5">
        <v>19889</v>
      </c>
      <c r="B9" s="5" t="s">
        <v>24</v>
      </c>
      <c r="C9" s="5">
        <v>7</v>
      </c>
      <c r="D9" s="4">
        <v>77.83</v>
      </c>
      <c r="E9" s="1">
        <v>61.679062889999997</v>
      </c>
      <c r="F9" s="1">
        <v>2292.3555940000001</v>
      </c>
      <c r="G9" s="1">
        <v>5617.5074089999998</v>
      </c>
      <c r="H9" s="1">
        <v>8.4954672049999999E-2</v>
      </c>
      <c r="I9" s="1">
        <v>9.7435263459999994</v>
      </c>
      <c r="J9" s="1">
        <v>7.6986332170000003</v>
      </c>
      <c r="K9" s="1">
        <v>3.6582157870000001</v>
      </c>
      <c r="L9" s="1">
        <v>419.56399850000003</v>
      </c>
      <c r="M9" s="1">
        <v>331.50927300000001</v>
      </c>
    </row>
    <row r="10" spans="1:13" x14ac:dyDescent="0.2">
      <c r="A10" s="2">
        <v>19926</v>
      </c>
      <c r="B10" s="2" t="s">
        <v>24</v>
      </c>
      <c r="C10" s="2">
        <v>8</v>
      </c>
      <c r="D10" s="4">
        <v>96.17</v>
      </c>
      <c r="E10" s="1">
        <v>72.791562889999994</v>
      </c>
      <c r="F10" s="1">
        <v>2272.2830939999999</v>
      </c>
      <c r="G10" s="1">
        <v>5364.0924089999999</v>
      </c>
      <c r="H10" s="1">
        <v>0.13539038210000001</v>
      </c>
      <c r="I10" s="1">
        <v>9.6570367729999997</v>
      </c>
      <c r="J10" s="1">
        <v>7.3443305260000002</v>
      </c>
      <c r="K10" s="1">
        <v>5.8300175999999997</v>
      </c>
      <c r="L10" s="1">
        <v>415.83968870000001</v>
      </c>
      <c r="M10" s="1">
        <v>316.25271720000001</v>
      </c>
    </row>
    <row r="11" spans="1:13" x14ac:dyDescent="0.2">
      <c r="A11" s="2">
        <v>20001</v>
      </c>
      <c r="B11" s="2" t="s">
        <v>24</v>
      </c>
      <c r="C11" s="2">
        <v>9</v>
      </c>
      <c r="D11" s="4">
        <v>143.33000000000001</v>
      </c>
      <c r="E11" s="1">
        <v>81.414062889999997</v>
      </c>
      <c r="F11" s="1">
        <v>2281.2405939999999</v>
      </c>
      <c r="G11" s="1">
        <v>5139.7399089999999</v>
      </c>
      <c r="H11" s="1">
        <v>0.17452486219999999</v>
      </c>
      <c r="I11" s="1">
        <v>9.6956333780000001</v>
      </c>
      <c r="J11" s="1">
        <v>7.030660481</v>
      </c>
      <c r="K11" s="1">
        <v>7.5151794570000003</v>
      </c>
      <c r="L11" s="1">
        <v>417.50168919999999</v>
      </c>
      <c r="M11" s="1">
        <v>302.74583539999998</v>
      </c>
    </row>
    <row r="12" spans="1:13" x14ac:dyDescent="0.2">
      <c r="A12" s="2">
        <v>20427</v>
      </c>
      <c r="B12" s="2" t="s">
        <v>24</v>
      </c>
      <c r="C12" s="2">
        <v>10</v>
      </c>
      <c r="D12" s="4">
        <v>268.33</v>
      </c>
      <c r="E12" s="1">
        <v>89.851562889999997</v>
      </c>
      <c r="F12" s="1">
        <v>2270.5755939999999</v>
      </c>
      <c r="G12" s="1">
        <v>4578.2649090000004</v>
      </c>
      <c r="H12" s="1">
        <v>0.21281969270000001</v>
      </c>
      <c r="I12" s="1">
        <v>9.6496793959999998</v>
      </c>
      <c r="J12" s="1">
        <v>6.2456552380000003</v>
      </c>
      <c r="K12" s="1">
        <v>9.1641853330000007</v>
      </c>
      <c r="L12" s="1">
        <v>415.52287419999999</v>
      </c>
      <c r="M12" s="1">
        <v>268.94288490000002</v>
      </c>
    </row>
    <row r="13" spans="1:13" x14ac:dyDescent="0.2">
      <c r="A13" s="2">
        <v>21174</v>
      </c>
      <c r="B13" s="2" t="s">
        <v>24</v>
      </c>
      <c r="C13" s="2">
        <v>11</v>
      </c>
      <c r="D13" s="4">
        <v>479.75</v>
      </c>
      <c r="E13" s="1">
        <v>81.321562889999996</v>
      </c>
      <c r="F13" s="1">
        <v>1993.988094</v>
      </c>
      <c r="G13" s="1">
        <v>3161.3249089999999</v>
      </c>
      <c r="H13" s="1">
        <v>0.1741050374</v>
      </c>
      <c r="I13" s="1">
        <v>8.4579028540000003</v>
      </c>
      <c r="J13" s="1">
        <v>4.2646136439999998</v>
      </c>
      <c r="K13" s="1">
        <v>7.4971014660000002</v>
      </c>
      <c r="L13" s="1">
        <v>364.20402780000001</v>
      </c>
      <c r="M13" s="1">
        <v>183.63765739999999</v>
      </c>
    </row>
    <row r="14" spans="1:13" x14ac:dyDescent="0.2">
      <c r="A14" s="2">
        <v>21558</v>
      </c>
      <c r="B14" s="2" t="s">
        <v>24</v>
      </c>
      <c r="C14" s="2">
        <v>12</v>
      </c>
      <c r="D14" s="4">
        <v>648.41999999999996</v>
      </c>
      <c r="E14" s="1">
        <v>78.074062889999993</v>
      </c>
      <c r="F14" s="1">
        <v>2323.0480940000002</v>
      </c>
      <c r="G14" s="1">
        <v>2814.6874090000001</v>
      </c>
      <c r="H14" s="1">
        <v>0.15936578270000001</v>
      </c>
      <c r="I14" s="1">
        <v>9.8757760010000002</v>
      </c>
      <c r="J14" s="1">
        <v>3.7799754060000001</v>
      </c>
      <c r="K14" s="1">
        <v>6.8624174269999996</v>
      </c>
      <c r="L14" s="1">
        <v>425.25877389999999</v>
      </c>
      <c r="M14" s="1">
        <v>162.76874910000001</v>
      </c>
    </row>
    <row r="15" spans="1:13" x14ac:dyDescent="0.2">
      <c r="A15" s="2">
        <v>21828</v>
      </c>
      <c r="B15" s="2" t="s">
        <v>24</v>
      </c>
      <c r="C15" s="2">
        <v>13</v>
      </c>
      <c r="D15" s="4">
        <v>959.92</v>
      </c>
      <c r="E15" s="1">
        <v>92.701562890000005</v>
      </c>
      <c r="F15" s="1">
        <v>2131.3805940000002</v>
      </c>
      <c r="G15" s="1">
        <v>1107.2274090000001</v>
      </c>
      <c r="H15" s="1">
        <v>0.22575483539999999</v>
      </c>
      <c r="I15" s="1">
        <v>9.0499077660000005</v>
      </c>
      <c r="J15" s="1">
        <v>1.3927541539999999</v>
      </c>
      <c r="K15" s="1">
        <v>9.7211828730000001</v>
      </c>
      <c r="L15" s="1">
        <v>389.69623050000001</v>
      </c>
      <c r="M15" s="1">
        <v>59.973102259999997</v>
      </c>
    </row>
    <row r="16" spans="1:13" x14ac:dyDescent="0.2">
      <c r="A16" s="2">
        <v>22228</v>
      </c>
      <c r="B16" s="2" t="s">
        <v>24</v>
      </c>
      <c r="C16" s="2">
        <v>14</v>
      </c>
      <c r="D16" s="4">
        <v>1968.75</v>
      </c>
      <c r="E16" s="1">
        <v>84.211562889999996</v>
      </c>
      <c r="F16" s="1">
        <v>2161.6455940000001</v>
      </c>
      <c r="G16" s="1">
        <v>-10.437591189999999</v>
      </c>
      <c r="H16" s="1">
        <v>0.187221726</v>
      </c>
      <c r="I16" s="1">
        <v>9.180315384</v>
      </c>
      <c r="J16" s="1">
        <v>-0.16986730680000001</v>
      </c>
      <c r="K16" s="1">
        <v>8.0619165160000001</v>
      </c>
      <c r="L16" s="1">
        <v>395.31168630000002</v>
      </c>
      <c r="M16" s="1">
        <v>-7.3146214140000003</v>
      </c>
    </row>
    <row r="17" spans="1:13" x14ac:dyDescent="0.2">
      <c r="A17" s="2">
        <v>19670</v>
      </c>
      <c r="B17" s="2" t="s">
        <v>31</v>
      </c>
      <c r="C17" s="2">
        <v>1</v>
      </c>
      <c r="D17" s="4">
        <v>0</v>
      </c>
      <c r="E17" s="1">
        <v>2146.681771</v>
      </c>
      <c r="F17" s="1">
        <v>2555.3805940000002</v>
      </c>
      <c r="G17" s="1">
        <v>6593.9840750000003</v>
      </c>
      <c r="H17" s="1">
        <v>9.5480450739999991</v>
      </c>
      <c r="I17" s="1">
        <v>10.87686399</v>
      </c>
      <c r="J17" s="1">
        <v>9.0638574980000008</v>
      </c>
      <c r="K17" s="1">
        <v>411.14641940000001</v>
      </c>
      <c r="L17" s="1">
        <v>468.36641930000002</v>
      </c>
      <c r="M17" s="1">
        <v>390.29691700000001</v>
      </c>
    </row>
    <row r="18" spans="1:13" x14ac:dyDescent="0.2">
      <c r="A18" s="2">
        <v>19691</v>
      </c>
      <c r="B18" s="2" t="s">
        <v>31</v>
      </c>
      <c r="C18" s="2">
        <v>2</v>
      </c>
      <c r="D18" s="4">
        <v>0.78</v>
      </c>
      <c r="E18" s="1">
        <v>2068.936146</v>
      </c>
      <c r="F18" s="1">
        <v>2667.4430940000002</v>
      </c>
      <c r="G18" s="1">
        <v>6733.8415750000004</v>
      </c>
      <c r="H18" s="1">
        <v>9.1951851599999994</v>
      </c>
      <c r="I18" s="1">
        <v>11.3597255</v>
      </c>
      <c r="J18" s="1">
        <v>9.2593940240000006</v>
      </c>
      <c r="K18" s="1">
        <v>395.95199059999999</v>
      </c>
      <c r="L18" s="1">
        <v>489.1588203</v>
      </c>
      <c r="M18" s="1">
        <v>398.71687539999999</v>
      </c>
    </row>
    <row r="19" spans="1:13" x14ac:dyDescent="0.2">
      <c r="A19" s="2">
        <v>19712</v>
      </c>
      <c r="B19" s="2" t="s">
        <v>31</v>
      </c>
      <c r="C19" s="2">
        <v>3</v>
      </c>
      <c r="D19" s="4">
        <v>2.86</v>
      </c>
      <c r="E19" s="1">
        <v>1938.846771</v>
      </c>
      <c r="F19" s="1">
        <v>2747.288094</v>
      </c>
      <c r="G19" s="1">
        <v>6732.639075</v>
      </c>
      <c r="H19" s="1">
        <v>8.604755463</v>
      </c>
      <c r="I19" s="1">
        <v>11.70376635</v>
      </c>
      <c r="J19" s="1">
        <v>9.2577127929999996</v>
      </c>
      <c r="K19" s="1">
        <v>370.52761800000002</v>
      </c>
      <c r="L19" s="1">
        <v>503.97349300000002</v>
      </c>
      <c r="M19" s="1">
        <v>398.6444803</v>
      </c>
    </row>
    <row r="20" spans="1:13" x14ac:dyDescent="0.2">
      <c r="A20" s="2">
        <v>19733</v>
      </c>
      <c r="B20" s="2" t="s">
        <v>31</v>
      </c>
      <c r="C20" s="2">
        <v>4</v>
      </c>
      <c r="D20" s="4">
        <v>5.78</v>
      </c>
      <c r="E20" s="1">
        <v>1745.361146</v>
      </c>
      <c r="F20" s="1">
        <v>2606.7755940000002</v>
      </c>
      <c r="G20" s="1">
        <v>6719.4815749999998</v>
      </c>
      <c r="H20" s="1">
        <v>7.7265925940000004</v>
      </c>
      <c r="I20" s="1">
        <v>11.0983178</v>
      </c>
      <c r="J20" s="1">
        <v>9.2393171279999997</v>
      </c>
      <c r="K20" s="1">
        <v>332.71322600000002</v>
      </c>
      <c r="L20" s="1">
        <v>477.90239659999997</v>
      </c>
      <c r="M20" s="1">
        <v>397.85234830000002</v>
      </c>
    </row>
    <row r="21" spans="1:13" x14ac:dyDescent="0.2">
      <c r="A21" s="2">
        <v>19776</v>
      </c>
      <c r="B21" s="2" t="s">
        <v>31</v>
      </c>
      <c r="C21" s="2">
        <v>5</v>
      </c>
      <c r="D21" s="4">
        <v>24.11</v>
      </c>
      <c r="E21" s="1">
        <v>711.48427119999997</v>
      </c>
      <c r="F21" s="1">
        <v>2579.870594</v>
      </c>
      <c r="G21" s="1">
        <v>6680.8390749999999</v>
      </c>
      <c r="H21" s="1">
        <v>3.0341908559999999</v>
      </c>
      <c r="I21" s="1">
        <v>10.98238795</v>
      </c>
      <c r="J21" s="1">
        <v>9.1852905630000006</v>
      </c>
      <c r="K21" s="1">
        <v>130.65467290000001</v>
      </c>
      <c r="L21" s="1">
        <v>472.91036489999999</v>
      </c>
      <c r="M21" s="1">
        <v>395.52592149999998</v>
      </c>
    </row>
    <row r="22" spans="1:13" x14ac:dyDescent="0.2">
      <c r="A22" s="5">
        <v>19843</v>
      </c>
      <c r="B22" s="5" t="s">
        <v>31</v>
      </c>
      <c r="C22" s="5">
        <v>6</v>
      </c>
      <c r="D22" s="4">
        <v>47.94</v>
      </c>
      <c r="E22" s="1">
        <v>163.34427120000001</v>
      </c>
      <c r="F22" s="1">
        <v>2555.3430939999998</v>
      </c>
      <c r="G22" s="1">
        <v>6216.9565750000002</v>
      </c>
      <c r="H22" s="1">
        <v>0.54637712169999997</v>
      </c>
      <c r="I22" s="1">
        <v>10.87670241</v>
      </c>
      <c r="J22" s="1">
        <v>8.5367306190000001</v>
      </c>
      <c r="K22" s="1">
        <v>23.527433680000001</v>
      </c>
      <c r="L22" s="1">
        <v>468.35946139999999</v>
      </c>
      <c r="M22" s="1">
        <v>367.59841410000001</v>
      </c>
    </row>
    <row r="23" spans="1:13" x14ac:dyDescent="0.2">
      <c r="A23" s="2">
        <v>19903</v>
      </c>
      <c r="B23" s="2" t="s">
        <v>31</v>
      </c>
      <c r="C23" s="2">
        <v>7</v>
      </c>
      <c r="D23" s="4">
        <v>77.83</v>
      </c>
      <c r="E23" s="1">
        <v>46.12989623</v>
      </c>
      <c r="F23" s="1">
        <v>2295.2130940000002</v>
      </c>
      <c r="G23" s="1">
        <v>5522.8415750000004</v>
      </c>
      <c r="H23" s="1">
        <v>1.438250001E-2</v>
      </c>
      <c r="I23" s="1">
        <v>9.7558389099999996</v>
      </c>
      <c r="J23" s="1">
        <v>7.5662797279999996</v>
      </c>
      <c r="K23" s="1">
        <v>0.61932189609999999</v>
      </c>
      <c r="L23" s="1">
        <v>420.09418729999999</v>
      </c>
      <c r="M23" s="1">
        <v>325.81002640000003</v>
      </c>
    </row>
    <row r="24" spans="1:13" x14ac:dyDescent="0.2">
      <c r="A24" s="2">
        <v>19927</v>
      </c>
      <c r="B24" s="2" t="s">
        <v>31</v>
      </c>
      <c r="C24" s="2">
        <v>8</v>
      </c>
      <c r="D24" s="4">
        <v>96.17</v>
      </c>
      <c r="E24" s="1">
        <v>75.234271230000004</v>
      </c>
      <c r="F24" s="1">
        <v>2468.3630939999998</v>
      </c>
      <c r="G24" s="1">
        <v>5818.594075</v>
      </c>
      <c r="H24" s="1">
        <v>0.1464769719</v>
      </c>
      <c r="I24" s="1">
        <v>10.50191785</v>
      </c>
      <c r="J24" s="1">
        <v>7.9797750089999999</v>
      </c>
      <c r="K24" s="1">
        <v>6.3074149799999999</v>
      </c>
      <c r="L24" s="1">
        <v>452.22094019999997</v>
      </c>
      <c r="M24" s="1">
        <v>343.61546229999999</v>
      </c>
    </row>
    <row r="25" spans="1:13" x14ac:dyDescent="0.2">
      <c r="A25" s="2">
        <v>20002</v>
      </c>
      <c r="B25" s="2" t="s">
        <v>31</v>
      </c>
      <c r="C25" s="2">
        <v>9</v>
      </c>
      <c r="D25" s="4">
        <v>143.33000000000001</v>
      </c>
      <c r="E25" s="1">
        <v>75.854271229999995</v>
      </c>
      <c r="F25" s="1">
        <v>2295.7780939999998</v>
      </c>
      <c r="G25" s="1">
        <v>5336.8640750000004</v>
      </c>
      <c r="H25" s="1">
        <v>0.1492909328</v>
      </c>
      <c r="I25" s="1">
        <v>9.7582734159999998</v>
      </c>
      <c r="J25" s="1">
        <v>7.3062622519999998</v>
      </c>
      <c r="K25" s="1">
        <v>6.4285863750000001</v>
      </c>
      <c r="L25" s="1">
        <v>420.19901909999999</v>
      </c>
      <c r="M25" s="1">
        <v>314.61346700000001</v>
      </c>
    </row>
    <row r="26" spans="1:13" x14ac:dyDescent="0.2">
      <c r="A26" s="2">
        <v>20428</v>
      </c>
      <c r="B26" s="2" t="s">
        <v>31</v>
      </c>
      <c r="C26" s="2">
        <v>10</v>
      </c>
      <c r="D26" s="4">
        <v>268.33</v>
      </c>
      <c r="E26" s="1">
        <v>75.264271230000006</v>
      </c>
      <c r="F26" s="1">
        <v>2376.0705939999998</v>
      </c>
      <c r="G26" s="1">
        <v>4652.5865750000003</v>
      </c>
      <c r="H26" s="1">
        <v>0.1466131313</v>
      </c>
      <c r="I26" s="1">
        <v>10.10424248</v>
      </c>
      <c r="J26" s="1">
        <v>6.3495652930000004</v>
      </c>
      <c r="K26" s="1">
        <v>6.3132781119999999</v>
      </c>
      <c r="L26" s="1">
        <v>435.09672219999999</v>
      </c>
      <c r="M26" s="1">
        <v>273.4173346</v>
      </c>
    </row>
    <row r="27" spans="1:13" x14ac:dyDescent="0.2">
      <c r="A27" s="2">
        <v>21175</v>
      </c>
      <c r="B27" s="2" t="s">
        <v>31</v>
      </c>
      <c r="C27" s="2">
        <v>11</v>
      </c>
      <c r="D27" s="4">
        <v>479.75</v>
      </c>
      <c r="E27" s="1">
        <v>90.184271229999993</v>
      </c>
      <c r="F27" s="1">
        <v>2237.4705939999999</v>
      </c>
      <c r="G27" s="1">
        <v>3539.534075</v>
      </c>
      <c r="H27" s="1">
        <v>0.21432973820000001</v>
      </c>
      <c r="I27" s="1">
        <v>9.5070346190000006</v>
      </c>
      <c r="J27" s="1">
        <v>4.7933926260000002</v>
      </c>
      <c r="K27" s="1">
        <v>9.2292090949999999</v>
      </c>
      <c r="L27" s="1">
        <v>409.38047649999999</v>
      </c>
      <c r="M27" s="1">
        <v>206.40730110000001</v>
      </c>
    </row>
    <row r="28" spans="1:13" x14ac:dyDescent="0.2">
      <c r="A28" s="2">
        <v>21559</v>
      </c>
      <c r="B28" s="2" t="s">
        <v>31</v>
      </c>
      <c r="C28" s="2">
        <v>12</v>
      </c>
      <c r="D28" s="4">
        <v>648.41999999999996</v>
      </c>
      <c r="E28" s="1">
        <v>76.934271229999993</v>
      </c>
      <c r="F28" s="1">
        <v>2451.080594</v>
      </c>
      <c r="G28" s="1">
        <v>3077.7540749999998</v>
      </c>
      <c r="H28" s="1">
        <v>0.15419267110000001</v>
      </c>
      <c r="I28" s="1">
        <v>10.42744999</v>
      </c>
      <c r="J28" s="1">
        <v>4.1477722129999997</v>
      </c>
      <c r="K28" s="1">
        <v>6.6396591269999998</v>
      </c>
      <c r="L28" s="1">
        <v>449.014295</v>
      </c>
      <c r="M28" s="1">
        <v>178.6063724</v>
      </c>
    </row>
    <row r="29" spans="1:13" x14ac:dyDescent="0.2">
      <c r="A29" s="2">
        <v>21829</v>
      </c>
      <c r="B29" s="2" t="s">
        <v>31</v>
      </c>
      <c r="C29" s="2">
        <v>13</v>
      </c>
      <c r="D29" s="4">
        <v>959.92</v>
      </c>
      <c r="E29" s="1">
        <v>89.781771230000004</v>
      </c>
      <c r="F29" s="1">
        <v>2191.955594</v>
      </c>
      <c r="G29" s="1">
        <v>1407.8790750000001</v>
      </c>
      <c r="H29" s="1">
        <v>0.212502933</v>
      </c>
      <c r="I29" s="1">
        <v>9.3109169010000006</v>
      </c>
      <c r="J29" s="1">
        <v>1.8130990220000001</v>
      </c>
      <c r="K29" s="1">
        <v>9.1505454079999993</v>
      </c>
      <c r="L29" s="1">
        <v>400.93549150000001</v>
      </c>
      <c r="M29" s="1">
        <v>78.073486779999996</v>
      </c>
    </row>
    <row r="30" spans="1:13" x14ac:dyDescent="0.2">
      <c r="A30" s="2">
        <v>22229</v>
      </c>
      <c r="B30" s="2" t="s">
        <v>31</v>
      </c>
      <c r="C30" s="2">
        <v>14</v>
      </c>
      <c r="D30" s="4">
        <v>1968.75</v>
      </c>
      <c r="E30" s="1">
        <v>91.554271229999998</v>
      </c>
      <c r="F30" s="1">
        <v>2104.873094</v>
      </c>
      <c r="G30" s="1">
        <v>29.264075470000002</v>
      </c>
      <c r="H30" s="1">
        <v>0.22054768399999999</v>
      </c>
      <c r="I30" s="1">
        <v>8.9356906859999992</v>
      </c>
      <c r="J30" s="1">
        <v>-0.1143599085</v>
      </c>
      <c r="K30" s="1">
        <v>9.4969587900000008</v>
      </c>
      <c r="L30" s="1">
        <v>384.77795209999999</v>
      </c>
      <c r="M30" s="1">
        <v>-4.924428668</v>
      </c>
    </row>
    <row r="31" spans="1:13" x14ac:dyDescent="0.2">
      <c r="A31" s="2">
        <v>19667</v>
      </c>
      <c r="B31" s="2" t="s">
        <v>23</v>
      </c>
      <c r="C31" s="2">
        <v>1</v>
      </c>
      <c r="D31" s="4">
        <v>0</v>
      </c>
      <c r="E31" s="1">
        <v>2105.8361460000001</v>
      </c>
      <c r="F31" s="1">
        <v>2426.1480940000001</v>
      </c>
      <c r="G31" s="1">
        <v>6349.0115750000004</v>
      </c>
      <c r="H31" s="1">
        <v>9.3626612179999995</v>
      </c>
      <c r="I31" s="1">
        <v>10.320019370000001</v>
      </c>
      <c r="J31" s="1">
        <v>8.7213583719999992</v>
      </c>
      <c r="K31" s="1">
        <v>403.16364299999998</v>
      </c>
      <c r="L31" s="1">
        <v>444.38824670000002</v>
      </c>
      <c r="M31" s="1">
        <v>375.54863210000002</v>
      </c>
    </row>
    <row r="32" spans="1:13" x14ac:dyDescent="0.2">
      <c r="A32" s="2">
        <v>19688</v>
      </c>
      <c r="B32" s="2" t="s">
        <v>23</v>
      </c>
      <c r="C32" s="2">
        <v>2</v>
      </c>
      <c r="D32" s="4">
        <v>0.85</v>
      </c>
      <c r="E32" s="1">
        <v>1970.1130209999999</v>
      </c>
      <c r="F32" s="1">
        <v>2536.5280939999998</v>
      </c>
      <c r="G32" s="1">
        <v>6373.6665750000002</v>
      </c>
      <c r="H32" s="1">
        <v>8.7466619219999995</v>
      </c>
      <c r="I32" s="1">
        <v>10.795631220000001</v>
      </c>
      <c r="J32" s="1">
        <v>8.7558288369999993</v>
      </c>
      <c r="K32" s="1">
        <v>376.6382231</v>
      </c>
      <c r="L32" s="1">
        <v>464.86847180000001</v>
      </c>
      <c r="M32" s="1">
        <v>377.0329577</v>
      </c>
    </row>
    <row r="33" spans="1:13" x14ac:dyDescent="0.2">
      <c r="A33" s="2">
        <v>19709</v>
      </c>
      <c r="B33" s="2" t="s">
        <v>23</v>
      </c>
      <c r="C33" s="2">
        <v>3</v>
      </c>
      <c r="D33" s="4">
        <v>2.93</v>
      </c>
      <c r="E33" s="1">
        <v>1798.978646</v>
      </c>
      <c r="F33" s="1">
        <v>2471.058094</v>
      </c>
      <c r="G33" s="1">
        <v>6272.2265749999997</v>
      </c>
      <c r="H33" s="1">
        <v>7.9699434770000002</v>
      </c>
      <c r="I33" s="1">
        <v>10.51353022</v>
      </c>
      <c r="J33" s="1">
        <v>8.6140042999999995</v>
      </c>
      <c r="K33" s="1">
        <v>343.19210870000001</v>
      </c>
      <c r="L33" s="1">
        <v>452.72097830000001</v>
      </c>
      <c r="M33" s="1">
        <v>370.92588030000002</v>
      </c>
    </row>
    <row r="34" spans="1:13" x14ac:dyDescent="0.2">
      <c r="A34" s="2">
        <v>19730</v>
      </c>
      <c r="B34" s="2" t="s">
        <v>23</v>
      </c>
      <c r="C34" s="2">
        <v>4</v>
      </c>
      <c r="D34" s="4">
        <v>5.85</v>
      </c>
      <c r="E34" s="1">
        <v>1622.098021</v>
      </c>
      <c r="F34" s="1">
        <v>2473.6580939999999</v>
      </c>
      <c r="G34" s="1">
        <v>6170.2390750000004</v>
      </c>
      <c r="H34" s="1">
        <v>7.1671448340000001</v>
      </c>
      <c r="I34" s="1">
        <v>10.52473326</v>
      </c>
      <c r="J34" s="1">
        <v>8.4714142960000007</v>
      </c>
      <c r="K34" s="1">
        <v>308.62296029999999</v>
      </c>
      <c r="L34" s="1">
        <v>453.20338980000002</v>
      </c>
      <c r="M34" s="1">
        <v>364.78584130000002</v>
      </c>
    </row>
    <row r="35" spans="1:13" x14ac:dyDescent="0.2">
      <c r="A35" s="2">
        <v>19773</v>
      </c>
      <c r="B35" s="2" t="s">
        <v>23</v>
      </c>
      <c r="C35" s="2">
        <v>5</v>
      </c>
      <c r="D35" s="4">
        <v>24.18</v>
      </c>
      <c r="E35" s="1">
        <v>766.46864619999997</v>
      </c>
      <c r="F35" s="1">
        <v>2446.9655939999998</v>
      </c>
      <c r="G35" s="1">
        <v>5911.5065750000003</v>
      </c>
      <c r="H35" s="1">
        <v>3.2837455009999998</v>
      </c>
      <c r="I35" s="1">
        <v>10.409719040000001</v>
      </c>
      <c r="J35" s="1">
        <v>8.1096771420000007</v>
      </c>
      <c r="K35" s="1">
        <v>141.40069449999999</v>
      </c>
      <c r="L35" s="1">
        <v>448.25078600000001</v>
      </c>
      <c r="M35" s="1">
        <v>349.20915150000002</v>
      </c>
    </row>
    <row r="36" spans="1:13" x14ac:dyDescent="0.2">
      <c r="A36" s="2">
        <v>19840</v>
      </c>
      <c r="B36" s="2" t="s">
        <v>23</v>
      </c>
      <c r="C36" s="2">
        <v>6</v>
      </c>
      <c r="D36" s="4">
        <v>48.02</v>
      </c>
      <c r="E36" s="1">
        <v>284.25614619999999</v>
      </c>
      <c r="F36" s="1">
        <v>2465.2505940000001</v>
      </c>
      <c r="G36" s="1">
        <v>5659.8540750000002</v>
      </c>
      <c r="H36" s="1">
        <v>1.095153389</v>
      </c>
      <c r="I36" s="1">
        <v>10.48850653</v>
      </c>
      <c r="J36" s="1">
        <v>7.7578386239999997</v>
      </c>
      <c r="K36" s="1">
        <v>47.158176480000002</v>
      </c>
      <c r="L36" s="1">
        <v>451.64343789999998</v>
      </c>
      <c r="M36" s="1">
        <v>334.05870490000001</v>
      </c>
    </row>
    <row r="37" spans="1:13" x14ac:dyDescent="0.2">
      <c r="A37" s="2">
        <v>19887</v>
      </c>
      <c r="B37" s="2" t="s">
        <v>23</v>
      </c>
      <c r="C37" s="2">
        <v>7</v>
      </c>
      <c r="D37" s="4">
        <v>77.83</v>
      </c>
      <c r="E37" s="1">
        <v>105.56364619999999</v>
      </c>
      <c r="F37" s="1">
        <v>2356.3255939999999</v>
      </c>
      <c r="G37" s="1">
        <v>5376.2115750000003</v>
      </c>
      <c r="H37" s="1">
        <v>0.28413128589999997</v>
      </c>
      <c r="I37" s="1">
        <v>10.01916406</v>
      </c>
      <c r="J37" s="1">
        <v>7.361274485</v>
      </c>
      <c r="K37" s="1">
        <v>12.234919290000001</v>
      </c>
      <c r="L37" s="1">
        <v>431.43317769999999</v>
      </c>
      <c r="M37" s="1">
        <v>316.98233750000003</v>
      </c>
    </row>
    <row r="38" spans="1:13" x14ac:dyDescent="0.2">
      <c r="A38" s="2">
        <v>19924</v>
      </c>
      <c r="B38" s="2" t="s">
        <v>23</v>
      </c>
      <c r="C38" s="2">
        <v>8</v>
      </c>
      <c r="D38" s="4">
        <v>96.17</v>
      </c>
      <c r="E38" s="1">
        <v>63.363646230000001</v>
      </c>
      <c r="F38" s="1">
        <v>2310.310594</v>
      </c>
      <c r="G38" s="1">
        <v>4974.8190750000003</v>
      </c>
      <c r="H38" s="1">
        <v>9.2600400429999993E-2</v>
      </c>
      <c r="I38" s="1">
        <v>9.8208919090000002</v>
      </c>
      <c r="J38" s="1">
        <v>6.800082594</v>
      </c>
      <c r="K38" s="1">
        <v>3.9874469349999999</v>
      </c>
      <c r="L38" s="1">
        <v>422.89542119999999</v>
      </c>
      <c r="M38" s="1">
        <v>292.8169681</v>
      </c>
    </row>
    <row r="39" spans="1:13" x14ac:dyDescent="0.2">
      <c r="A39" s="2">
        <v>19999</v>
      </c>
      <c r="B39" s="2" t="s">
        <v>23</v>
      </c>
      <c r="C39" s="2">
        <v>9</v>
      </c>
      <c r="D39" s="4">
        <v>143.33000000000001</v>
      </c>
      <c r="E39" s="1">
        <v>91.221146230000002</v>
      </c>
      <c r="F39" s="1">
        <v>2194.1730940000002</v>
      </c>
      <c r="G39" s="1">
        <v>4430.9015749999999</v>
      </c>
      <c r="H39" s="1">
        <v>0.21903574740000001</v>
      </c>
      <c r="I39" s="1">
        <v>9.3204717959999996</v>
      </c>
      <c r="J39" s="1">
        <v>6.0396247120000002</v>
      </c>
      <c r="K39" s="1">
        <v>9.4318535949999998</v>
      </c>
      <c r="L39" s="1">
        <v>401.34693290000001</v>
      </c>
      <c r="M39" s="1">
        <v>260.07104650000002</v>
      </c>
    </row>
    <row r="40" spans="1:13" x14ac:dyDescent="0.2">
      <c r="A40" s="2">
        <v>20425</v>
      </c>
      <c r="B40" s="2" t="s">
        <v>23</v>
      </c>
      <c r="C40" s="2">
        <v>10</v>
      </c>
      <c r="D40" s="4">
        <v>268.33</v>
      </c>
      <c r="E40" s="1">
        <v>99.146146229999999</v>
      </c>
      <c r="F40" s="1">
        <v>2187.5255940000002</v>
      </c>
      <c r="G40" s="1">
        <v>3598.6615750000001</v>
      </c>
      <c r="H40" s="1">
        <v>0.25500452150000003</v>
      </c>
      <c r="I40" s="1">
        <v>9.2918286549999998</v>
      </c>
      <c r="J40" s="1">
        <v>4.8760595249999996</v>
      </c>
      <c r="K40" s="1">
        <v>10.98069763</v>
      </c>
      <c r="L40" s="1">
        <v>400.11353650000001</v>
      </c>
      <c r="M40" s="1">
        <v>209.9670036</v>
      </c>
    </row>
    <row r="41" spans="1:13" x14ac:dyDescent="0.2">
      <c r="A41" s="2">
        <v>21172</v>
      </c>
      <c r="B41" s="2" t="s">
        <v>23</v>
      </c>
      <c r="C41" s="2">
        <v>11</v>
      </c>
      <c r="D41" s="4">
        <v>479.75</v>
      </c>
      <c r="E41" s="1">
        <v>83.176146230000001</v>
      </c>
      <c r="F41" s="1">
        <v>2038.935594</v>
      </c>
      <c r="G41" s="1">
        <v>1898.0365750000001</v>
      </c>
      <c r="H41" s="1">
        <v>0.18252233570000001</v>
      </c>
      <c r="I41" s="1">
        <v>8.6515752940000006</v>
      </c>
      <c r="J41" s="1">
        <v>2.498394373</v>
      </c>
      <c r="K41" s="1">
        <v>7.8595570300000004</v>
      </c>
      <c r="L41" s="1">
        <v>372.5437172</v>
      </c>
      <c r="M41" s="1">
        <v>107.58284999999999</v>
      </c>
    </row>
    <row r="42" spans="1:13" x14ac:dyDescent="0.2">
      <c r="A42" s="2">
        <v>21556</v>
      </c>
      <c r="B42" s="2" t="s">
        <v>23</v>
      </c>
      <c r="C42" s="2">
        <v>12</v>
      </c>
      <c r="D42" s="4">
        <v>648.41999999999996</v>
      </c>
      <c r="E42" s="1">
        <v>91.988646230000001</v>
      </c>
      <c r="F42" s="1">
        <v>2246.7130940000002</v>
      </c>
      <c r="G42" s="1">
        <v>1139.271575</v>
      </c>
      <c r="H42" s="1">
        <v>0.2225191587</v>
      </c>
      <c r="I42" s="1">
        <v>9.5468592480000005</v>
      </c>
      <c r="J42" s="1">
        <v>1.437555506</v>
      </c>
      <c r="K42" s="1">
        <v>9.5818520560000007</v>
      </c>
      <c r="L42" s="1">
        <v>411.09535679999999</v>
      </c>
      <c r="M42" s="1">
        <v>61.902284109999997</v>
      </c>
    </row>
    <row r="43" spans="1:13" x14ac:dyDescent="0.2">
      <c r="A43" s="2">
        <v>21826</v>
      </c>
      <c r="B43" s="2" t="s">
        <v>23</v>
      </c>
      <c r="C43" s="2">
        <v>13</v>
      </c>
      <c r="D43" s="4">
        <v>959.92</v>
      </c>
      <c r="E43" s="1">
        <v>114.6636462</v>
      </c>
      <c r="F43" s="1">
        <v>2162.578094</v>
      </c>
      <c r="G43" s="1">
        <v>83.079075470000006</v>
      </c>
      <c r="H43" s="1">
        <v>0.32543296980000003</v>
      </c>
      <c r="I43" s="1">
        <v>9.1843333949999995</v>
      </c>
      <c r="J43" s="1">
        <v>-3.912048169E-2</v>
      </c>
      <c r="K43" s="1">
        <v>14.013402660000001</v>
      </c>
      <c r="L43" s="1">
        <v>395.48470500000002</v>
      </c>
      <c r="M43" s="1">
        <v>-1.684559074</v>
      </c>
    </row>
    <row r="44" spans="1:13" x14ac:dyDescent="0.2">
      <c r="A44" s="2">
        <v>22226</v>
      </c>
      <c r="B44" s="2" t="s">
        <v>23</v>
      </c>
      <c r="C44" s="2">
        <v>14</v>
      </c>
      <c r="D44" s="4">
        <v>1968.75</v>
      </c>
      <c r="E44" s="1">
        <v>98.976146229999998</v>
      </c>
      <c r="F44" s="1">
        <v>2094.6730940000002</v>
      </c>
      <c r="G44" s="1">
        <v>7.576575472</v>
      </c>
      <c r="H44" s="1">
        <v>0.25423295159999998</v>
      </c>
      <c r="I44" s="1">
        <v>8.8917403240000006</v>
      </c>
      <c r="J44" s="1">
        <v>-0.1446814743</v>
      </c>
      <c r="K44" s="1">
        <v>10.947473219999999</v>
      </c>
      <c r="L44" s="1">
        <v>382.88541450000002</v>
      </c>
      <c r="M44" s="1">
        <v>-6.2300994249999997</v>
      </c>
    </row>
    <row r="45" spans="1:13" x14ac:dyDescent="0.2">
      <c r="A45" s="2">
        <v>19668</v>
      </c>
      <c r="B45" s="2" t="s">
        <v>30</v>
      </c>
      <c r="C45" s="2">
        <v>1</v>
      </c>
      <c r="D45" s="4">
        <v>0</v>
      </c>
      <c r="E45" s="1">
        <v>2042.071355</v>
      </c>
      <c r="F45" s="1">
        <v>2450.8205939999998</v>
      </c>
      <c r="G45" s="1">
        <v>6179.160742</v>
      </c>
      <c r="H45" s="1">
        <v>9.0732553649999996</v>
      </c>
      <c r="I45" s="1">
        <v>10.426329689999999</v>
      </c>
      <c r="J45" s="1">
        <v>8.4838877900000007</v>
      </c>
      <c r="K45" s="1">
        <v>390.70159660000002</v>
      </c>
      <c r="L45" s="1">
        <v>448.96605390000002</v>
      </c>
      <c r="M45" s="1">
        <v>365.3229599</v>
      </c>
    </row>
    <row r="46" spans="1:13" x14ac:dyDescent="0.2">
      <c r="A46" s="2">
        <v>19689</v>
      </c>
      <c r="B46" s="2" t="s">
        <v>30</v>
      </c>
      <c r="C46" s="2">
        <v>2</v>
      </c>
      <c r="D46" s="4">
        <v>0.83</v>
      </c>
      <c r="E46" s="1">
        <v>2023.82573</v>
      </c>
      <c r="F46" s="1">
        <v>2610.8205939999998</v>
      </c>
      <c r="G46" s="1">
        <v>6477.2207420000004</v>
      </c>
      <c r="H46" s="1">
        <v>8.990444922</v>
      </c>
      <c r="I46" s="1">
        <v>11.115747130000001</v>
      </c>
      <c r="J46" s="1">
        <v>8.9006092169999995</v>
      </c>
      <c r="K46" s="1">
        <v>387.13571309999998</v>
      </c>
      <c r="L46" s="1">
        <v>478.65291760000002</v>
      </c>
      <c r="M46" s="1">
        <v>383.26731610000002</v>
      </c>
    </row>
    <row r="47" spans="1:13" x14ac:dyDescent="0.2">
      <c r="A47" s="2">
        <v>19710</v>
      </c>
      <c r="B47" s="2" t="s">
        <v>30</v>
      </c>
      <c r="C47" s="2">
        <v>3</v>
      </c>
      <c r="D47" s="4">
        <v>2.91</v>
      </c>
      <c r="E47" s="1">
        <v>1913.706355</v>
      </c>
      <c r="F47" s="1">
        <v>2580.7605939999999</v>
      </c>
      <c r="G47" s="1">
        <v>6474.4432420000003</v>
      </c>
      <c r="H47" s="1">
        <v>8.4906519970000005</v>
      </c>
      <c r="I47" s="1">
        <v>10.986222830000001</v>
      </c>
      <c r="J47" s="1">
        <v>8.8967259589999994</v>
      </c>
      <c r="K47" s="1">
        <v>365.61423200000002</v>
      </c>
      <c r="L47" s="1">
        <v>473.0754981</v>
      </c>
      <c r="M47" s="1">
        <v>383.10009989999998</v>
      </c>
    </row>
    <row r="48" spans="1:13" x14ac:dyDescent="0.2">
      <c r="A48" s="2">
        <v>19731</v>
      </c>
      <c r="B48" s="2" t="s">
        <v>30</v>
      </c>
      <c r="C48" s="2">
        <v>4</v>
      </c>
      <c r="D48" s="4">
        <v>5.83</v>
      </c>
      <c r="E48" s="1">
        <v>1696.87573</v>
      </c>
      <c r="F48" s="1">
        <v>2474.5405940000001</v>
      </c>
      <c r="G48" s="1">
        <v>6316.0807420000001</v>
      </c>
      <c r="H48" s="1">
        <v>7.5065344239999998</v>
      </c>
      <c r="I48" s="1">
        <v>10.528535829999999</v>
      </c>
      <c r="J48" s="1">
        <v>8.6753173609999994</v>
      </c>
      <c r="K48" s="1">
        <v>323.23734610000002</v>
      </c>
      <c r="L48" s="1">
        <v>453.36713140000001</v>
      </c>
      <c r="M48" s="1">
        <v>373.56606950000003</v>
      </c>
    </row>
    <row r="49" spans="1:13" x14ac:dyDescent="0.2">
      <c r="A49" s="2">
        <v>19774</v>
      </c>
      <c r="B49" s="2" t="s">
        <v>30</v>
      </c>
      <c r="C49" s="2">
        <v>5</v>
      </c>
      <c r="D49" s="4">
        <v>24.16</v>
      </c>
      <c r="E49" s="1">
        <v>985.50885459999995</v>
      </c>
      <c r="F49" s="1">
        <v>2496.538094</v>
      </c>
      <c r="G49" s="1">
        <v>6275.8157419999998</v>
      </c>
      <c r="H49" s="1">
        <v>4.2778915919999996</v>
      </c>
      <c r="I49" s="1">
        <v>10.623319950000001</v>
      </c>
      <c r="J49" s="1">
        <v>8.6190223590000006</v>
      </c>
      <c r="K49" s="1">
        <v>184.20941640000001</v>
      </c>
      <c r="L49" s="1">
        <v>457.44861129999998</v>
      </c>
      <c r="M49" s="1">
        <v>371.14196190000001</v>
      </c>
    </row>
    <row r="50" spans="1:13" x14ac:dyDescent="0.2">
      <c r="A50" s="2">
        <v>19841</v>
      </c>
      <c r="B50" s="2" t="s">
        <v>30</v>
      </c>
      <c r="C50" s="2">
        <v>6</v>
      </c>
      <c r="D50" s="4">
        <v>47.99</v>
      </c>
      <c r="E50" s="1">
        <v>400.38385460000001</v>
      </c>
      <c r="F50" s="1">
        <v>2453.7780939999998</v>
      </c>
      <c r="G50" s="1">
        <v>5916.3907419999996</v>
      </c>
      <c r="H50" s="1">
        <v>1.622216015</v>
      </c>
      <c r="I50" s="1">
        <v>10.43907314</v>
      </c>
      <c r="J50" s="1">
        <v>8.1165057560000005</v>
      </c>
      <c r="K50" s="1">
        <v>69.853912589999993</v>
      </c>
      <c r="L50" s="1">
        <v>449.51479699999999</v>
      </c>
      <c r="M50" s="1">
        <v>349.50319710000002</v>
      </c>
    </row>
    <row r="51" spans="1:13" x14ac:dyDescent="0.2">
      <c r="A51" s="2">
        <v>19888</v>
      </c>
      <c r="B51" s="2" t="s">
        <v>30</v>
      </c>
      <c r="C51" s="2">
        <v>7</v>
      </c>
      <c r="D51" s="4">
        <v>77.83</v>
      </c>
      <c r="E51" s="1">
        <v>133.69385460000001</v>
      </c>
      <c r="F51" s="1">
        <v>2386.9630940000002</v>
      </c>
      <c r="G51" s="1">
        <v>5738.0307419999999</v>
      </c>
      <c r="H51" s="1">
        <v>0.4118043596</v>
      </c>
      <c r="I51" s="1">
        <v>10.15117673</v>
      </c>
      <c r="J51" s="1">
        <v>7.8671384020000001</v>
      </c>
      <c r="K51" s="1">
        <v>17.732623449999998</v>
      </c>
      <c r="L51" s="1">
        <v>437.11774819999999</v>
      </c>
      <c r="M51" s="1">
        <v>338.76524039999998</v>
      </c>
    </row>
    <row r="52" spans="1:13" x14ac:dyDescent="0.2">
      <c r="A52" s="2">
        <v>19925</v>
      </c>
      <c r="B52" s="2" t="s">
        <v>30</v>
      </c>
      <c r="C52" s="2">
        <v>8</v>
      </c>
      <c r="D52" s="4">
        <v>96.17</v>
      </c>
      <c r="E52" s="1">
        <v>89.723854560000007</v>
      </c>
      <c r="F52" s="1">
        <v>2361.310594</v>
      </c>
      <c r="G52" s="1">
        <v>5515.7907420000001</v>
      </c>
      <c r="H52" s="1">
        <v>0.21224006970000001</v>
      </c>
      <c r="I52" s="1">
        <v>10.04064372</v>
      </c>
      <c r="J52" s="1">
        <v>7.5564218690000002</v>
      </c>
      <c r="K52" s="1">
        <v>9.1392263059999994</v>
      </c>
      <c r="L52" s="1">
        <v>432.35810900000001</v>
      </c>
      <c r="M52" s="1">
        <v>325.38553919999998</v>
      </c>
    </row>
    <row r="53" spans="1:13" x14ac:dyDescent="0.2">
      <c r="A53" s="2">
        <v>20000</v>
      </c>
      <c r="B53" s="2" t="s">
        <v>30</v>
      </c>
      <c r="C53" s="2">
        <v>9</v>
      </c>
      <c r="D53" s="4">
        <v>143.33000000000001</v>
      </c>
      <c r="E53" s="1">
        <v>90.086354560000004</v>
      </c>
      <c r="F53" s="1">
        <v>2250.828094</v>
      </c>
      <c r="G53" s="1">
        <v>5159.6332419999999</v>
      </c>
      <c r="H53" s="1">
        <v>0.21388532909999999</v>
      </c>
      <c r="I53" s="1">
        <v>9.5645902029999998</v>
      </c>
      <c r="J53" s="1">
        <v>7.0584736000000001</v>
      </c>
      <c r="K53" s="1">
        <v>9.2100724839999994</v>
      </c>
      <c r="L53" s="1">
        <v>411.85886579999999</v>
      </c>
      <c r="M53" s="1">
        <v>303.94349039999997</v>
      </c>
    </row>
    <row r="54" spans="1:13" x14ac:dyDescent="0.2">
      <c r="A54" s="5">
        <v>20426</v>
      </c>
      <c r="B54" s="5" t="s">
        <v>30</v>
      </c>
      <c r="C54" s="5">
        <v>10</v>
      </c>
      <c r="D54" s="4">
        <v>268.33</v>
      </c>
      <c r="E54" s="1">
        <v>92.346354559999995</v>
      </c>
      <c r="F54" s="1">
        <v>2282.0930939999998</v>
      </c>
      <c r="G54" s="1">
        <v>4493.2732420000002</v>
      </c>
      <c r="H54" s="1">
        <v>0.22414267039999999</v>
      </c>
      <c r="I54" s="1">
        <v>9.6993066799999994</v>
      </c>
      <c r="J54" s="1">
        <v>6.1268273219999996</v>
      </c>
      <c r="K54" s="1">
        <v>9.6517617619999996</v>
      </c>
      <c r="L54" s="1">
        <v>417.65986450000003</v>
      </c>
      <c r="M54" s="1">
        <v>263.82606029999999</v>
      </c>
    </row>
    <row r="55" spans="1:13" x14ac:dyDescent="0.2">
      <c r="A55" s="2">
        <v>21173</v>
      </c>
      <c r="B55" s="2" t="s">
        <v>30</v>
      </c>
      <c r="C55" s="2">
        <v>11</v>
      </c>
      <c r="D55" s="4">
        <v>479.75</v>
      </c>
      <c r="E55" s="1">
        <v>87.176354559999993</v>
      </c>
      <c r="F55" s="1">
        <v>2137.203094</v>
      </c>
      <c r="G55" s="1">
        <v>3093.4757420000001</v>
      </c>
      <c r="H55" s="1">
        <v>0.2006778676</v>
      </c>
      <c r="I55" s="1">
        <v>9.0749960979999997</v>
      </c>
      <c r="J55" s="1">
        <v>4.1697528730000002</v>
      </c>
      <c r="K55" s="1">
        <v>8.6413486800000001</v>
      </c>
      <c r="L55" s="1">
        <v>390.77655399999998</v>
      </c>
      <c r="M55" s="1">
        <v>179.552877</v>
      </c>
    </row>
    <row r="56" spans="1:13" x14ac:dyDescent="0.2">
      <c r="A56" s="2">
        <v>21557</v>
      </c>
      <c r="B56" s="2" t="s">
        <v>30</v>
      </c>
      <c r="C56" s="2">
        <v>12</v>
      </c>
      <c r="D56" s="4">
        <v>648.41999999999996</v>
      </c>
      <c r="E56" s="1">
        <v>96.733854559999997</v>
      </c>
      <c r="F56" s="1">
        <v>2316.2630939999999</v>
      </c>
      <c r="G56" s="1">
        <v>2561.6682420000002</v>
      </c>
      <c r="H56" s="1">
        <v>0.24405598219999999</v>
      </c>
      <c r="I56" s="1">
        <v>9.8465403929999997</v>
      </c>
      <c r="J56" s="1">
        <v>3.4262261340000002</v>
      </c>
      <c r="K56" s="1">
        <v>10.509244819999999</v>
      </c>
      <c r="L56" s="1">
        <v>423.99986530000001</v>
      </c>
      <c r="M56" s="1">
        <v>147.536024</v>
      </c>
    </row>
    <row r="57" spans="1:13" x14ac:dyDescent="0.2">
      <c r="A57" s="2">
        <v>21827</v>
      </c>
      <c r="B57" s="2" t="s">
        <v>30</v>
      </c>
      <c r="C57" s="2">
        <v>13</v>
      </c>
      <c r="D57" s="4">
        <v>959.92</v>
      </c>
      <c r="E57" s="1">
        <v>99.818854560000005</v>
      </c>
      <c r="F57" s="1">
        <v>2185.5280939999998</v>
      </c>
      <c r="G57" s="1">
        <v>895.18074209999997</v>
      </c>
      <c r="H57" s="1">
        <v>0.25805770690000002</v>
      </c>
      <c r="I57" s="1">
        <v>9.2832217089999993</v>
      </c>
      <c r="J57" s="1">
        <v>1.0962890489999999</v>
      </c>
      <c r="K57" s="1">
        <v>11.11217023</v>
      </c>
      <c r="L57" s="1">
        <v>399.74291449999998</v>
      </c>
      <c r="M57" s="1">
        <v>47.207078879999997</v>
      </c>
    </row>
    <row r="58" spans="1:13" x14ac:dyDescent="0.2">
      <c r="A58" s="2">
        <v>22227</v>
      </c>
      <c r="B58" s="2" t="s">
        <v>30</v>
      </c>
      <c r="C58" s="2">
        <v>14</v>
      </c>
      <c r="D58" s="4">
        <v>1968.75</v>
      </c>
      <c r="E58" s="1">
        <v>69.486354559999995</v>
      </c>
      <c r="F58" s="1">
        <v>2038.4080939999999</v>
      </c>
      <c r="G58" s="1">
        <v>-44.534257859999997</v>
      </c>
      <c r="H58" s="1">
        <v>0.12038920960000001</v>
      </c>
      <c r="I58" s="1">
        <v>8.6493023709999992</v>
      </c>
      <c r="J58" s="1">
        <v>-0.2175382843</v>
      </c>
      <c r="K58" s="1">
        <v>5.1840551750000001</v>
      </c>
      <c r="L58" s="1">
        <v>372.4458434</v>
      </c>
      <c r="M58" s="1">
        <v>-9.3673716430000002</v>
      </c>
    </row>
    <row r="59" spans="1:13" x14ac:dyDescent="0.2">
      <c r="A59" s="2">
        <v>19673</v>
      </c>
      <c r="B59" s="2" t="s">
        <v>25</v>
      </c>
      <c r="C59" s="2">
        <v>1</v>
      </c>
      <c r="D59" s="4">
        <v>0</v>
      </c>
      <c r="E59" s="1">
        <v>2054.927396</v>
      </c>
      <c r="F59" s="1">
        <v>2575.870594</v>
      </c>
      <c r="G59" s="1">
        <v>6257.8290749999996</v>
      </c>
      <c r="H59" s="1">
        <v>9.131604394</v>
      </c>
      <c r="I59" s="1">
        <v>10.965152509999999</v>
      </c>
      <c r="J59" s="1">
        <v>8.5938749740000002</v>
      </c>
      <c r="K59" s="1">
        <v>393.21415230000002</v>
      </c>
      <c r="L59" s="1">
        <v>472.16819329999998</v>
      </c>
      <c r="M59" s="1">
        <v>370.05909550000001</v>
      </c>
    </row>
    <row r="60" spans="1:13" x14ac:dyDescent="0.2">
      <c r="A60" s="2">
        <v>19694</v>
      </c>
      <c r="B60" s="2" t="s">
        <v>25</v>
      </c>
      <c r="C60" s="2">
        <v>2</v>
      </c>
      <c r="D60" s="4">
        <v>0.7</v>
      </c>
      <c r="E60" s="1">
        <v>1911.951771</v>
      </c>
      <c r="F60" s="1">
        <v>2474.3055939999999</v>
      </c>
      <c r="G60" s="1">
        <v>6272.0565749999996</v>
      </c>
      <c r="H60" s="1">
        <v>8.482688564</v>
      </c>
      <c r="I60" s="1">
        <v>10.527523240000001</v>
      </c>
      <c r="J60" s="1">
        <v>8.6137666209999999</v>
      </c>
      <c r="K60" s="1">
        <v>365.27132019999999</v>
      </c>
      <c r="L60" s="1">
        <v>453.32352880000002</v>
      </c>
      <c r="M60" s="1">
        <v>370.91564570000003</v>
      </c>
    </row>
    <row r="61" spans="1:13" x14ac:dyDescent="0.2">
      <c r="A61" s="2">
        <v>19715</v>
      </c>
      <c r="B61" s="2" t="s">
        <v>25</v>
      </c>
      <c r="C61" s="2">
        <v>3</v>
      </c>
      <c r="D61" s="4">
        <v>2.78</v>
      </c>
      <c r="E61" s="1">
        <v>1736.0848960000001</v>
      </c>
      <c r="F61" s="1">
        <v>2455.7905940000001</v>
      </c>
      <c r="G61" s="1">
        <v>6253.6715750000003</v>
      </c>
      <c r="H61" s="1">
        <v>7.684490974</v>
      </c>
      <c r="I61" s="1">
        <v>10.447744719999999</v>
      </c>
      <c r="J61" s="1">
        <v>8.5880623220000007</v>
      </c>
      <c r="K61" s="1">
        <v>330.90029679999998</v>
      </c>
      <c r="L61" s="1">
        <v>449.8882021</v>
      </c>
      <c r="M61" s="1">
        <v>369.80879809999999</v>
      </c>
    </row>
    <row r="62" spans="1:13" x14ac:dyDescent="0.2">
      <c r="A62" s="2">
        <v>19736</v>
      </c>
      <c r="B62" s="2" t="s">
        <v>25</v>
      </c>
      <c r="C62" s="2">
        <v>4</v>
      </c>
      <c r="D62" s="4">
        <v>5.7</v>
      </c>
      <c r="E62" s="1">
        <v>1454.609271</v>
      </c>
      <c r="F62" s="1">
        <v>2429.0630940000001</v>
      </c>
      <c r="G62" s="2">
        <v>6151.2590749999999</v>
      </c>
      <c r="H62" s="2">
        <v>6.4069725919999998</v>
      </c>
      <c r="I62" s="2">
        <v>10.332579689999999</v>
      </c>
      <c r="J62" s="2">
        <v>8.4448781200000003</v>
      </c>
      <c r="K62" s="2">
        <v>275.88933859999997</v>
      </c>
      <c r="L62" s="2">
        <v>444.92910430000001</v>
      </c>
      <c r="M62" s="1">
        <v>363.64317240000003</v>
      </c>
    </row>
    <row r="63" spans="1:13" x14ac:dyDescent="0.2">
      <c r="A63" s="2">
        <v>19779</v>
      </c>
      <c r="B63" s="2" t="s">
        <v>25</v>
      </c>
      <c r="C63" s="2">
        <v>5</v>
      </c>
      <c r="D63" s="4">
        <v>24.03</v>
      </c>
      <c r="E63" s="1">
        <v>464.07989620000001</v>
      </c>
      <c r="F63" s="1">
        <v>2432.1980939999999</v>
      </c>
      <c r="G63" s="2">
        <v>6035.844075</v>
      </c>
      <c r="H63" s="2">
        <v>1.911309836</v>
      </c>
      <c r="I63" s="2">
        <v>10.34608796</v>
      </c>
      <c r="J63" s="2">
        <v>8.2835149599999998</v>
      </c>
      <c r="K63" s="2">
        <v>82.302522600000003</v>
      </c>
      <c r="L63" s="2">
        <v>445.5107812</v>
      </c>
      <c r="M63" s="1">
        <v>356.69474630000002</v>
      </c>
    </row>
    <row r="64" spans="1:13" x14ac:dyDescent="0.2">
      <c r="A64" s="2">
        <v>19846</v>
      </c>
      <c r="B64" s="2" t="s">
        <v>25</v>
      </c>
      <c r="C64" s="2">
        <v>6</v>
      </c>
      <c r="D64" s="4">
        <v>47.87</v>
      </c>
      <c r="E64" s="1">
        <v>100.2648962</v>
      </c>
      <c r="F64" s="1">
        <v>2205.058094</v>
      </c>
      <c r="G64" s="2">
        <v>5645.4715749999996</v>
      </c>
      <c r="H64" s="2">
        <v>0.2600821324</v>
      </c>
      <c r="I64" s="2">
        <v>9.3673737260000003</v>
      </c>
      <c r="J64" s="2">
        <v>7.7377302700000001</v>
      </c>
      <c r="K64" s="2">
        <v>11.199343600000001</v>
      </c>
      <c r="L64" s="2">
        <v>403.36656729999999</v>
      </c>
      <c r="M64" s="1">
        <v>333.19282320000002</v>
      </c>
    </row>
    <row r="65" spans="1:13" x14ac:dyDescent="0.2">
      <c r="A65" s="2">
        <v>19906</v>
      </c>
      <c r="B65" s="2" t="s">
        <v>25</v>
      </c>
      <c r="C65" s="2">
        <v>7</v>
      </c>
      <c r="D65" s="4">
        <v>77.83</v>
      </c>
      <c r="E65" s="1">
        <v>151.5055212</v>
      </c>
      <c r="F65" s="1">
        <v>2268.4005940000002</v>
      </c>
      <c r="G65" s="2">
        <v>5893.4140749999997</v>
      </c>
      <c r="H65" s="2">
        <v>0.49264521960000002</v>
      </c>
      <c r="I65" s="2">
        <v>9.6403076280000004</v>
      </c>
      <c r="J65" s="2">
        <v>8.0843817900000001</v>
      </c>
      <c r="K65" s="2">
        <v>21.213695210000001</v>
      </c>
      <c r="L65" s="2">
        <v>415.1193184</v>
      </c>
      <c r="M65" s="1">
        <v>348.11991360000002</v>
      </c>
    </row>
    <row r="66" spans="1:13" x14ac:dyDescent="0.2">
      <c r="A66" s="2">
        <v>19930</v>
      </c>
      <c r="B66" s="2" t="s">
        <v>25</v>
      </c>
      <c r="C66" s="2">
        <v>8</v>
      </c>
      <c r="D66" s="4">
        <v>96.17</v>
      </c>
      <c r="E66" s="1">
        <v>68.377396230000002</v>
      </c>
      <c r="F66" s="1">
        <v>2245.183094</v>
      </c>
      <c r="G66" s="2">
        <v>5769.0340749999996</v>
      </c>
      <c r="H66" s="2">
        <v>0.1153560397</v>
      </c>
      <c r="I66" s="2">
        <v>9.5402666939999996</v>
      </c>
      <c r="J66" s="2">
        <v>7.9104845519999998</v>
      </c>
      <c r="K66" s="2">
        <v>4.9673228710000004</v>
      </c>
      <c r="L66" s="2">
        <v>410.81147609999999</v>
      </c>
      <c r="M66" s="1">
        <v>340.63176010000001</v>
      </c>
    </row>
    <row r="67" spans="1:13" x14ac:dyDescent="0.2">
      <c r="A67" s="2">
        <v>20005</v>
      </c>
      <c r="B67" s="2" t="s">
        <v>25</v>
      </c>
      <c r="C67" s="2">
        <v>9</v>
      </c>
      <c r="D67" s="4">
        <v>143.33000000000001</v>
      </c>
      <c r="E67" s="1">
        <v>79.884896229999995</v>
      </c>
      <c r="F67" s="1">
        <v>2235.913094</v>
      </c>
      <c r="G67" s="2">
        <v>5541.3840749999999</v>
      </c>
      <c r="H67" s="2">
        <v>0.16758451520000001</v>
      </c>
      <c r="I67" s="2">
        <v>9.5003235709999991</v>
      </c>
      <c r="J67" s="2">
        <v>7.5922042300000001</v>
      </c>
      <c r="K67" s="2">
        <v>7.2163225889999998</v>
      </c>
      <c r="L67" s="2">
        <v>409.09149350000001</v>
      </c>
      <c r="M67" s="1">
        <v>326.92635610000002</v>
      </c>
    </row>
    <row r="68" spans="1:13" x14ac:dyDescent="0.2">
      <c r="A68" s="2">
        <v>20468</v>
      </c>
      <c r="B68" s="2" t="s">
        <v>25</v>
      </c>
      <c r="C68" s="2">
        <v>10</v>
      </c>
      <c r="D68" s="4">
        <v>268.33</v>
      </c>
      <c r="E68" s="1">
        <v>105.94510459999999</v>
      </c>
      <c r="F68" s="1">
        <v>2204.5880940000002</v>
      </c>
      <c r="G68" s="2">
        <v>5240.2807419999999</v>
      </c>
      <c r="H68" s="2">
        <v>0.28586259050000001</v>
      </c>
      <c r="I68" s="2">
        <v>9.3653485619999994</v>
      </c>
      <c r="J68" s="2">
        <v>7.1712278810000001</v>
      </c>
      <c r="K68" s="2">
        <v>12.309470640000001</v>
      </c>
      <c r="L68" s="2">
        <v>403.27936219999998</v>
      </c>
      <c r="M68" s="1">
        <v>308.79877950000002</v>
      </c>
    </row>
    <row r="69" spans="1:13" x14ac:dyDescent="0.2">
      <c r="A69" s="2">
        <v>21178</v>
      </c>
      <c r="B69" s="2" t="s">
        <v>25</v>
      </c>
      <c r="C69" s="2">
        <v>11</v>
      </c>
      <c r="D69" s="4">
        <v>479.75</v>
      </c>
      <c r="E69" s="1">
        <v>83.592396230000006</v>
      </c>
      <c r="F69" s="1">
        <v>2089.6080940000002</v>
      </c>
      <c r="G69" s="2">
        <v>4948.3540750000002</v>
      </c>
      <c r="H69" s="2">
        <v>0.18441154730000001</v>
      </c>
      <c r="I69" s="2">
        <v>8.8699159529999996</v>
      </c>
      <c r="J69" s="2">
        <v>6.7630815460000004</v>
      </c>
      <c r="K69" s="2">
        <v>7.940907986</v>
      </c>
      <c r="L69" s="2">
        <v>381.94563970000002</v>
      </c>
      <c r="M69" s="1">
        <v>291.22367350000002</v>
      </c>
    </row>
    <row r="70" spans="1:13" x14ac:dyDescent="0.2">
      <c r="A70" s="2">
        <v>21562</v>
      </c>
      <c r="B70" s="2" t="s">
        <v>25</v>
      </c>
      <c r="C70" s="2">
        <v>12</v>
      </c>
      <c r="D70" s="4">
        <v>648.41999999999996</v>
      </c>
      <c r="E70" s="1">
        <v>81.507396229999998</v>
      </c>
      <c r="F70" s="1">
        <v>2240.5455940000002</v>
      </c>
      <c r="G70" s="2">
        <v>5282.5215749999998</v>
      </c>
      <c r="H70" s="2">
        <v>0.17494846920000001</v>
      </c>
      <c r="I70" s="2">
        <v>9.5202843599999998</v>
      </c>
      <c r="J70" s="2">
        <v>7.2302853200000001</v>
      </c>
      <c r="K70" s="2">
        <v>7.5334203119999996</v>
      </c>
      <c r="L70" s="2">
        <v>409.9510209</v>
      </c>
      <c r="M70" s="1">
        <v>311.34183990000002</v>
      </c>
    </row>
    <row r="71" spans="1:13" x14ac:dyDescent="0.2">
      <c r="A71" s="2">
        <v>21832</v>
      </c>
      <c r="B71" s="2" t="s">
        <v>25</v>
      </c>
      <c r="C71" s="2">
        <v>13</v>
      </c>
      <c r="D71" s="4">
        <v>959.92</v>
      </c>
      <c r="E71" s="1">
        <v>80.954896230000003</v>
      </c>
      <c r="F71" s="1">
        <v>2138.018094</v>
      </c>
      <c r="G71" s="2">
        <v>4815.9965750000001</v>
      </c>
      <c r="H71" s="2">
        <v>0.172440867</v>
      </c>
      <c r="I71" s="2">
        <v>9.0785078180000003</v>
      </c>
      <c r="J71" s="2">
        <v>6.5780308639999996</v>
      </c>
      <c r="K71" s="2">
        <v>7.4254409639999999</v>
      </c>
      <c r="L71" s="2">
        <v>390.92777139999998</v>
      </c>
      <c r="M71" s="1">
        <v>283.25524389999998</v>
      </c>
    </row>
    <row r="72" spans="1:13" x14ac:dyDescent="0.2">
      <c r="A72" s="2">
        <v>22232</v>
      </c>
      <c r="B72" s="2" t="s">
        <v>25</v>
      </c>
      <c r="C72" s="2">
        <v>14</v>
      </c>
      <c r="D72" s="4">
        <v>1968.75</v>
      </c>
      <c r="E72" s="1">
        <v>83.269896230000001</v>
      </c>
      <c r="F72" s="1">
        <v>2041.173094</v>
      </c>
      <c r="G72" s="2">
        <v>4304.0040749999998</v>
      </c>
      <c r="H72" s="2">
        <v>0.18294783379999999</v>
      </c>
      <c r="I72" s="2">
        <v>8.6612163669999997</v>
      </c>
      <c r="J72" s="2">
        <v>5.8622077250000002</v>
      </c>
      <c r="K72" s="2">
        <v>7.8778793169999997</v>
      </c>
      <c r="L72" s="2">
        <v>372.95886949999999</v>
      </c>
      <c r="M72" s="1">
        <v>252.43132990000001</v>
      </c>
    </row>
    <row r="73" spans="1:13" x14ac:dyDescent="0.2">
      <c r="A73" s="2">
        <v>19674</v>
      </c>
      <c r="B73" s="2" t="s">
        <v>32</v>
      </c>
      <c r="C73" s="2">
        <v>1</v>
      </c>
      <c r="D73" s="4">
        <v>0</v>
      </c>
      <c r="E73" s="1">
        <v>2222.3751050000001</v>
      </c>
      <c r="F73" s="1">
        <v>2634.1505940000002</v>
      </c>
      <c r="G73" s="2">
        <v>6772.928242</v>
      </c>
      <c r="H73" s="2">
        <v>9.8915903620000005</v>
      </c>
      <c r="I73" s="2">
        <v>11.21627281</v>
      </c>
      <c r="J73" s="2">
        <v>9.3140415829999998</v>
      </c>
      <c r="K73" s="2">
        <v>425.93975289999997</v>
      </c>
      <c r="L73" s="2">
        <v>482.98163340000002</v>
      </c>
      <c r="M73" s="1">
        <v>401.07004280000001</v>
      </c>
    </row>
    <row r="74" spans="1:13" x14ac:dyDescent="0.2">
      <c r="A74" s="2">
        <v>19695</v>
      </c>
      <c r="B74" s="2" t="s">
        <v>32</v>
      </c>
      <c r="C74" s="2">
        <v>2</v>
      </c>
      <c r="D74" s="4">
        <v>0.68</v>
      </c>
      <c r="E74" s="1">
        <v>2057.85698</v>
      </c>
      <c r="F74" s="1">
        <v>2542.4705939999999</v>
      </c>
      <c r="G74" s="2">
        <v>6753.1807419999996</v>
      </c>
      <c r="H74" s="2">
        <v>9.1449007380000005</v>
      </c>
      <c r="I74" s="2">
        <v>10.821236620000001</v>
      </c>
      <c r="J74" s="2">
        <v>9.2864323550000005</v>
      </c>
      <c r="K74" s="2">
        <v>393.78670340000002</v>
      </c>
      <c r="L74" s="2">
        <v>465.97106050000002</v>
      </c>
      <c r="M74" s="1">
        <v>399.8811675</v>
      </c>
    </row>
    <row r="75" spans="1:13" x14ac:dyDescent="0.2">
      <c r="A75" s="2">
        <v>19716</v>
      </c>
      <c r="B75" s="2" t="s">
        <v>32</v>
      </c>
      <c r="C75" s="2">
        <v>3</v>
      </c>
      <c r="D75" s="4">
        <v>2.76</v>
      </c>
      <c r="E75" s="1">
        <v>1786.6801049999999</v>
      </c>
      <c r="F75" s="1">
        <v>2552.9830940000002</v>
      </c>
      <c r="G75" s="2">
        <v>6639.5282420000003</v>
      </c>
      <c r="H75" s="2">
        <v>7.9141247430000004</v>
      </c>
      <c r="I75" s="2">
        <v>10.866533499999999</v>
      </c>
      <c r="J75" s="2">
        <v>9.127533369</v>
      </c>
      <c r="K75" s="2">
        <v>340.7885096</v>
      </c>
      <c r="L75" s="2">
        <v>467.92158019999999</v>
      </c>
      <c r="M75" s="1">
        <v>393.03885070000001</v>
      </c>
    </row>
    <row r="76" spans="1:13" x14ac:dyDescent="0.2">
      <c r="A76" s="2">
        <v>19737</v>
      </c>
      <c r="B76" s="2" t="s">
        <v>32</v>
      </c>
      <c r="C76" s="2">
        <v>4</v>
      </c>
      <c r="D76" s="4">
        <v>5.68</v>
      </c>
      <c r="E76" s="1">
        <v>1537.3919800000001</v>
      </c>
      <c r="F76" s="1">
        <v>2655.6080940000002</v>
      </c>
      <c r="G76" s="2">
        <v>6619.3357420000002</v>
      </c>
      <c r="H76" s="2">
        <v>6.7826940479999998</v>
      </c>
      <c r="I76" s="2">
        <v>11.308730150000001</v>
      </c>
      <c r="J76" s="2">
        <v>9.099301981</v>
      </c>
      <c r="K76" s="2">
        <v>292.06820349999998</v>
      </c>
      <c r="L76" s="2">
        <v>486.96292010000002</v>
      </c>
      <c r="M76" s="1">
        <v>391.82318470000001</v>
      </c>
    </row>
    <row r="77" spans="1:13" x14ac:dyDescent="0.2">
      <c r="A77" s="2">
        <v>19780</v>
      </c>
      <c r="B77" s="2" t="s">
        <v>32</v>
      </c>
      <c r="C77" s="2">
        <v>5</v>
      </c>
      <c r="D77" s="4">
        <v>24.01</v>
      </c>
      <c r="E77" s="1">
        <v>473.69260459999998</v>
      </c>
      <c r="F77" s="1">
        <v>2524.2980940000002</v>
      </c>
      <c r="G77" s="2">
        <v>6533.1332419999999</v>
      </c>
      <c r="H77" s="2">
        <v>1.954938522</v>
      </c>
      <c r="I77" s="2">
        <v>10.742933880000001</v>
      </c>
      <c r="J77" s="2">
        <v>8.9787811840000007</v>
      </c>
      <c r="K77" s="2">
        <v>84.181208530000006</v>
      </c>
      <c r="L77" s="2">
        <v>462.5992822</v>
      </c>
      <c r="M77" s="1">
        <v>386.63346330000002</v>
      </c>
    </row>
    <row r="78" spans="1:13" x14ac:dyDescent="0.2">
      <c r="A78" s="2">
        <v>19847</v>
      </c>
      <c r="B78" s="2" t="s">
        <v>32</v>
      </c>
      <c r="C78" s="2">
        <v>6</v>
      </c>
      <c r="D78" s="4">
        <v>47.84</v>
      </c>
      <c r="E78" s="1">
        <v>145.1451046</v>
      </c>
      <c r="F78" s="1">
        <v>2505.0355939999999</v>
      </c>
      <c r="G78" s="2">
        <v>6383.3507419999996</v>
      </c>
      <c r="H78" s="2">
        <v>0.46377753620000001</v>
      </c>
      <c r="I78" s="2">
        <v>10.65993448</v>
      </c>
      <c r="J78" s="2">
        <v>8.7693683920000005</v>
      </c>
      <c r="K78" s="2">
        <v>19.97062979</v>
      </c>
      <c r="L78" s="2">
        <v>459.02526210000002</v>
      </c>
      <c r="M78" s="1">
        <v>377.61598170000002</v>
      </c>
    </row>
    <row r="79" spans="1:13" x14ac:dyDescent="0.2">
      <c r="A79" s="2">
        <v>19907</v>
      </c>
      <c r="B79" s="2" t="s">
        <v>32</v>
      </c>
      <c r="C79" s="2">
        <v>7</v>
      </c>
      <c r="D79" s="4">
        <v>77.83</v>
      </c>
      <c r="E79" s="1">
        <v>94.338229560000002</v>
      </c>
      <c r="F79" s="1">
        <v>2248.0080939999998</v>
      </c>
      <c r="G79" s="2">
        <v>6192.7157420000003</v>
      </c>
      <c r="H79" s="2">
        <v>0.23318308700000001</v>
      </c>
      <c r="I79" s="2">
        <v>9.5524392210000002</v>
      </c>
      <c r="J79" s="2">
        <v>8.5028392060000009</v>
      </c>
      <c r="K79" s="2">
        <v>10.041049299999999</v>
      </c>
      <c r="L79" s="2">
        <v>411.33563479999998</v>
      </c>
      <c r="M79" s="1">
        <v>366.13902289999999</v>
      </c>
    </row>
    <row r="80" spans="1:13" x14ac:dyDescent="0.2">
      <c r="A80" s="2">
        <v>19931</v>
      </c>
      <c r="B80" s="2" t="s">
        <v>32</v>
      </c>
      <c r="C80" s="2">
        <v>8</v>
      </c>
      <c r="D80" s="4">
        <v>96.17</v>
      </c>
      <c r="E80" s="1">
        <v>74.717604559999998</v>
      </c>
      <c r="F80" s="1">
        <v>2488.2080940000001</v>
      </c>
      <c r="G80" s="2">
        <v>6097.3132420000002</v>
      </c>
      <c r="H80" s="2">
        <v>0.14413200449999999</v>
      </c>
      <c r="I80" s="2">
        <v>10.587427160000001</v>
      </c>
      <c r="J80" s="2">
        <v>8.3694557740000004</v>
      </c>
      <c r="K80" s="2">
        <v>6.2064388179999996</v>
      </c>
      <c r="L80" s="2">
        <v>455.90303899999998</v>
      </c>
      <c r="M80" s="1">
        <v>360.39542619999997</v>
      </c>
    </row>
    <row r="81" spans="1:13" x14ac:dyDescent="0.2">
      <c r="A81" s="2">
        <v>20006</v>
      </c>
      <c r="B81" s="2" t="s">
        <v>32</v>
      </c>
      <c r="C81" s="2">
        <v>9</v>
      </c>
      <c r="D81" s="4">
        <v>143.33000000000001</v>
      </c>
      <c r="E81" s="1">
        <v>70.602604560000003</v>
      </c>
      <c r="F81" s="1">
        <v>2307.2830939999999</v>
      </c>
      <c r="G81" s="2">
        <v>5905.3907419999996</v>
      </c>
      <c r="H81" s="2">
        <v>0.1254554739</v>
      </c>
      <c r="I81" s="2">
        <v>9.8078468389999998</v>
      </c>
      <c r="J81" s="2">
        <v>8.1011265179999992</v>
      </c>
      <c r="K81" s="2">
        <v>5.4022125450000003</v>
      </c>
      <c r="L81" s="2">
        <v>422.33369010000001</v>
      </c>
      <c r="M81" s="1">
        <v>348.84095489999999</v>
      </c>
    </row>
    <row r="82" spans="1:13" x14ac:dyDescent="0.2">
      <c r="A82" s="2">
        <v>20469</v>
      </c>
      <c r="B82" s="2" t="s">
        <v>32</v>
      </c>
      <c r="C82" s="2">
        <v>10</v>
      </c>
      <c r="D82" s="4">
        <v>268.33</v>
      </c>
      <c r="E82" s="1">
        <v>159.3203129</v>
      </c>
      <c r="F82" s="1">
        <v>2706.7930940000001</v>
      </c>
      <c r="G82" s="2">
        <v>5897.8874089999999</v>
      </c>
      <c r="H82" s="2">
        <v>0.52811379700000005</v>
      </c>
      <c r="I82" s="2">
        <v>11.5292791</v>
      </c>
      <c r="J82" s="2">
        <v>8.0906360139999993</v>
      </c>
      <c r="K82" s="2">
        <v>22.741000379999999</v>
      </c>
      <c r="L82" s="2">
        <v>496.45993340000001</v>
      </c>
      <c r="M82" s="1">
        <v>348.38922539999999</v>
      </c>
    </row>
    <row r="83" spans="1:13" x14ac:dyDescent="0.2">
      <c r="A83" s="2">
        <v>21179</v>
      </c>
      <c r="B83" s="2" t="s">
        <v>32</v>
      </c>
      <c r="C83" s="2">
        <v>11</v>
      </c>
      <c r="D83" s="4">
        <v>479.75</v>
      </c>
      <c r="E83" s="1">
        <v>86.000104559999997</v>
      </c>
      <c r="F83" s="1">
        <v>2256.600594</v>
      </c>
      <c r="G83" s="2">
        <v>5298.4957420000001</v>
      </c>
      <c r="H83" s="2">
        <v>0.19533928449999999</v>
      </c>
      <c r="I83" s="2">
        <v>9.5894630920000008</v>
      </c>
      <c r="J83" s="2">
        <v>7.2526190030000004</v>
      </c>
      <c r="K83" s="2">
        <v>8.411465046</v>
      </c>
      <c r="L83" s="2">
        <v>412.92991219999999</v>
      </c>
      <c r="M83" s="1">
        <v>312.30354599999998</v>
      </c>
    </row>
    <row r="84" spans="1:13" x14ac:dyDescent="0.2">
      <c r="A84" s="2">
        <v>21563</v>
      </c>
      <c r="B84" s="2" t="s">
        <v>32</v>
      </c>
      <c r="C84" s="2">
        <v>12</v>
      </c>
      <c r="D84" s="4">
        <v>648.41999999999996</v>
      </c>
      <c r="E84" s="1">
        <v>79.142604559999995</v>
      </c>
      <c r="F84" s="1">
        <v>2488.018094</v>
      </c>
      <c r="G84" s="2">
        <v>5717.3157419999998</v>
      </c>
      <c r="H84" s="2">
        <v>0.1642155156</v>
      </c>
      <c r="I84" s="2">
        <v>10.58660847</v>
      </c>
      <c r="J84" s="2">
        <v>7.8381765010000004</v>
      </c>
      <c r="K84" s="2">
        <v>7.0712507880000004</v>
      </c>
      <c r="L84" s="2">
        <v>455.86778579999998</v>
      </c>
      <c r="M84" s="1">
        <v>337.51811789999999</v>
      </c>
    </row>
    <row r="85" spans="1:13" x14ac:dyDescent="0.2">
      <c r="A85" s="2">
        <v>21833</v>
      </c>
      <c r="B85" s="2" t="s">
        <v>32</v>
      </c>
      <c r="C85" s="2">
        <v>13</v>
      </c>
      <c r="D85" s="4">
        <v>959.92</v>
      </c>
      <c r="E85" s="1">
        <v>87.647604560000005</v>
      </c>
      <c r="F85" s="1">
        <v>2178.623094</v>
      </c>
      <c r="G85" s="2">
        <v>5012.785742</v>
      </c>
      <c r="H85" s="2">
        <v>0.2028167048</v>
      </c>
      <c r="I85" s="2">
        <v>9.2534690380000004</v>
      </c>
      <c r="J85" s="2">
        <v>6.8531642670000004</v>
      </c>
      <c r="K85" s="2">
        <v>8.7334487119999995</v>
      </c>
      <c r="L85" s="2">
        <v>398.46174079999997</v>
      </c>
      <c r="M85" s="1">
        <v>295.1027072</v>
      </c>
    </row>
    <row r="86" spans="1:13" x14ac:dyDescent="0.2">
      <c r="A86" s="2">
        <v>22233</v>
      </c>
      <c r="B86" s="2" t="s">
        <v>32</v>
      </c>
      <c r="C86" s="2">
        <v>14</v>
      </c>
      <c r="D86" s="4">
        <v>1968.75</v>
      </c>
      <c r="E86" s="1">
        <v>87.21510456</v>
      </c>
      <c r="F86" s="1">
        <v>2261.5430940000001</v>
      </c>
      <c r="G86" s="2">
        <v>4901.6432420000001</v>
      </c>
      <c r="H86" s="2">
        <v>0.20085374010000001</v>
      </c>
      <c r="I86" s="2">
        <v>9.6107596270000002</v>
      </c>
      <c r="J86" s="2">
        <v>6.6977745430000004</v>
      </c>
      <c r="K86" s="2">
        <v>8.6489218920000006</v>
      </c>
      <c r="L86" s="2">
        <v>413.84695790000001</v>
      </c>
      <c r="M86" s="1">
        <v>288.41150199999998</v>
      </c>
    </row>
    <row r="87" spans="1:13" x14ac:dyDescent="0.2">
      <c r="A87" s="2">
        <v>19566</v>
      </c>
      <c r="B87" s="2" t="s">
        <v>13</v>
      </c>
      <c r="C87" s="2">
        <v>1</v>
      </c>
      <c r="D87" s="4">
        <v>0</v>
      </c>
      <c r="E87" s="1">
        <v>2153.0663549999999</v>
      </c>
      <c r="F87" s="1">
        <v>2429.4505939999999</v>
      </c>
      <c r="G87" s="2">
        <v>6442.3457420000004</v>
      </c>
      <c r="H87" s="2">
        <v>9.5770224420000005</v>
      </c>
      <c r="I87" s="2">
        <v>10.33424937</v>
      </c>
      <c r="J87" s="2">
        <v>8.8518500410000005</v>
      </c>
      <c r="K87" s="2">
        <v>412.39420790000003</v>
      </c>
      <c r="L87" s="2">
        <v>445.00100209999999</v>
      </c>
      <c r="M87" s="1">
        <v>381.1677072</v>
      </c>
    </row>
    <row r="88" spans="1:13" x14ac:dyDescent="0.2">
      <c r="A88" s="2">
        <v>19588</v>
      </c>
      <c r="B88" s="2" t="s">
        <v>13</v>
      </c>
      <c r="C88" s="2">
        <v>2</v>
      </c>
      <c r="D88" s="4">
        <v>0.68</v>
      </c>
      <c r="E88" s="1">
        <v>2123.22073</v>
      </c>
      <c r="F88" s="1">
        <v>2407.8355940000001</v>
      </c>
      <c r="G88" s="2">
        <v>6276.4632419999998</v>
      </c>
      <c r="H88" s="2">
        <v>9.4415636979999995</v>
      </c>
      <c r="I88" s="2">
        <v>10.24111338</v>
      </c>
      <c r="J88" s="2">
        <v>8.619927637</v>
      </c>
      <c r="K88" s="2">
        <v>406.5612466</v>
      </c>
      <c r="L88" s="2">
        <v>440.99049239999999</v>
      </c>
      <c r="M88" s="1">
        <v>371.18094389999999</v>
      </c>
    </row>
    <row r="89" spans="1:13" x14ac:dyDescent="0.2">
      <c r="A89" s="2">
        <v>19609</v>
      </c>
      <c r="B89" s="2" t="s">
        <v>13</v>
      </c>
      <c r="C89" s="2">
        <v>3</v>
      </c>
      <c r="D89" s="4">
        <v>3.18</v>
      </c>
      <c r="E89" s="1">
        <v>2073.4532300000001</v>
      </c>
      <c r="F89" s="1">
        <v>2346.2855939999999</v>
      </c>
      <c r="G89" s="2">
        <v>6266.2357419999998</v>
      </c>
      <c r="H89" s="2">
        <v>9.2156866040000001</v>
      </c>
      <c r="I89" s="2">
        <v>9.9759031119999992</v>
      </c>
      <c r="J89" s="2">
        <v>8.6056284410000004</v>
      </c>
      <c r="K89" s="2">
        <v>396.83479920000002</v>
      </c>
      <c r="L89" s="2">
        <v>429.57032700000002</v>
      </c>
      <c r="M89" s="1">
        <v>370.5652091</v>
      </c>
    </row>
    <row r="90" spans="1:13" x14ac:dyDescent="0.2">
      <c r="A90" s="2">
        <v>19630</v>
      </c>
      <c r="B90" s="2" t="s">
        <v>13</v>
      </c>
      <c r="C90" s="2">
        <v>4</v>
      </c>
      <c r="D90" s="4">
        <v>5.68</v>
      </c>
      <c r="E90" s="1">
        <v>2109.497605</v>
      </c>
      <c r="F90" s="1">
        <v>2475.6480940000001</v>
      </c>
      <c r="G90" s="2">
        <v>6316.3057419999996</v>
      </c>
      <c r="H90" s="2">
        <v>9.3792792840000008</v>
      </c>
      <c r="I90" s="2">
        <v>10.53330789</v>
      </c>
      <c r="J90" s="2">
        <v>8.6756319360000003</v>
      </c>
      <c r="K90" s="2">
        <v>403.87923009999997</v>
      </c>
      <c r="L90" s="2">
        <v>453.57262020000002</v>
      </c>
      <c r="M90" s="1">
        <v>373.57961540000002</v>
      </c>
    </row>
    <row r="91" spans="1:13" x14ac:dyDescent="0.2">
      <c r="A91" s="2">
        <v>19655</v>
      </c>
      <c r="B91" s="2" t="s">
        <v>13</v>
      </c>
      <c r="C91" s="2">
        <v>5</v>
      </c>
      <c r="D91" s="4">
        <v>23.68</v>
      </c>
      <c r="E91" s="1">
        <v>2046.071355</v>
      </c>
      <c r="F91" s="1">
        <v>2285.8580940000002</v>
      </c>
      <c r="G91" s="2">
        <v>6126.4607420000002</v>
      </c>
      <c r="H91" s="2">
        <v>9.0914099509999993</v>
      </c>
      <c r="I91" s="2">
        <v>9.7155295339999999</v>
      </c>
      <c r="J91" s="2">
        <v>8.4102072589999999</v>
      </c>
      <c r="K91" s="2">
        <v>391.4833476</v>
      </c>
      <c r="L91" s="2">
        <v>418.35843349999999</v>
      </c>
      <c r="M91" s="1">
        <v>362.15021760000002</v>
      </c>
    </row>
    <row r="92" spans="1:13" x14ac:dyDescent="0.2">
      <c r="A92" s="2">
        <v>19762</v>
      </c>
      <c r="B92" s="2" t="s">
        <v>13</v>
      </c>
      <c r="C92" s="2">
        <v>6</v>
      </c>
      <c r="D92" s="4">
        <v>48.35</v>
      </c>
      <c r="E92" s="1">
        <v>2094.7032300000001</v>
      </c>
      <c r="F92" s="1">
        <v>2440.5205940000001</v>
      </c>
      <c r="G92" s="2">
        <v>6521.5857420000002</v>
      </c>
      <c r="H92" s="2">
        <v>9.3121328440000006</v>
      </c>
      <c r="I92" s="2">
        <v>10.38194844</v>
      </c>
      <c r="J92" s="2">
        <v>8.9626364800000005</v>
      </c>
      <c r="K92" s="2">
        <v>400.98785099999998</v>
      </c>
      <c r="L92" s="2">
        <v>447.05496199999999</v>
      </c>
      <c r="M92" s="1">
        <v>385.93825939999999</v>
      </c>
    </row>
    <row r="93" spans="1:13" x14ac:dyDescent="0.2">
      <c r="A93" s="2">
        <v>19829</v>
      </c>
      <c r="B93" s="2" t="s">
        <v>13</v>
      </c>
      <c r="C93" s="2">
        <v>7</v>
      </c>
      <c r="D93" s="4">
        <v>72.58</v>
      </c>
      <c r="E93" s="1">
        <v>2086.153855</v>
      </c>
      <c r="F93" s="1">
        <v>2477.0755939999999</v>
      </c>
      <c r="G93" s="2">
        <v>6387.4532419999996</v>
      </c>
      <c r="H93" s="2">
        <v>9.2733302529999992</v>
      </c>
      <c r="I93" s="2">
        <v>10.53945878</v>
      </c>
      <c r="J93" s="2">
        <v>8.7751041480000005</v>
      </c>
      <c r="K93" s="2">
        <v>399.3169805</v>
      </c>
      <c r="L93" s="2">
        <v>453.83748270000001</v>
      </c>
      <c r="M93" s="1">
        <v>377.86296800000002</v>
      </c>
    </row>
    <row r="94" spans="1:13" x14ac:dyDescent="0.2">
      <c r="A94" s="2">
        <v>19876</v>
      </c>
      <c r="B94" s="2" t="s">
        <v>13</v>
      </c>
      <c r="C94" s="2">
        <v>8</v>
      </c>
      <c r="D94" s="4">
        <v>102.25</v>
      </c>
      <c r="E94" s="1">
        <v>2032.773021</v>
      </c>
      <c r="F94" s="1">
        <v>2403.2505940000001</v>
      </c>
      <c r="G94" s="2">
        <v>6251.0740750000004</v>
      </c>
      <c r="H94" s="2">
        <v>9.0310535160000001</v>
      </c>
      <c r="I94" s="2">
        <v>10.22135727</v>
      </c>
      <c r="J94" s="2">
        <v>8.5844307240000006</v>
      </c>
      <c r="K94" s="2">
        <v>388.88435149999998</v>
      </c>
      <c r="L94" s="2">
        <v>440.13977820000002</v>
      </c>
      <c r="M94" s="1">
        <v>369.65241859999998</v>
      </c>
    </row>
    <row r="95" spans="1:13" x14ac:dyDescent="0.2">
      <c r="A95" s="5">
        <v>19959</v>
      </c>
      <c r="B95" s="5" t="s">
        <v>13</v>
      </c>
      <c r="C95" s="5">
        <v>9</v>
      </c>
      <c r="D95" s="4">
        <v>145.41999999999999</v>
      </c>
      <c r="E95" s="1">
        <v>1985.035521</v>
      </c>
      <c r="F95" s="1">
        <v>2283.620594</v>
      </c>
      <c r="G95" s="2">
        <v>6038.3715750000001</v>
      </c>
      <c r="H95" s="2">
        <v>8.8143898749999998</v>
      </c>
      <c r="I95" s="2">
        <v>9.7058884620000008</v>
      </c>
      <c r="J95" s="2">
        <v>8.2870486900000007</v>
      </c>
      <c r="K95" s="2">
        <v>379.55464269999999</v>
      </c>
      <c r="L95" s="2">
        <v>417.94328130000002</v>
      </c>
      <c r="M95" s="1">
        <v>356.84691149999998</v>
      </c>
    </row>
    <row r="96" spans="1:13" x14ac:dyDescent="0.2">
      <c r="A96" s="2">
        <v>20258</v>
      </c>
      <c r="B96" s="2" t="s">
        <v>13</v>
      </c>
      <c r="C96" s="2">
        <v>10</v>
      </c>
      <c r="D96" s="4">
        <v>216.83</v>
      </c>
      <c r="E96" s="1">
        <v>1981.318855</v>
      </c>
      <c r="F96" s="1">
        <v>2385.0930939999998</v>
      </c>
      <c r="G96" s="2">
        <v>6049.3432419999999</v>
      </c>
      <c r="H96" s="2">
        <v>8.7975212389999999</v>
      </c>
      <c r="I96" s="2">
        <v>10.143119159999999</v>
      </c>
      <c r="J96" s="2">
        <v>8.302388315</v>
      </c>
      <c r="K96" s="2">
        <v>378.82826569999997</v>
      </c>
      <c r="L96" s="2">
        <v>436.77078299999999</v>
      </c>
      <c r="M96" s="1">
        <v>357.50744800000001</v>
      </c>
    </row>
    <row r="97" spans="1:13" x14ac:dyDescent="0.2">
      <c r="A97" s="2">
        <v>20414</v>
      </c>
      <c r="B97" s="2" t="s">
        <v>13</v>
      </c>
      <c r="C97" s="2">
        <v>11</v>
      </c>
      <c r="D97" s="4">
        <v>292.83</v>
      </c>
      <c r="E97" s="1">
        <v>1958.861355</v>
      </c>
      <c r="F97" s="1">
        <v>2347.4780940000001</v>
      </c>
      <c r="G97" s="2">
        <v>6003.2807419999999</v>
      </c>
      <c r="H97" s="2">
        <v>8.6955945830000001</v>
      </c>
      <c r="I97" s="2">
        <v>9.9810414269999992</v>
      </c>
      <c r="J97" s="2">
        <v>8.2379877560000008</v>
      </c>
      <c r="K97" s="2">
        <v>374.43922279999998</v>
      </c>
      <c r="L97" s="2">
        <v>429.79158690000003</v>
      </c>
      <c r="M97" s="1">
        <v>354.73430869999999</v>
      </c>
    </row>
    <row r="98" spans="1:13" x14ac:dyDescent="0.2">
      <c r="A98" s="2">
        <v>21057</v>
      </c>
      <c r="B98" s="2" t="s">
        <v>13</v>
      </c>
      <c r="C98" s="2">
        <v>12</v>
      </c>
      <c r="D98" s="4">
        <v>461.92</v>
      </c>
      <c r="E98" s="1">
        <v>1831.9671880000001</v>
      </c>
      <c r="F98" s="1">
        <v>2226.7980940000002</v>
      </c>
      <c r="G98" s="2">
        <v>5544.3424089999999</v>
      </c>
      <c r="H98" s="2">
        <v>8.1196668079999998</v>
      </c>
      <c r="I98" s="2">
        <v>9.4610483209999998</v>
      </c>
      <c r="J98" s="2">
        <v>7.5963403129999998</v>
      </c>
      <c r="K98" s="2">
        <v>349.63931450000001</v>
      </c>
      <c r="L98" s="2">
        <v>407.40026990000001</v>
      </c>
      <c r="M98" s="1">
        <v>327.10445920000001</v>
      </c>
    </row>
    <row r="99" spans="1:13" x14ac:dyDescent="0.2">
      <c r="A99" s="2">
        <v>21520</v>
      </c>
      <c r="B99" s="2" t="s">
        <v>13</v>
      </c>
      <c r="C99" s="2">
        <v>13</v>
      </c>
      <c r="D99" s="4">
        <v>648.58000000000004</v>
      </c>
      <c r="E99" s="1">
        <v>1789.7682299999999</v>
      </c>
      <c r="F99" s="1">
        <v>2292.1805939999999</v>
      </c>
      <c r="G99" s="2">
        <v>5877.8682419999996</v>
      </c>
      <c r="H99" s="2">
        <v>7.9281406509999997</v>
      </c>
      <c r="I99" s="2">
        <v>9.742772295</v>
      </c>
      <c r="J99" s="2">
        <v>8.0626469660000009</v>
      </c>
      <c r="K99" s="2">
        <v>341.39204580000001</v>
      </c>
      <c r="L99" s="2">
        <v>419.53152849999998</v>
      </c>
      <c r="M99" s="1">
        <v>347.18399470000003</v>
      </c>
    </row>
    <row r="100" spans="1:13" x14ac:dyDescent="0.2">
      <c r="A100" s="2">
        <v>21815</v>
      </c>
      <c r="B100" s="2" t="s">
        <v>13</v>
      </c>
      <c r="C100" s="2">
        <v>14</v>
      </c>
      <c r="D100" s="4">
        <v>984.33</v>
      </c>
      <c r="E100" s="1">
        <v>1769.038855</v>
      </c>
      <c r="F100" s="1">
        <v>2199.995594</v>
      </c>
      <c r="G100" s="2">
        <v>5704.2832420000004</v>
      </c>
      <c r="H100" s="2">
        <v>7.8340573439999996</v>
      </c>
      <c r="I100" s="2">
        <v>9.3455601270000006</v>
      </c>
      <c r="J100" s="2">
        <v>7.819955599</v>
      </c>
      <c r="K100" s="2">
        <v>337.34074370000002</v>
      </c>
      <c r="L100" s="2">
        <v>402.42725639999998</v>
      </c>
      <c r="M100" s="1">
        <v>336.73351129999998</v>
      </c>
    </row>
    <row r="101" spans="1:13" x14ac:dyDescent="0.2">
      <c r="A101" s="2">
        <v>22215</v>
      </c>
      <c r="B101" s="2" t="s">
        <v>13</v>
      </c>
      <c r="C101" s="2">
        <v>15</v>
      </c>
      <c r="D101" s="4">
        <v>1993.17</v>
      </c>
      <c r="E101" s="1">
        <v>1817.2288550000001</v>
      </c>
      <c r="F101" s="1">
        <v>2239.3355940000001</v>
      </c>
      <c r="G101" s="2">
        <v>6073.1732419999998</v>
      </c>
      <c r="H101" s="2">
        <v>8.0527747220000006</v>
      </c>
      <c r="I101" s="2">
        <v>9.5150706409999994</v>
      </c>
      <c r="J101" s="2">
        <v>8.3357053370000003</v>
      </c>
      <c r="K101" s="2">
        <v>346.75888809999998</v>
      </c>
      <c r="L101" s="2">
        <v>409.72651400000001</v>
      </c>
      <c r="M101" s="1">
        <v>358.94210550000003</v>
      </c>
    </row>
    <row r="102" spans="1:13" x14ac:dyDescent="0.2">
      <c r="A102" s="2">
        <v>19567</v>
      </c>
      <c r="B102" s="2" t="s">
        <v>20</v>
      </c>
      <c r="C102" s="2">
        <v>1</v>
      </c>
      <c r="D102" s="4">
        <v>0</v>
      </c>
      <c r="E102" s="1">
        <v>2192.8115630000002</v>
      </c>
      <c r="F102" s="1">
        <v>2600.873094</v>
      </c>
      <c r="G102" s="2">
        <v>6603.2899090000001</v>
      </c>
      <c r="H102" s="2">
        <v>9.7574118950000006</v>
      </c>
      <c r="I102" s="2">
        <v>11.072884760000001</v>
      </c>
      <c r="J102" s="2">
        <v>9.0768681000000004</v>
      </c>
      <c r="K102" s="2">
        <v>420.16192130000002</v>
      </c>
      <c r="L102" s="2">
        <v>476.80722960000003</v>
      </c>
      <c r="M102" s="1">
        <v>390.85716389999999</v>
      </c>
    </row>
    <row r="103" spans="1:13" x14ac:dyDescent="0.2">
      <c r="A103" s="2">
        <v>19589</v>
      </c>
      <c r="B103" s="2" t="s">
        <v>20</v>
      </c>
      <c r="C103" s="2">
        <v>2</v>
      </c>
      <c r="D103" s="4">
        <v>0.66</v>
      </c>
      <c r="E103" s="1">
        <v>2143.5509379999999</v>
      </c>
      <c r="F103" s="1">
        <v>2564.5930939999998</v>
      </c>
      <c r="G103" s="2">
        <v>6485.4299090000004</v>
      </c>
      <c r="H103" s="2">
        <v>9.5338353280000003</v>
      </c>
      <c r="I103" s="2">
        <v>10.91655935</v>
      </c>
      <c r="J103" s="2">
        <v>8.9120865550000001</v>
      </c>
      <c r="K103" s="2">
        <v>410.53453639999998</v>
      </c>
      <c r="L103" s="2">
        <v>470.0757332</v>
      </c>
      <c r="M103" s="1">
        <v>383.76153950000003</v>
      </c>
    </row>
    <row r="104" spans="1:13" x14ac:dyDescent="0.2">
      <c r="A104" s="2">
        <v>19610</v>
      </c>
      <c r="B104" s="2" t="s">
        <v>20</v>
      </c>
      <c r="C104" s="2">
        <v>3</v>
      </c>
      <c r="D104" s="4">
        <v>3.16</v>
      </c>
      <c r="E104" s="1">
        <v>2160.9709379999999</v>
      </c>
      <c r="F104" s="1">
        <v>2501.8605940000002</v>
      </c>
      <c r="G104" s="2">
        <v>6514.0399090000001</v>
      </c>
      <c r="H104" s="2">
        <v>9.6128985520000008</v>
      </c>
      <c r="I104" s="2">
        <v>10.646253850000001</v>
      </c>
      <c r="J104" s="2">
        <v>8.9520865549999993</v>
      </c>
      <c r="K104" s="2">
        <v>413.93906170000002</v>
      </c>
      <c r="L104" s="2">
        <v>458.4361634</v>
      </c>
      <c r="M104" s="1">
        <v>385.48397130000001</v>
      </c>
    </row>
    <row r="105" spans="1:13" x14ac:dyDescent="0.2">
      <c r="A105" s="2">
        <v>19631</v>
      </c>
      <c r="B105" s="2" t="s">
        <v>20</v>
      </c>
      <c r="C105" s="2">
        <v>4</v>
      </c>
      <c r="D105" s="4">
        <v>5.66</v>
      </c>
      <c r="E105" s="1">
        <v>2178.5928130000002</v>
      </c>
      <c r="F105" s="1">
        <v>2595.6605939999999</v>
      </c>
      <c r="G105" s="2">
        <v>6590.8274090000004</v>
      </c>
      <c r="H105" s="2">
        <v>9.6928780139999997</v>
      </c>
      <c r="I105" s="2">
        <v>11.050424830000001</v>
      </c>
      <c r="J105" s="2">
        <v>9.0594441230000005</v>
      </c>
      <c r="K105" s="2">
        <v>417.38304099999999</v>
      </c>
      <c r="L105" s="2">
        <v>475.84008720000003</v>
      </c>
      <c r="M105" s="1">
        <v>390.10687359999997</v>
      </c>
    </row>
    <row r="106" spans="1:13" x14ac:dyDescent="0.2">
      <c r="A106" s="2">
        <v>19656</v>
      </c>
      <c r="B106" s="2" t="s">
        <v>20</v>
      </c>
      <c r="C106" s="2">
        <v>5</v>
      </c>
      <c r="D106" s="4">
        <v>23.66</v>
      </c>
      <c r="E106" s="1">
        <v>2146.5890629999999</v>
      </c>
      <c r="F106" s="1">
        <v>2483.0705939999998</v>
      </c>
      <c r="G106" s="2">
        <v>6441.8624090000003</v>
      </c>
      <c r="H106" s="2">
        <v>9.5476243039999993</v>
      </c>
      <c r="I106" s="2">
        <v>10.565290389999999</v>
      </c>
      <c r="J106" s="2">
        <v>8.8511742869999992</v>
      </c>
      <c r="K106" s="2">
        <v>411.12830070000001</v>
      </c>
      <c r="L106" s="2">
        <v>454.94981230000002</v>
      </c>
      <c r="M106" s="1">
        <v>381.13860870000002</v>
      </c>
    </row>
    <row r="107" spans="1:13" x14ac:dyDescent="0.2">
      <c r="A107" s="2">
        <v>19763</v>
      </c>
      <c r="B107" s="2" t="s">
        <v>20</v>
      </c>
      <c r="C107" s="2">
        <v>6</v>
      </c>
      <c r="D107" s="4">
        <v>48.33</v>
      </c>
      <c r="E107" s="1">
        <v>2118.745938</v>
      </c>
      <c r="F107" s="1">
        <v>2560.1955939999998</v>
      </c>
      <c r="G107" s="2">
        <v>6621.0124089999999</v>
      </c>
      <c r="H107" s="2">
        <v>9.4212541999999999</v>
      </c>
      <c r="I107" s="2">
        <v>10.89761114</v>
      </c>
      <c r="J107" s="2">
        <v>9.1016461500000005</v>
      </c>
      <c r="K107" s="2">
        <v>405.6867034</v>
      </c>
      <c r="L107" s="2">
        <v>469.2598084</v>
      </c>
      <c r="M107" s="1">
        <v>391.92412639999998</v>
      </c>
    </row>
    <row r="108" spans="1:13" x14ac:dyDescent="0.2">
      <c r="A108" s="2">
        <v>19830</v>
      </c>
      <c r="B108" s="2" t="s">
        <v>20</v>
      </c>
      <c r="C108" s="2">
        <v>7</v>
      </c>
      <c r="D108" s="4">
        <v>72.58</v>
      </c>
      <c r="E108" s="1">
        <v>2075.134063</v>
      </c>
      <c r="F108" s="1">
        <v>2402.4580940000001</v>
      </c>
      <c r="G108" s="2">
        <v>6387.4674089999999</v>
      </c>
      <c r="H108" s="2">
        <v>9.2233153130000005</v>
      </c>
      <c r="I108" s="2">
        <v>10.217942499999999</v>
      </c>
      <c r="J108" s="2">
        <v>8.7751239549999998</v>
      </c>
      <c r="K108" s="2">
        <v>397.16329739999998</v>
      </c>
      <c r="L108" s="2">
        <v>439.99273540000002</v>
      </c>
      <c r="M108" s="1">
        <v>377.86382090000001</v>
      </c>
    </row>
    <row r="109" spans="1:13" x14ac:dyDescent="0.2">
      <c r="A109" s="2">
        <v>19877</v>
      </c>
      <c r="B109" s="2" t="s">
        <v>20</v>
      </c>
      <c r="C109" s="2">
        <v>8</v>
      </c>
      <c r="D109" s="4">
        <v>102.25</v>
      </c>
      <c r="E109" s="1">
        <v>2065.6332299999999</v>
      </c>
      <c r="F109" s="1">
        <v>2385.8230939999999</v>
      </c>
      <c r="G109" s="2">
        <v>6328.263242</v>
      </c>
      <c r="H109" s="2">
        <v>9.1801943880000003</v>
      </c>
      <c r="I109" s="2">
        <v>10.146264629999999</v>
      </c>
      <c r="J109" s="2">
        <v>8.6923498670000008</v>
      </c>
      <c r="K109" s="2">
        <v>395.3064761</v>
      </c>
      <c r="L109" s="2">
        <v>436.90622930000001</v>
      </c>
      <c r="M109" s="1">
        <v>374.29950280000003</v>
      </c>
    </row>
    <row r="110" spans="1:13" x14ac:dyDescent="0.2">
      <c r="A110" s="2">
        <v>19960</v>
      </c>
      <c r="B110" s="2" t="s">
        <v>20</v>
      </c>
      <c r="C110" s="2">
        <v>9</v>
      </c>
      <c r="D110" s="4">
        <v>145.41999999999999</v>
      </c>
      <c r="E110" s="1">
        <v>2064.6232300000001</v>
      </c>
      <c r="F110" s="1">
        <v>2513.5705939999998</v>
      </c>
      <c r="G110" s="2">
        <v>6367.2957420000002</v>
      </c>
      <c r="H110" s="2">
        <v>9.1756103549999999</v>
      </c>
      <c r="I110" s="2">
        <v>10.69671059</v>
      </c>
      <c r="J110" s="2">
        <v>8.7469216949999993</v>
      </c>
      <c r="K110" s="2">
        <v>395.109084</v>
      </c>
      <c r="L110" s="2">
        <v>460.60887070000001</v>
      </c>
      <c r="M110" s="1">
        <v>376.64940910000001</v>
      </c>
    </row>
    <row r="111" spans="1:13" x14ac:dyDescent="0.2">
      <c r="A111" s="2">
        <v>20259</v>
      </c>
      <c r="B111" s="2" t="s">
        <v>20</v>
      </c>
      <c r="C111" s="2">
        <v>10</v>
      </c>
      <c r="D111" s="4">
        <v>216.83</v>
      </c>
      <c r="E111" s="1">
        <v>1998.4740629999999</v>
      </c>
      <c r="F111" s="1">
        <v>2239.328094</v>
      </c>
      <c r="G111" s="2">
        <v>6153.8624090000003</v>
      </c>
      <c r="H111" s="2">
        <v>8.8753826660000001</v>
      </c>
      <c r="I111" s="2">
        <v>9.5150383240000007</v>
      </c>
      <c r="J111" s="2">
        <v>8.4485178730000001</v>
      </c>
      <c r="K111" s="2">
        <v>382.18104080000001</v>
      </c>
      <c r="L111" s="2">
        <v>409.7251225</v>
      </c>
      <c r="M111" s="1">
        <v>363.79990309999999</v>
      </c>
    </row>
    <row r="112" spans="1:13" x14ac:dyDescent="0.2">
      <c r="A112" s="2">
        <v>20415</v>
      </c>
      <c r="B112" s="2" t="s">
        <v>20</v>
      </c>
      <c r="C112" s="2">
        <v>11</v>
      </c>
      <c r="D112" s="4">
        <v>292.83</v>
      </c>
      <c r="E112" s="1">
        <v>2061.5015629999998</v>
      </c>
      <c r="F112" s="1">
        <v>2435.1705940000002</v>
      </c>
      <c r="G112" s="2">
        <v>6332.1024090000001</v>
      </c>
      <c r="H112" s="2">
        <v>9.1614422130000008</v>
      </c>
      <c r="I112" s="2">
        <v>10.35889605</v>
      </c>
      <c r="J112" s="2">
        <v>8.6977174539999993</v>
      </c>
      <c r="K112" s="2">
        <v>394.49899249999999</v>
      </c>
      <c r="L112" s="2">
        <v>446.06230749999997</v>
      </c>
      <c r="M112" s="1">
        <v>374.53063529999997</v>
      </c>
    </row>
    <row r="113" spans="1:13" x14ac:dyDescent="0.2">
      <c r="A113" s="2">
        <v>21058</v>
      </c>
      <c r="B113" s="2" t="s">
        <v>20</v>
      </c>
      <c r="C113" s="2">
        <v>12</v>
      </c>
      <c r="D113" s="4">
        <v>461.92</v>
      </c>
      <c r="E113" s="1">
        <v>1827.7723960000001</v>
      </c>
      <c r="F113" s="1">
        <v>2125.830594</v>
      </c>
      <c r="G113" s="2">
        <v>5591.6465749999998</v>
      </c>
      <c r="H113" s="2">
        <v>8.1006281320000006</v>
      </c>
      <c r="I113" s="2">
        <v>9.0259935979999995</v>
      </c>
      <c r="J113" s="2">
        <v>7.6624768620000001</v>
      </c>
      <c r="K113" s="2">
        <v>348.8194939</v>
      </c>
      <c r="L113" s="2">
        <v>388.66646739999999</v>
      </c>
      <c r="M113" s="1">
        <v>329.95235159999999</v>
      </c>
    </row>
    <row r="114" spans="1:13" x14ac:dyDescent="0.2">
      <c r="A114" s="2">
        <v>21521</v>
      </c>
      <c r="B114" s="2" t="s">
        <v>20</v>
      </c>
      <c r="C114" s="2">
        <v>13</v>
      </c>
      <c r="D114" s="4">
        <v>648.58000000000004</v>
      </c>
      <c r="E114" s="1">
        <v>1907.6884379999999</v>
      </c>
      <c r="F114" s="1">
        <v>2380.5405940000001</v>
      </c>
      <c r="G114" s="2">
        <v>6225.4349089999996</v>
      </c>
      <c r="H114" s="2">
        <v>8.4633388000000007</v>
      </c>
      <c r="I114" s="2">
        <v>10.123503080000001</v>
      </c>
      <c r="J114" s="2">
        <v>8.5485842840000004</v>
      </c>
      <c r="K114" s="2">
        <v>364.43810400000001</v>
      </c>
      <c r="L114" s="2">
        <v>435.92609900000002</v>
      </c>
      <c r="M114" s="1">
        <v>368.10884229999999</v>
      </c>
    </row>
    <row r="115" spans="1:13" x14ac:dyDescent="0.2">
      <c r="A115" s="2">
        <v>21816</v>
      </c>
      <c r="B115" s="2" t="s">
        <v>20</v>
      </c>
      <c r="C115" s="2">
        <v>14</v>
      </c>
      <c r="D115" s="4">
        <v>984.33</v>
      </c>
      <c r="E115" s="1">
        <v>1813.7640630000001</v>
      </c>
      <c r="F115" s="1">
        <v>2174.6255940000001</v>
      </c>
      <c r="G115" s="2">
        <v>5832.2099090000002</v>
      </c>
      <c r="H115" s="2">
        <v>8.0370492569999996</v>
      </c>
      <c r="I115" s="2">
        <v>9.236244374</v>
      </c>
      <c r="J115" s="2">
        <v>7.9988114770000003</v>
      </c>
      <c r="K115" s="2">
        <v>346.08173699999998</v>
      </c>
      <c r="L115" s="2">
        <v>397.72003310000002</v>
      </c>
      <c r="M115" s="1">
        <v>344.43518779999999</v>
      </c>
    </row>
    <row r="116" spans="1:13" x14ac:dyDescent="0.2">
      <c r="A116" s="2">
        <v>22216</v>
      </c>
      <c r="B116" s="2" t="s">
        <v>20</v>
      </c>
      <c r="C116" s="2">
        <v>15</v>
      </c>
      <c r="D116" s="4">
        <v>1993.17</v>
      </c>
      <c r="E116" s="1">
        <v>1822.0565630000001</v>
      </c>
      <c r="F116" s="1">
        <v>2201.955594</v>
      </c>
      <c r="G116" s="2">
        <v>6183.2274090000001</v>
      </c>
      <c r="H116" s="2">
        <v>8.0746859840000003</v>
      </c>
      <c r="I116" s="2">
        <v>9.3540054910000006</v>
      </c>
      <c r="J116" s="2">
        <v>8.4895734479999998</v>
      </c>
      <c r="K116" s="2">
        <v>347.70240439999998</v>
      </c>
      <c r="L116" s="2">
        <v>402.79092050000003</v>
      </c>
      <c r="M116" s="1">
        <v>365.56778880000002</v>
      </c>
    </row>
    <row r="117" spans="1:13" x14ac:dyDescent="0.2">
      <c r="A117" s="2">
        <v>19677</v>
      </c>
      <c r="B117" s="2" t="s">
        <v>27</v>
      </c>
      <c r="C117" s="2">
        <v>1</v>
      </c>
      <c r="D117" s="4">
        <v>0</v>
      </c>
      <c r="E117" s="1">
        <v>2147.6607300000001</v>
      </c>
      <c r="F117" s="1">
        <v>2594.5280939999998</v>
      </c>
      <c r="G117" s="2">
        <v>6571.5807420000001</v>
      </c>
      <c r="H117" s="2">
        <v>9.5524882200000008</v>
      </c>
      <c r="I117" s="2">
        <v>11.045545049999999</v>
      </c>
      <c r="J117" s="2">
        <v>9.0325351170000001</v>
      </c>
      <c r="K117" s="2">
        <v>411.3377448</v>
      </c>
      <c r="L117" s="2">
        <v>475.62995990000002</v>
      </c>
      <c r="M117" s="1">
        <v>388.94815030000001</v>
      </c>
    </row>
    <row r="118" spans="1:13" x14ac:dyDescent="0.2">
      <c r="A118" s="2">
        <v>19698</v>
      </c>
      <c r="B118" s="2" t="s">
        <v>27</v>
      </c>
      <c r="C118" s="2">
        <v>2</v>
      </c>
      <c r="D118" s="4">
        <v>0.6</v>
      </c>
      <c r="E118" s="1">
        <v>2119.0201050000001</v>
      </c>
      <c r="F118" s="1">
        <v>2585.9105939999999</v>
      </c>
      <c r="G118" s="2">
        <v>6503.7657419999996</v>
      </c>
      <c r="H118" s="2">
        <v>9.4224985459999999</v>
      </c>
      <c r="I118" s="2">
        <v>11.008413450000001</v>
      </c>
      <c r="J118" s="2">
        <v>8.9377221139999996</v>
      </c>
      <c r="K118" s="2">
        <v>405.7402859</v>
      </c>
      <c r="L118" s="2">
        <v>474.03104400000001</v>
      </c>
      <c r="M118" s="1">
        <v>384.86542700000001</v>
      </c>
    </row>
    <row r="119" spans="1:13" x14ac:dyDescent="0.2">
      <c r="A119" s="2">
        <v>19719</v>
      </c>
      <c r="B119" s="2" t="s">
        <v>27</v>
      </c>
      <c r="C119" s="2">
        <v>3</v>
      </c>
      <c r="D119" s="4">
        <v>2.68</v>
      </c>
      <c r="E119" s="1">
        <v>2115.3432299999999</v>
      </c>
      <c r="F119" s="1">
        <v>2563.7080940000001</v>
      </c>
      <c r="G119" s="2">
        <v>6485.3207419999999</v>
      </c>
      <c r="H119" s="2">
        <v>9.4058105100000002</v>
      </c>
      <c r="I119" s="2">
        <v>10.912746009999999</v>
      </c>
      <c r="J119" s="2">
        <v>8.9119339279999998</v>
      </c>
      <c r="K119" s="2">
        <v>405.0216858</v>
      </c>
      <c r="L119" s="2">
        <v>469.91152779999999</v>
      </c>
      <c r="M119" s="1">
        <v>383.75496720000001</v>
      </c>
    </row>
    <row r="120" spans="1:13" x14ac:dyDescent="0.2">
      <c r="A120" s="2">
        <v>19740</v>
      </c>
      <c r="B120" s="2" t="s">
        <v>27</v>
      </c>
      <c r="C120" s="2">
        <v>4</v>
      </c>
      <c r="D120" s="4">
        <v>5.6</v>
      </c>
      <c r="E120" s="1">
        <v>2061.1101050000002</v>
      </c>
      <c r="F120" s="1">
        <v>2514.4430940000002</v>
      </c>
      <c r="G120" s="2">
        <v>6260.8057419999996</v>
      </c>
      <c r="H120" s="2">
        <v>9.1596655219999992</v>
      </c>
      <c r="I120" s="2">
        <v>10.70047007</v>
      </c>
      <c r="J120" s="2">
        <v>8.5980366890000006</v>
      </c>
      <c r="K120" s="2">
        <v>394.4224868</v>
      </c>
      <c r="L120" s="2">
        <v>460.77075689999998</v>
      </c>
      <c r="M120" s="1">
        <v>370.23830229999999</v>
      </c>
    </row>
    <row r="121" spans="1:13" x14ac:dyDescent="0.2">
      <c r="A121" s="2">
        <v>19783</v>
      </c>
      <c r="B121" s="2" t="s">
        <v>27</v>
      </c>
      <c r="C121" s="2">
        <v>5</v>
      </c>
      <c r="D121" s="4">
        <v>23.93</v>
      </c>
      <c r="E121" s="1">
        <v>2065.18073</v>
      </c>
      <c r="F121" s="1">
        <v>2492.0230940000001</v>
      </c>
      <c r="G121" s="2">
        <v>6394.7432419999996</v>
      </c>
      <c r="H121" s="2">
        <v>9.1781406509999997</v>
      </c>
      <c r="I121" s="2">
        <v>10.603865450000001</v>
      </c>
      <c r="J121" s="2">
        <v>8.7852963890000009</v>
      </c>
      <c r="K121" s="2">
        <v>395.21804049999997</v>
      </c>
      <c r="L121" s="2">
        <v>456.61088510000002</v>
      </c>
      <c r="M121" s="1">
        <v>378.30185399999999</v>
      </c>
    </row>
    <row r="122" spans="1:13" x14ac:dyDescent="0.2">
      <c r="A122" s="2">
        <v>19850</v>
      </c>
      <c r="B122" s="2" t="s">
        <v>27</v>
      </c>
      <c r="C122" s="2">
        <v>6</v>
      </c>
      <c r="D122" s="4">
        <v>47.77</v>
      </c>
      <c r="E122" s="1">
        <v>2042.27323</v>
      </c>
      <c r="F122" s="1">
        <v>2387.893094</v>
      </c>
      <c r="G122" s="2">
        <v>6183.8757420000002</v>
      </c>
      <c r="H122" s="2">
        <v>9.074171604</v>
      </c>
      <c r="I122" s="2">
        <v>10.15518396</v>
      </c>
      <c r="J122" s="2">
        <v>8.4904798909999997</v>
      </c>
      <c r="K122" s="2">
        <v>390.74105059999999</v>
      </c>
      <c r="L122" s="2">
        <v>437.29030310000002</v>
      </c>
      <c r="M122" s="1">
        <v>365.60682100000002</v>
      </c>
    </row>
    <row r="123" spans="1:13" x14ac:dyDescent="0.2">
      <c r="A123" s="2">
        <v>19910</v>
      </c>
      <c r="B123" s="2" t="s">
        <v>27</v>
      </c>
      <c r="C123" s="2">
        <v>7</v>
      </c>
      <c r="D123" s="4">
        <v>77.83</v>
      </c>
      <c r="E123" s="1">
        <v>1992.808855</v>
      </c>
      <c r="F123" s="1">
        <v>2282.8630939999998</v>
      </c>
      <c r="G123" s="2">
        <v>5861.3157419999998</v>
      </c>
      <c r="H123" s="2">
        <v>8.8496702880000004</v>
      </c>
      <c r="I123" s="2">
        <v>9.7026245020000008</v>
      </c>
      <c r="J123" s="2">
        <v>8.0395047080000008</v>
      </c>
      <c r="K123" s="2">
        <v>381.07384530000002</v>
      </c>
      <c r="L123" s="2">
        <v>417.80273249999999</v>
      </c>
      <c r="M123" s="1">
        <v>346.18747070000001</v>
      </c>
    </row>
    <row r="124" spans="1:13" x14ac:dyDescent="0.2">
      <c r="A124" s="2">
        <v>19933</v>
      </c>
      <c r="B124" s="2" t="s">
        <v>27</v>
      </c>
      <c r="C124" s="2">
        <v>8</v>
      </c>
      <c r="D124" s="4">
        <v>96.17</v>
      </c>
      <c r="E124" s="1">
        <v>1926.223021</v>
      </c>
      <c r="F124" s="1">
        <v>2245.4230940000002</v>
      </c>
      <c r="G124" s="2">
        <v>5768.7915750000002</v>
      </c>
      <c r="H124" s="2">
        <v>8.5474607240000005</v>
      </c>
      <c r="I124" s="2">
        <v>9.54130082</v>
      </c>
      <c r="J124" s="2">
        <v>7.9101455090000004</v>
      </c>
      <c r="K124" s="2">
        <v>368.06046099999998</v>
      </c>
      <c r="L124" s="2">
        <v>410.85600640000001</v>
      </c>
      <c r="M124" s="1">
        <v>340.61716059999998</v>
      </c>
    </row>
    <row r="125" spans="1:13" x14ac:dyDescent="0.2">
      <c r="A125" s="2">
        <v>20008</v>
      </c>
      <c r="B125" s="2" t="s">
        <v>27</v>
      </c>
      <c r="C125" s="2">
        <v>9</v>
      </c>
      <c r="D125" s="4">
        <v>143.33000000000001</v>
      </c>
      <c r="E125" s="1">
        <v>1966.868021</v>
      </c>
      <c r="F125" s="1">
        <v>2294.1480940000001</v>
      </c>
      <c r="G125" s="2">
        <v>5804.344075</v>
      </c>
      <c r="H125" s="2">
        <v>8.7319340140000001</v>
      </c>
      <c r="I125" s="2">
        <v>9.7512499760000004</v>
      </c>
      <c r="J125" s="2">
        <v>7.9598519059999999</v>
      </c>
      <c r="K125" s="2">
        <v>376.00402759999997</v>
      </c>
      <c r="L125" s="2">
        <v>419.89658409999998</v>
      </c>
      <c r="M125" s="1">
        <v>342.75755759999998</v>
      </c>
    </row>
    <row r="126" spans="1:13" x14ac:dyDescent="0.2">
      <c r="A126" s="2">
        <v>20471</v>
      </c>
      <c r="B126" s="2" t="s">
        <v>27</v>
      </c>
      <c r="C126" s="2">
        <v>10</v>
      </c>
      <c r="D126" s="4">
        <v>268.33</v>
      </c>
      <c r="E126" s="1">
        <v>1869.7657300000001</v>
      </c>
      <c r="F126" s="1">
        <v>2183.8755940000001</v>
      </c>
      <c r="G126" s="2">
        <v>5684.5657419999998</v>
      </c>
      <c r="H126" s="2">
        <v>8.2912210300000009</v>
      </c>
      <c r="I126" s="2">
        <v>9.2761013200000004</v>
      </c>
      <c r="J126" s="2">
        <v>7.7923883150000002</v>
      </c>
      <c r="K126" s="2">
        <v>357.02657579999999</v>
      </c>
      <c r="L126" s="2">
        <v>399.43630489999998</v>
      </c>
      <c r="M126" s="1">
        <v>335.54644209999998</v>
      </c>
    </row>
    <row r="127" spans="1:13" x14ac:dyDescent="0.2">
      <c r="A127" s="2">
        <v>21181</v>
      </c>
      <c r="B127" s="2" t="s">
        <v>27</v>
      </c>
      <c r="C127" s="2">
        <v>11</v>
      </c>
      <c r="D127" s="4">
        <v>479.75</v>
      </c>
      <c r="E127" s="1">
        <v>1775.408021</v>
      </c>
      <c r="F127" s="1">
        <v>2098.578094</v>
      </c>
      <c r="G127" s="2">
        <v>5266.1040750000002</v>
      </c>
      <c r="H127" s="2">
        <v>7.8629647399999998</v>
      </c>
      <c r="I127" s="2">
        <v>8.9085664179999995</v>
      </c>
      <c r="J127" s="2">
        <v>7.2073318080000002</v>
      </c>
      <c r="K127" s="2">
        <v>338.58551920000002</v>
      </c>
      <c r="L127" s="2">
        <v>383.6099595</v>
      </c>
      <c r="M127" s="1">
        <v>310.35344329999998</v>
      </c>
    </row>
    <row r="128" spans="1:13" x14ac:dyDescent="0.2">
      <c r="A128" s="2">
        <v>21565</v>
      </c>
      <c r="B128" s="2" t="s">
        <v>27</v>
      </c>
      <c r="C128" s="2">
        <v>12</v>
      </c>
      <c r="D128" s="4">
        <v>648.41999999999996</v>
      </c>
      <c r="E128" s="1">
        <v>1845.035521</v>
      </c>
      <c r="F128" s="1">
        <v>2385.308094</v>
      </c>
      <c r="G128" s="2">
        <v>5916.2215749999996</v>
      </c>
      <c r="H128" s="2">
        <v>8.1789793549999992</v>
      </c>
      <c r="I128" s="2">
        <v>10.14404556</v>
      </c>
      <c r="J128" s="2">
        <v>8.1162692419999996</v>
      </c>
      <c r="K128" s="2">
        <v>352.19335999999998</v>
      </c>
      <c r="L128" s="2">
        <v>436.81067469999999</v>
      </c>
      <c r="M128" s="1">
        <v>349.49301259999999</v>
      </c>
    </row>
    <row r="129" spans="1:13" x14ac:dyDescent="0.2">
      <c r="A129" s="2">
        <v>21835</v>
      </c>
      <c r="B129" s="2" t="s">
        <v>27</v>
      </c>
      <c r="C129" s="2">
        <v>13</v>
      </c>
      <c r="D129" s="4">
        <v>959.92</v>
      </c>
      <c r="E129" s="1">
        <v>1786.388021</v>
      </c>
      <c r="F129" s="1">
        <v>2290.3430939999998</v>
      </c>
      <c r="G129" s="2">
        <v>5582.7790750000004</v>
      </c>
      <c r="H129" s="2">
        <v>7.9127990800000001</v>
      </c>
      <c r="I129" s="2">
        <v>9.7348547669999999</v>
      </c>
      <c r="J129" s="2">
        <v>7.650079099</v>
      </c>
      <c r="K129" s="2">
        <v>340.7314255</v>
      </c>
      <c r="L129" s="2">
        <v>419.19059340000001</v>
      </c>
      <c r="M129" s="1">
        <v>329.41849400000001</v>
      </c>
    </row>
    <row r="130" spans="1:13" x14ac:dyDescent="0.2">
      <c r="A130" s="2">
        <v>22235</v>
      </c>
      <c r="B130" s="2" t="s">
        <v>27</v>
      </c>
      <c r="C130" s="2">
        <v>14</v>
      </c>
      <c r="D130" s="4">
        <v>1968.75</v>
      </c>
      <c r="E130" s="1">
        <v>1713.3405210000001</v>
      </c>
      <c r="F130" s="1">
        <v>2156.1655940000001</v>
      </c>
      <c r="G130" s="2">
        <v>5727.2540749999998</v>
      </c>
      <c r="H130" s="2">
        <v>7.5812622940000001</v>
      </c>
      <c r="I130" s="2">
        <v>9.1567028369999992</v>
      </c>
      <c r="J130" s="2">
        <v>7.8520714089999997</v>
      </c>
      <c r="K130" s="2">
        <v>326.45518770000001</v>
      </c>
      <c r="L130" s="2">
        <v>394.2949112</v>
      </c>
      <c r="M130" s="1">
        <v>338.11644369999999</v>
      </c>
    </row>
    <row r="131" spans="1:13" x14ac:dyDescent="0.2">
      <c r="A131" s="2">
        <v>19678</v>
      </c>
      <c r="B131" s="2" t="s">
        <v>34</v>
      </c>
      <c r="C131" s="2">
        <v>1</v>
      </c>
      <c r="D131" s="4">
        <v>0</v>
      </c>
      <c r="E131" s="1">
        <v>2212.8609379999998</v>
      </c>
      <c r="F131" s="1">
        <v>2641.2180939999998</v>
      </c>
      <c r="G131" s="2">
        <v>6661.0924089999999</v>
      </c>
      <c r="H131" s="2">
        <v>9.8484089220000008</v>
      </c>
      <c r="I131" s="2">
        <v>11.24672567</v>
      </c>
      <c r="J131" s="2">
        <v>9.157682501</v>
      </c>
      <c r="K131" s="2">
        <v>424.0803257</v>
      </c>
      <c r="L131" s="2">
        <v>484.29295780000001</v>
      </c>
      <c r="M131" s="1">
        <v>394.33709629999998</v>
      </c>
    </row>
    <row r="132" spans="1:13" x14ac:dyDescent="0.2">
      <c r="A132" s="2">
        <v>19699</v>
      </c>
      <c r="B132" s="2" t="s">
        <v>34</v>
      </c>
      <c r="C132" s="2">
        <v>2</v>
      </c>
      <c r="D132" s="4">
        <v>0.57999999999999996</v>
      </c>
      <c r="E132" s="1">
        <v>2092.8578130000001</v>
      </c>
      <c r="F132" s="1">
        <v>2616.3180940000002</v>
      </c>
      <c r="G132" s="2">
        <v>6463.0024089999997</v>
      </c>
      <c r="H132" s="2">
        <v>9.3037571499999991</v>
      </c>
      <c r="I132" s="2">
        <v>11.13943508</v>
      </c>
      <c r="J132" s="2">
        <v>8.8807303859999998</v>
      </c>
      <c r="K132" s="2">
        <v>400.62718699999999</v>
      </c>
      <c r="L132" s="2">
        <v>479.67293969999997</v>
      </c>
      <c r="M132" s="1">
        <v>382.41131789999997</v>
      </c>
    </row>
    <row r="133" spans="1:13" x14ac:dyDescent="0.2">
      <c r="A133" s="2">
        <v>19720</v>
      </c>
      <c r="B133" s="2" t="s">
        <v>34</v>
      </c>
      <c r="C133" s="2">
        <v>3</v>
      </c>
      <c r="D133" s="4">
        <v>2.66</v>
      </c>
      <c r="E133" s="1">
        <v>2124.138438</v>
      </c>
      <c r="F133" s="1">
        <v>2515.0080939999998</v>
      </c>
      <c r="G133" s="2">
        <v>6558.3249089999999</v>
      </c>
      <c r="H133" s="2">
        <v>9.4457288520000002</v>
      </c>
      <c r="I133" s="2">
        <v>10.70290458</v>
      </c>
      <c r="J133" s="2">
        <v>9.0140019700000007</v>
      </c>
      <c r="K133" s="2">
        <v>406.7406014</v>
      </c>
      <c r="L133" s="2">
        <v>460.87558860000001</v>
      </c>
      <c r="M133" s="1">
        <v>388.15009830000002</v>
      </c>
    </row>
    <row r="134" spans="1:13" x14ac:dyDescent="0.2">
      <c r="A134" s="2">
        <v>19741</v>
      </c>
      <c r="B134" s="2" t="s">
        <v>34</v>
      </c>
      <c r="C134" s="2">
        <v>4</v>
      </c>
      <c r="D134" s="4">
        <v>5.58</v>
      </c>
      <c r="E134" s="1">
        <v>2125.645313</v>
      </c>
      <c r="F134" s="1">
        <v>2519.8055939999999</v>
      </c>
      <c r="G134" s="2">
        <v>6530.597409</v>
      </c>
      <c r="H134" s="2">
        <v>9.4525680249999997</v>
      </c>
      <c r="I134" s="2">
        <v>10.72357633</v>
      </c>
      <c r="J134" s="2">
        <v>8.9752358040000004</v>
      </c>
      <c r="K134" s="2">
        <v>407.03510160000002</v>
      </c>
      <c r="L134" s="2">
        <v>461.76573070000001</v>
      </c>
      <c r="M134" s="1">
        <v>386.48079630000001</v>
      </c>
    </row>
    <row r="135" spans="1:13" x14ac:dyDescent="0.2">
      <c r="A135" s="2">
        <v>19784</v>
      </c>
      <c r="B135" s="2" t="s">
        <v>34</v>
      </c>
      <c r="C135" s="2">
        <v>5</v>
      </c>
      <c r="D135" s="4">
        <v>23.91</v>
      </c>
      <c r="E135" s="1">
        <v>2045.5909380000001</v>
      </c>
      <c r="F135" s="1">
        <v>2447.8405939999998</v>
      </c>
      <c r="G135" s="2">
        <v>6367.0849090000002</v>
      </c>
      <c r="H135" s="2">
        <v>9.0892295099999991</v>
      </c>
      <c r="I135" s="2">
        <v>10.413489289999999</v>
      </c>
      <c r="J135" s="2">
        <v>8.7466269259999994</v>
      </c>
      <c r="K135" s="2">
        <v>391.389456</v>
      </c>
      <c r="L135" s="2">
        <v>448.41313600000001</v>
      </c>
      <c r="M135" s="1">
        <v>376.6367161</v>
      </c>
    </row>
    <row r="136" spans="1:13" x14ac:dyDescent="0.2">
      <c r="A136" s="2">
        <v>19851</v>
      </c>
      <c r="B136" s="2" t="s">
        <v>34</v>
      </c>
      <c r="C136" s="2">
        <v>6</v>
      </c>
      <c r="D136" s="4">
        <v>47.74</v>
      </c>
      <c r="E136" s="1">
        <v>2090.4859379999998</v>
      </c>
      <c r="F136" s="1">
        <v>2415.7280940000001</v>
      </c>
      <c r="G136" s="2">
        <v>6259.6499089999998</v>
      </c>
      <c r="H136" s="2">
        <v>9.2929920480000003</v>
      </c>
      <c r="I136" s="2">
        <v>10.275121049999999</v>
      </c>
      <c r="J136" s="2">
        <v>8.5964207039999998</v>
      </c>
      <c r="K136" s="2">
        <v>400.16363310000003</v>
      </c>
      <c r="L136" s="2">
        <v>442.45488970000002</v>
      </c>
      <c r="M136" s="1">
        <v>370.1687167</v>
      </c>
    </row>
    <row r="137" spans="1:13" x14ac:dyDescent="0.2">
      <c r="A137" s="2">
        <v>19911</v>
      </c>
      <c r="B137" s="2" t="s">
        <v>34</v>
      </c>
      <c r="C137" s="2">
        <v>7</v>
      </c>
      <c r="D137" s="4">
        <v>77.83</v>
      </c>
      <c r="E137" s="1">
        <v>2008.3365630000001</v>
      </c>
      <c r="F137" s="1">
        <v>2334.3255939999999</v>
      </c>
      <c r="G137" s="2">
        <v>6037.6099089999998</v>
      </c>
      <c r="H137" s="2">
        <v>8.9201450680000001</v>
      </c>
      <c r="I137" s="2">
        <v>9.9243691589999994</v>
      </c>
      <c r="J137" s="2">
        <v>8.2859837939999998</v>
      </c>
      <c r="K137" s="2">
        <v>384.10854540000003</v>
      </c>
      <c r="L137" s="2">
        <v>427.35123390000001</v>
      </c>
      <c r="M137" s="1">
        <v>356.80105630000003</v>
      </c>
    </row>
    <row r="138" spans="1:13" x14ac:dyDescent="0.2">
      <c r="A138" s="5">
        <v>19934</v>
      </c>
      <c r="B138" s="5" t="s">
        <v>34</v>
      </c>
      <c r="C138" s="5">
        <v>8</v>
      </c>
      <c r="D138" s="4">
        <v>96.17</v>
      </c>
      <c r="E138" s="1">
        <v>1971.9457299999999</v>
      </c>
      <c r="F138" s="1">
        <v>2347.120594</v>
      </c>
      <c r="G138" s="2">
        <v>5976.5382419999996</v>
      </c>
      <c r="H138" s="2">
        <v>8.7549799369999999</v>
      </c>
      <c r="I138" s="2">
        <v>9.9795010099999999</v>
      </c>
      <c r="J138" s="2">
        <v>8.2005987309999995</v>
      </c>
      <c r="K138" s="2">
        <v>376.99640340000002</v>
      </c>
      <c r="L138" s="2">
        <v>429.72525530000001</v>
      </c>
      <c r="M138" s="1">
        <v>353.12430749999999</v>
      </c>
    </row>
    <row r="139" spans="1:13" x14ac:dyDescent="0.2">
      <c r="A139" s="2">
        <v>20009</v>
      </c>
      <c r="B139" s="2" t="s">
        <v>34</v>
      </c>
      <c r="C139" s="2">
        <v>9</v>
      </c>
      <c r="D139" s="4">
        <v>143.33000000000001</v>
      </c>
      <c r="E139" s="1">
        <v>1955.13573</v>
      </c>
      <c r="F139" s="1">
        <v>2157.4030939999998</v>
      </c>
      <c r="G139" s="2">
        <v>5804.7257419999996</v>
      </c>
      <c r="H139" s="2">
        <v>8.6786852880000005</v>
      </c>
      <c r="I139" s="2">
        <v>9.1620350500000001</v>
      </c>
      <c r="J139" s="2">
        <v>7.9603855189999999</v>
      </c>
      <c r="K139" s="2">
        <v>373.71109510000002</v>
      </c>
      <c r="L139" s="2">
        <v>394.52452049999999</v>
      </c>
      <c r="M139" s="1">
        <v>342.78053540000002</v>
      </c>
    </row>
    <row r="140" spans="1:13" x14ac:dyDescent="0.2">
      <c r="A140" s="2">
        <v>20472</v>
      </c>
      <c r="B140" s="2" t="s">
        <v>34</v>
      </c>
      <c r="C140" s="2">
        <v>10</v>
      </c>
      <c r="D140" s="4">
        <v>268.33</v>
      </c>
      <c r="E140" s="1">
        <v>1905.035938</v>
      </c>
      <c r="F140" s="1">
        <v>2355.828094</v>
      </c>
      <c r="G140" s="2">
        <v>5584.4399089999997</v>
      </c>
      <c r="H140" s="2">
        <v>8.4513000399999996</v>
      </c>
      <c r="I140" s="2">
        <v>10.0170204</v>
      </c>
      <c r="J140" s="2">
        <v>7.6524011310000004</v>
      </c>
      <c r="K140" s="2">
        <v>363.9197054</v>
      </c>
      <c r="L140" s="2">
        <v>431.34087010000002</v>
      </c>
      <c r="M140" s="1">
        <v>329.51848260000003</v>
      </c>
    </row>
    <row r="141" spans="1:13" x14ac:dyDescent="0.2">
      <c r="A141" s="2">
        <v>21182</v>
      </c>
      <c r="B141" s="2" t="s">
        <v>34</v>
      </c>
      <c r="C141" s="2">
        <v>11</v>
      </c>
      <c r="D141" s="4">
        <v>479.75</v>
      </c>
      <c r="E141" s="1">
        <v>1810.2582299999999</v>
      </c>
      <c r="F141" s="1">
        <v>2075.9030939999998</v>
      </c>
      <c r="G141" s="2">
        <v>5379.5857420000002</v>
      </c>
      <c r="H141" s="2">
        <v>8.0211375189999998</v>
      </c>
      <c r="I141" s="2">
        <v>8.8108630399999992</v>
      </c>
      <c r="J141" s="2">
        <v>7.3659919499999997</v>
      </c>
      <c r="K141" s="2">
        <v>345.39656489999999</v>
      </c>
      <c r="L141" s="2">
        <v>379.40277429999998</v>
      </c>
      <c r="M141" s="1">
        <v>317.18547530000001</v>
      </c>
    </row>
    <row r="142" spans="1:13" x14ac:dyDescent="0.2">
      <c r="A142" s="5">
        <v>21566</v>
      </c>
      <c r="B142" s="5" t="s">
        <v>34</v>
      </c>
      <c r="C142" s="5">
        <v>12</v>
      </c>
      <c r="D142" s="4">
        <v>648.41999999999996</v>
      </c>
      <c r="E142" s="1">
        <v>1739.30573</v>
      </c>
      <c r="F142" s="1">
        <v>2258.5405940000001</v>
      </c>
      <c r="G142" s="2">
        <v>5631.888242</v>
      </c>
      <c r="H142" s="2">
        <v>7.6991091980000004</v>
      </c>
      <c r="I142" s="2">
        <v>9.5978222780000007</v>
      </c>
      <c r="J142" s="2">
        <v>7.7187392409999998</v>
      </c>
      <c r="K142" s="2">
        <v>331.52976910000001</v>
      </c>
      <c r="L142" s="2">
        <v>413.2898654</v>
      </c>
      <c r="M142" s="1">
        <v>332.37505440000001</v>
      </c>
    </row>
    <row r="143" spans="1:13" x14ac:dyDescent="0.2">
      <c r="A143" s="2">
        <v>21836</v>
      </c>
      <c r="B143" s="2" t="s">
        <v>34</v>
      </c>
      <c r="C143" s="2">
        <v>13</v>
      </c>
      <c r="D143" s="4">
        <v>959.92</v>
      </c>
      <c r="E143" s="1">
        <v>1760.0482300000001</v>
      </c>
      <c r="F143" s="1">
        <v>2100.8855939999999</v>
      </c>
      <c r="G143" s="2">
        <v>5494.160742</v>
      </c>
      <c r="H143" s="2">
        <v>7.7932520739999998</v>
      </c>
      <c r="I143" s="2">
        <v>8.9185091100000005</v>
      </c>
      <c r="J143" s="2">
        <v>7.5261806949999999</v>
      </c>
      <c r="K143" s="2">
        <v>335.58363630000002</v>
      </c>
      <c r="L143" s="2">
        <v>384.0380998</v>
      </c>
      <c r="M143" s="1">
        <v>324.08333019999998</v>
      </c>
    </row>
    <row r="144" spans="1:13" x14ac:dyDescent="0.2">
      <c r="A144" s="2">
        <v>22236</v>
      </c>
      <c r="B144" s="2" t="s">
        <v>34</v>
      </c>
      <c r="C144" s="2">
        <v>14</v>
      </c>
      <c r="D144" s="4">
        <v>1968.75</v>
      </c>
      <c r="E144" s="1">
        <v>1721.1207300000001</v>
      </c>
      <c r="F144" s="1">
        <v>2071.6555939999998</v>
      </c>
      <c r="G144" s="2">
        <v>5716.223242</v>
      </c>
      <c r="H144" s="2">
        <v>7.6165739099999996</v>
      </c>
      <c r="I144" s="2">
        <v>8.7925611610000001</v>
      </c>
      <c r="J144" s="2">
        <v>7.8366490630000003</v>
      </c>
      <c r="K144" s="2">
        <v>327.97573390000002</v>
      </c>
      <c r="L144" s="2">
        <v>378.6146809</v>
      </c>
      <c r="M144" s="1">
        <v>337.45234520000002</v>
      </c>
    </row>
    <row r="145" spans="1:13" x14ac:dyDescent="0.2">
      <c r="A145" s="2">
        <v>19555</v>
      </c>
      <c r="B145" s="2" t="s">
        <v>9</v>
      </c>
      <c r="C145" s="2">
        <v>1</v>
      </c>
      <c r="D145" s="4">
        <v>0</v>
      </c>
      <c r="E145" s="1">
        <v>1988.5890629999999</v>
      </c>
      <c r="F145" s="1">
        <v>2340.0355939999999</v>
      </c>
      <c r="G145" s="2">
        <v>6082.9624089999998</v>
      </c>
      <c r="H145" s="2">
        <v>8.8305181449999992</v>
      </c>
      <c r="I145" s="2">
        <v>9.9489727440000006</v>
      </c>
      <c r="J145" s="2">
        <v>8.3493916939999995</v>
      </c>
      <c r="K145" s="2">
        <v>380.24913880000003</v>
      </c>
      <c r="L145" s="2">
        <v>428.41068389999998</v>
      </c>
      <c r="M145" s="1">
        <v>359.53145089999998</v>
      </c>
    </row>
    <row r="146" spans="1:13" x14ac:dyDescent="0.2">
      <c r="A146" s="2">
        <v>19580</v>
      </c>
      <c r="B146" s="2" t="s">
        <v>9</v>
      </c>
      <c r="C146" s="2">
        <v>2</v>
      </c>
      <c r="D146" s="4">
        <v>0.88</v>
      </c>
      <c r="E146" s="1">
        <v>1819.834063</v>
      </c>
      <c r="F146" s="1">
        <v>2304.4380940000001</v>
      </c>
      <c r="G146" s="2">
        <v>6085.1399090000004</v>
      </c>
      <c r="H146" s="2">
        <v>8.0645988420000005</v>
      </c>
      <c r="I146" s="2">
        <v>9.7955881349999991</v>
      </c>
      <c r="J146" s="2">
        <v>8.3524360840000007</v>
      </c>
      <c r="K146" s="2">
        <v>347.2680441</v>
      </c>
      <c r="L146" s="2">
        <v>421.8058206</v>
      </c>
      <c r="M146" s="1">
        <v>359.66254479999998</v>
      </c>
    </row>
    <row r="147" spans="1:13" x14ac:dyDescent="0.2">
      <c r="A147" s="2">
        <v>19601</v>
      </c>
      <c r="B147" s="2" t="s">
        <v>9</v>
      </c>
      <c r="C147" s="2">
        <v>3</v>
      </c>
      <c r="D147" s="4">
        <v>3.38</v>
      </c>
      <c r="E147" s="1">
        <v>1545.041563</v>
      </c>
      <c r="F147" s="1">
        <v>2370.2855939999999</v>
      </c>
      <c r="G147" s="2">
        <v>6277.079909</v>
      </c>
      <c r="H147" s="2">
        <v>6.8174128029999999</v>
      </c>
      <c r="I147" s="2">
        <v>10.079315729999999</v>
      </c>
      <c r="J147" s="2">
        <v>8.6207898059999994</v>
      </c>
      <c r="K147" s="2">
        <v>293.56322069999999</v>
      </c>
      <c r="L147" s="2">
        <v>434.0233566</v>
      </c>
      <c r="M147" s="1">
        <v>371.21806959999998</v>
      </c>
    </row>
    <row r="148" spans="1:13" x14ac:dyDescent="0.2">
      <c r="A148" s="2">
        <v>19622</v>
      </c>
      <c r="B148" s="2" t="s">
        <v>9</v>
      </c>
      <c r="C148" s="2">
        <v>4</v>
      </c>
      <c r="D148" s="4">
        <v>5.88</v>
      </c>
      <c r="E148" s="1">
        <v>1237.725938</v>
      </c>
      <c r="F148" s="1">
        <v>2379.6905940000001</v>
      </c>
      <c r="G148" s="2">
        <v>5845.2824090000004</v>
      </c>
      <c r="H148" s="2">
        <v>5.4226157940000004</v>
      </c>
      <c r="I148" s="2">
        <v>10.119840549999999</v>
      </c>
      <c r="J148" s="2">
        <v>8.0170883029999995</v>
      </c>
      <c r="K148" s="2">
        <v>233.5021515</v>
      </c>
      <c r="L148" s="2">
        <v>435.76838750000002</v>
      </c>
      <c r="M148" s="1">
        <v>345.22220249999998</v>
      </c>
    </row>
    <row r="149" spans="1:13" x14ac:dyDescent="0.2">
      <c r="A149" s="2">
        <v>19644</v>
      </c>
      <c r="B149" s="2" t="s">
        <v>9</v>
      </c>
      <c r="C149" s="2">
        <v>5</v>
      </c>
      <c r="D149" s="4">
        <v>23.88</v>
      </c>
      <c r="E149" s="1">
        <v>233.58656289999999</v>
      </c>
      <c r="F149" s="1">
        <v>2328.6480940000001</v>
      </c>
      <c r="G149" s="2">
        <v>5863.3999089999998</v>
      </c>
      <c r="H149" s="2">
        <v>0.86518205820000005</v>
      </c>
      <c r="I149" s="2">
        <v>9.8999056119999995</v>
      </c>
      <c r="J149" s="2">
        <v>8.0424186070000001</v>
      </c>
      <c r="K149" s="2">
        <v>37.255427949999998</v>
      </c>
      <c r="L149" s="2">
        <v>426.29781409999998</v>
      </c>
      <c r="M149" s="1">
        <v>346.31294550000001</v>
      </c>
    </row>
    <row r="150" spans="1:13" x14ac:dyDescent="0.2">
      <c r="A150" s="2">
        <v>19754</v>
      </c>
      <c r="B150" s="2" t="s">
        <v>9</v>
      </c>
      <c r="C150" s="2">
        <v>6</v>
      </c>
      <c r="D150" s="4">
        <v>48.55</v>
      </c>
      <c r="E150" s="1">
        <v>70.249062890000005</v>
      </c>
      <c r="F150" s="1">
        <v>2450.5130939999999</v>
      </c>
      <c r="G150" s="2">
        <v>5709.0149090000004</v>
      </c>
      <c r="H150" s="2">
        <v>0.1238508732</v>
      </c>
      <c r="I150" s="2">
        <v>10.42500472</v>
      </c>
      <c r="J150" s="2">
        <v>7.8265710009999996</v>
      </c>
      <c r="K150" s="2">
        <v>5.3331171629999998</v>
      </c>
      <c r="L150" s="2">
        <v>448.90899940000003</v>
      </c>
      <c r="M150" s="1">
        <v>337.0183758</v>
      </c>
    </row>
    <row r="151" spans="1:13" x14ac:dyDescent="0.2">
      <c r="A151" s="2">
        <v>19821</v>
      </c>
      <c r="B151" s="2" t="s">
        <v>9</v>
      </c>
      <c r="C151" s="2">
        <v>7</v>
      </c>
      <c r="D151" s="4">
        <v>72.58</v>
      </c>
      <c r="E151" s="1">
        <v>81.674687890000001</v>
      </c>
      <c r="F151" s="1">
        <v>2370.6330939999998</v>
      </c>
      <c r="G151" s="2">
        <v>5541.8224090000003</v>
      </c>
      <c r="H151" s="2">
        <v>0.175707747</v>
      </c>
      <c r="I151" s="2">
        <v>10.080813060000001</v>
      </c>
      <c r="J151" s="2">
        <v>7.5928170689999996</v>
      </c>
      <c r="K151" s="2">
        <v>7.5661154159999997</v>
      </c>
      <c r="L151" s="2">
        <v>434.08783269999998</v>
      </c>
      <c r="M151" s="1">
        <v>326.95274549999999</v>
      </c>
    </row>
    <row r="152" spans="1:13" x14ac:dyDescent="0.2">
      <c r="A152" s="2">
        <v>19868</v>
      </c>
      <c r="B152" s="2" t="s">
        <v>9</v>
      </c>
      <c r="C152" s="2">
        <v>8</v>
      </c>
      <c r="D152" s="4">
        <v>102.25</v>
      </c>
      <c r="E152" s="1">
        <v>74.646354560000006</v>
      </c>
      <c r="F152" s="1">
        <v>2268.6805939999999</v>
      </c>
      <c r="G152" s="2">
        <v>5171.6532420000003</v>
      </c>
      <c r="H152" s="2">
        <v>0.14380862599999999</v>
      </c>
      <c r="I152" s="2">
        <v>9.6415141089999992</v>
      </c>
      <c r="J152" s="2">
        <v>7.0752789119999999</v>
      </c>
      <c r="K152" s="2">
        <v>6.1925138789999998</v>
      </c>
      <c r="L152" s="2">
        <v>415.17127040000003</v>
      </c>
      <c r="M152" s="1">
        <v>304.66714059999998</v>
      </c>
    </row>
    <row r="153" spans="1:13" x14ac:dyDescent="0.2">
      <c r="A153" s="5">
        <v>19951</v>
      </c>
      <c r="B153" s="5" t="s">
        <v>9</v>
      </c>
      <c r="C153" s="5">
        <v>9</v>
      </c>
      <c r="D153" s="4">
        <v>145.41999999999999</v>
      </c>
      <c r="E153" s="1">
        <v>71.728854560000002</v>
      </c>
      <c r="F153" s="1">
        <v>2314.933094</v>
      </c>
      <c r="G153" s="2">
        <v>4669.848242</v>
      </c>
      <c r="H153" s="2">
        <v>0.1305671246</v>
      </c>
      <c r="I153" s="2">
        <v>9.8408096100000009</v>
      </c>
      <c r="J153" s="2">
        <v>6.3736990450000004</v>
      </c>
      <c r="K153" s="2">
        <v>5.6223242920000001</v>
      </c>
      <c r="L153" s="2">
        <v>423.75309329999999</v>
      </c>
      <c r="M153" s="1">
        <v>274.45655319999997</v>
      </c>
    </row>
    <row r="154" spans="1:13" x14ac:dyDescent="0.2">
      <c r="A154" s="2">
        <v>20250</v>
      </c>
      <c r="B154" s="2" t="s">
        <v>9</v>
      </c>
      <c r="C154" s="2">
        <v>10</v>
      </c>
      <c r="D154" s="4">
        <v>216.83</v>
      </c>
      <c r="E154" s="1">
        <v>107.03468789999999</v>
      </c>
      <c r="F154" s="1">
        <v>2165.2430939999999</v>
      </c>
      <c r="G154" s="2">
        <v>3793.3874089999999</v>
      </c>
      <c r="H154" s="2">
        <v>0.2908078241</v>
      </c>
      <c r="I154" s="2">
        <v>9.1958165039999997</v>
      </c>
      <c r="J154" s="2">
        <v>5.1483081559999997</v>
      </c>
      <c r="K154" s="2">
        <v>12.522416339999999</v>
      </c>
      <c r="L154" s="2">
        <v>395.9791768</v>
      </c>
      <c r="M154" s="1">
        <v>221.69024630000001</v>
      </c>
    </row>
    <row r="155" spans="1:13" x14ac:dyDescent="0.2">
      <c r="A155" s="2">
        <v>20406</v>
      </c>
      <c r="B155" s="2" t="s">
        <v>9</v>
      </c>
      <c r="C155" s="2">
        <v>11</v>
      </c>
      <c r="D155" s="4">
        <v>292.83</v>
      </c>
      <c r="E155" s="1">
        <v>86.19218789</v>
      </c>
      <c r="F155" s="1">
        <v>2140.6180939999999</v>
      </c>
      <c r="G155" s="2">
        <v>2859.517409</v>
      </c>
      <c r="H155" s="2">
        <v>0.1962110829</v>
      </c>
      <c r="I155" s="2">
        <v>9.0897108509999995</v>
      </c>
      <c r="J155" s="2">
        <v>3.8426527909999999</v>
      </c>
      <c r="K155" s="2">
        <v>8.4490053770000006</v>
      </c>
      <c r="L155" s="2">
        <v>391.41018300000002</v>
      </c>
      <c r="M155" s="1">
        <v>165.4676872</v>
      </c>
    </row>
    <row r="156" spans="1:13" x14ac:dyDescent="0.2">
      <c r="A156" s="2">
        <v>21049</v>
      </c>
      <c r="B156" s="2" t="s">
        <v>9</v>
      </c>
      <c r="C156" s="2">
        <v>12</v>
      </c>
      <c r="D156" s="4">
        <v>461.92</v>
      </c>
      <c r="E156" s="1">
        <v>80.028021229999993</v>
      </c>
      <c r="F156" s="1">
        <v>1888.6905939999999</v>
      </c>
      <c r="G156" s="2">
        <v>624.08907550000004</v>
      </c>
      <c r="H156" s="2">
        <v>0.16823410899999999</v>
      </c>
      <c r="I156" s="2">
        <v>8.0041907719999994</v>
      </c>
      <c r="J156" s="2">
        <v>0.71727238790000003</v>
      </c>
      <c r="K156" s="2">
        <v>7.2442946150000003</v>
      </c>
      <c r="L156" s="2">
        <v>344.66682450000002</v>
      </c>
      <c r="M156" s="1">
        <v>30.886319839999999</v>
      </c>
    </row>
    <row r="157" spans="1:13" x14ac:dyDescent="0.2">
      <c r="A157" s="2">
        <v>21512</v>
      </c>
      <c r="B157" s="2" t="s">
        <v>9</v>
      </c>
      <c r="C157" s="2">
        <v>13</v>
      </c>
      <c r="D157" s="4">
        <v>648.58000000000004</v>
      </c>
      <c r="E157" s="1">
        <v>129.4790629</v>
      </c>
      <c r="F157" s="1">
        <v>2217.1530939999998</v>
      </c>
      <c r="G157" s="2">
        <v>85.029908809999995</v>
      </c>
      <c r="H157" s="2">
        <v>0.39267490989999998</v>
      </c>
      <c r="I157" s="2">
        <v>9.4194893759999996</v>
      </c>
      <c r="J157" s="2">
        <v>-3.639299713E-2</v>
      </c>
      <c r="K157" s="2">
        <v>16.908894119999999</v>
      </c>
      <c r="L157" s="2">
        <v>405.61070869999998</v>
      </c>
      <c r="M157" s="1">
        <v>-1.5671114180000001</v>
      </c>
    </row>
    <row r="158" spans="1:13" x14ac:dyDescent="0.2">
      <c r="A158" s="2">
        <v>21807</v>
      </c>
      <c r="B158" s="2" t="s">
        <v>9</v>
      </c>
      <c r="C158" s="2">
        <v>14</v>
      </c>
      <c r="D158" s="4">
        <v>984.33</v>
      </c>
      <c r="E158" s="1">
        <v>97.647187889999998</v>
      </c>
      <c r="F158" s="1">
        <v>2038.643094</v>
      </c>
      <c r="G158" s="2">
        <v>-34.080091189999997</v>
      </c>
      <c r="H158" s="2">
        <v>0.2482012794</v>
      </c>
      <c r="I158" s="2">
        <v>8.6503149530000005</v>
      </c>
      <c r="J158" s="2">
        <v>-0.20292218270000001</v>
      </c>
      <c r="K158" s="2">
        <v>10.687744609999999</v>
      </c>
      <c r="L158" s="2">
        <v>372.48944590000002</v>
      </c>
      <c r="M158" s="1">
        <v>-8.7379906770000009</v>
      </c>
    </row>
    <row r="159" spans="1:13" x14ac:dyDescent="0.2">
      <c r="A159" s="2">
        <v>22207</v>
      </c>
      <c r="B159" s="2" t="s">
        <v>9</v>
      </c>
      <c r="C159" s="2">
        <v>15</v>
      </c>
      <c r="D159" s="4">
        <v>1993.17</v>
      </c>
      <c r="E159" s="1">
        <v>96.844687890000003</v>
      </c>
      <c r="F159" s="1">
        <v>2108.2755940000002</v>
      </c>
      <c r="G159" s="2">
        <v>3.6499088049999999</v>
      </c>
      <c r="H159" s="2">
        <v>0.2445590155</v>
      </c>
      <c r="I159" s="2">
        <v>8.9503515789999994</v>
      </c>
      <c r="J159" s="2">
        <v>-0.15017139630000001</v>
      </c>
      <c r="K159" s="2">
        <v>10.53090583</v>
      </c>
      <c r="L159" s="2">
        <v>385.40926180000002</v>
      </c>
      <c r="M159" s="1">
        <v>-6.4664998330000003</v>
      </c>
    </row>
    <row r="160" spans="1:13" x14ac:dyDescent="0.2">
      <c r="A160" s="2">
        <v>19556</v>
      </c>
      <c r="B160" s="2" t="s">
        <v>16</v>
      </c>
      <c r="C160" s="2">
        <v>1</v>
      </c>
      <c r="D160" s="4">
        <v>0</v>
      </c>
      <c r="E160" s="1">
        <v>1943.324271</v>
      </c>
      <c r="F160" s="1">
        <v>2350.9305939999999</v>
      </c>
      <c r="G160" s="2">
        <v>5922.804075</v>
      </c>
      <c r="H160" s="2">
        <v>8.6250772530000006</v>
      </c>
      <c r="I160" s="2">
        <v>9.9959177629999996</v>
      </c>
      <c r="J160" s="2">
        <v>8.1254723179999999</v>
      </c>
      <c r="K160" s="2">
        <v>371.40269050000001</v>
      </c>
      <c r="L160" s="2">
        <v>430.43217379999999</v>
      </c>
      <c r="M160" s="1">
        <v>349.88930440000001</v>
      </c>
    </row>
    <row r="161" spans="1:13" x14ac:dyDescent="0.2">
      <c r="A161" s="2">
        <v>19581</v>
      </c>
      <c r="B161" s="2" t="s">
        <v>16</v>
      </c>
      <c r="C161" s="2">
        <v>2</v>
      </c>
      <c r="D161" s="4">
        <v>0.86</v>
      </c>
      <c r="E161" s="1">
        <v>1741.7167710000001</v>
      </c>
      <c r="F161" s="1">
        <v>2299.1105940000002</v>
      </c>
      <c r="G161" s="2">
        <v>5786.2690750000002</v>
      </c>
      <c r="H161" s="2">
        <v>7.7100520640000001</v>
      </c>
      <c r="I161" s="2">
        <v>9.7726326879999998</v>
      </c>
      <c r="J161" s="2">
        <v>7.9345810209999996</v>
      </c>
      <c r="K161" s="2">
        <v>332.0009776</v>
      </c>
      <c r="L161" s="2">
        <v>420.81734080000001</v>
      </c>
      <c r="M161" s="1">
        <v>341.6693732</v>
      </c>
    </row>
    <row r="162" spans="1:13" x14ac:dyDescent="0.2">
      <c r="A162" s="2">
        <v>19602</v>
      </c>
      <c r="B162" s="2" t="s">
        <v>16</v>
      </c>
      <c r="C162" s="2">
        <v>3</v>
      </c>
      <c r="D162" s="4">
        <v>3.36</v>
      </c>
      <c r="E162" s="1">
        <v>1477.9692709999999</v>
      </c>
      <c r="F162" s="1">
        <v>2200.6555939999998</v>
      </c>
      <c r="G162" s="2">
        <v>5976.5965749999996</v>
      </c>
      <c r="H162" s="2">
        <v>6.5129953760000001</v>
      </c>
      <c r="I162" s="2">
        <v>9.348403974</v>
      </c>
      <c r="J162" s="2">
        <v>8.2006802870000008</v>
      </c>
      <c r="K162" s="2">
        <v>280.45476400000001</v>
      </c>
      <c r="L162" s="2">
        <v>402.54971469999998</v>
      </c>
      <c r="M162" s="1">
        <v>353.12781940000002</v>
      </c>
    </row>
    <row r="163" spans="1:13" x14ac:dyDescent="0.2">
      <c r="A163" s="2">
        <v>19623</v>
      </c>
      <c r="B163" s="2" t="s">
        <v>16</v>
      </c>
      <c r="C163" s="2">
        <v>4</v>
      </c>
      <c r="D163" s="4">
        <v>5.86</v>
      </c>
      <c r="E163" s="1">
        <v>1238.778646</v>
      </c>
      <c r="F163" s="1">
        <v>2276.9380940000001</v>
      </c>
      <c r="G163" s="2">
        <v>5709.0415750000002</v>
      </c>
      <c r="H163" s="2">
        <v>5.4273936650000003</v>
      </c>
      <c r="I163" s="2">
        <v>9.677094512</v>
      </c>
      <c r="J163" s="2">
        <v>7.8266082839999997</v>
      </c>
      <c r="K163" s="2">
        <v>233.7078904</v>
      </c>
      <c r="L163" s="2">
        <v>416.70339089999999</v>
      </c>
      <c r="M163" s="1">
        <v>337.01998129999998</v>
      </c>
    </row>
    <row r="164" spans="1:13" x14ac:dyDescent="0.2">
      <c r="A164" s="2">
        <v>19645</v>
      </c>
      <c r="B164" s="2" t="s">
        <v>16</v>
      </c>
      <c r="C164" s="2">
        <v>5</v>
      </c>
      <c r="D164" s="4">
        <v>23.86</v>
      </c>
      <c r="E164" s="1">
        <v>220.0692712</v>
      </c>
      <c r="F164" s="1">
        <v>2182.7980940000002</v>
      </c>
      <c r="G164" s="2">
        <v>5553.031575</v>
      </c>
      <c r="H164" s="2">
        <v>0.80383184870000002</v>
      </c>
      <c r="I164" s="2">
        <v>9.2714585239999998</v>
      </c>
      <c r="J164" s="2">
        <v>7.6084887459999999</v>
      </c>
      <c r="K164" s="2">
        <v>34.613639110000001</v>
      </c>
      <c r="L164" s="2">
        <v>399.23638240000002</v>
      </c>
      <c r="M164" s="1">
        <v>327.62758029999998</v>
      </c>
    </row>
    <row r="165" spans="1:13" x14ac:dyDescent="0.2">
      <c r="A165" s="2">
        <v>19755</v>
      </c>
      <c r="B165" s="2" t="s">
        <v>16</v>
      </c>
      <c r="C165" s="2">
        <v>6</v>
      </c>
      <c r="D165" s="4">
        <v>48.53</v>
      </c>
      <c r="E165" s="1">
        <v>67.571771229999996</v>
      </c>
      <c r="F165" s="1">
        <v>2265.7730940000001</v>
      </c>
      <c r="G165" s="2">
        <v>5436.9390750000002</v>
      </c>
      <c r="H165" s="2">
        <v>0.1116995925</v>
      </c>
      <c r="I165" s="2">
        <v>9.6289861010000006</v>
      </c>
      <c r="J165" s="2">
        <v>7.4461783649999997</v>
      </c>
      <c r="K165" s="2">
        <v>4.8098733469999999</v>
      </c>
      <c r="L165" s="2">
        <v>414.63180440000002</v>
      </c>
      <c r="M165" s="1">
        <v>320.63836620000001</v>
      </c>
    </row>
    <row r="166" spans="1:13" x14ac:dyDescent="0.2">
      <c r="A166" s="2">
        <v>19822</v>
      </c>
      <c r="B166" s="2" t="s">
        <v>16</v>
      </c>
      <c r="C166" s="2">
        <v>7</v>
      </c>
      <c r="D166" s="4">
        <v>72.58</v>
      </c>
      <c r="E166" s="1">
        <v>89.297396230000004</v>
      </c>
      <c r="F166" s="1">
        <v>2379.0730939999999</v>
      </c>
      <c r="G166" s="2">
        <v>5330.5465750000003</v>
      </c>
      <c r="H166" s="2">
        <v>0.2103045261</v>
      </c>
      <c r="I166" s="2">
        <v>10.11717983</v>
      </c>
      <c r="J166" s="2">
        <v>7.2974296760000001</v>
      </c>
      <c r="K166" s="2">
        <v>9.055880256</v>
      </c>
      <c r="L166" s="2">
        <v>435.65381480000002</v>
      </c>
      <c r="M166" s="1">
        <v>314.23312920000001</v>
      </c>
    </row>
    <row r="167" spans="1:13" x14ac:dyDescent="0.2">
      <c r="A167" s="2">
        <v>19869</v>
      </c>
      <c r="B167" s="2" t="s">
        <v>16</v>
      </c>
      <c r="C167" s="2">
        <v>8</v>
      </c>
      <c r="D167" s="4">
        <v>102.25</v>
      </c>
      <c r="E167" s="1">
        <v>68.716562890000006</v>
      </c>
      <c r="F167" s="1">
        <v>2232.8155940000001</v>
      </c>
      <c r="G167" s="2">
        <v>4891.5024089999997</v>
      </c>
      <c r="H167" s="2">
        <v>0.1168953973</v>
      </c>
      <c r="I167" s="2">
        <v>9.4869768800000003</v>
      </c>
      <c r="J167" s="2">
        <v>6.6835965169999998</v>
      </c>
      <c r="K167" s="2">
        <v>5.033608836</v>
      </c>
      <c r="L167" s="2">
        <v>408.51677430000001</v>
      </c>
      <c r="M167" s="1">
        <v>287.8009849</v>
      </c>
    </row>
    <row r="168" spans="1:13" x14ac:dyDescent="0.2">
      <c r="A168" s="5">
        <v>19952</v>
      </c>
      <c r="B168" s="5" t="s">
        <v>16</v>
      </c>
      <c r="C168" s="5">
        <v>9</v>
      </c>
      <c r="D168" s="4">
        <v>145.41999999999999</v>
      </c>
      <c r="E168" s="1">
        <v>65.731562890000006</v>
      </c>
      <c r="F168" s="1">
        <v>2002.6155940000001</v>
      </c>
      <c r="G168" s="2">
        <v>4208.307409</v>
      </c>
      <c r="H168" s="2">
        <v>0.1033475373</v>
      </c>
      <c r="I168" s="2">
        <v>8.4950775350000001</v>
      </c>
      <c r="J168" s="2">
        <v>5.7284130150000001</v>
      </c>
      <c r="K168" s="2">
        <v>4.4502272019999998</v>
      </c>
      <c r="L168" s="2">
        <v>365.80479919999999</v>
      </c>
      <c r="M168" s="1">
        <v>246.6700232</v>
      </c>
    </row>
    <row r="169" spans="1:13" x14ac:dyDescent="0.2">
      <c r="A169" s="2">
        <v>20251</v>
      </c>
      <c r="B169" s="2" t="s">
        <v>16</v>
      </c>
      <c r="C169" s="2">
        <v>10</v>
      </c>
      <c r="D169" s="4">
        <v>216.83</v>
      </c>
      <c r="E169" s="1">
        <v>91.724896229999999</v>
      </c>
      <c r="F169" s="1">
        <v>2305.2605939999999</v>
      </c>
      <c r="G169" s="2">
        <v>5243.156575</v>
      </c>
      <c r="H169" s="2">
        <v>0.22132209059999999</v>
      </c>
      <c r="I169" s="2">
        <v>9.7991321710000001</v>
      </c>
      <c r="J169" s="2">
        <v>7.1752486199999996</v>
      </c>
      <c r="K169" s="2">
        <v>9.5303053539999993</v>
      </c>
      <c r="L169" s="2">
        <v>421.95842959999999</v>
      </c>
      <c r="M169" s="1">
        <v>308.97191570000001</v>
      </c>
    </row>
    <row r="170" spans="1:13" x14ac:dyDescent="0.2">
      <c r="A170" s="2">
        <v>20407</v>
      </c>
      <c r="B170" s="2" t="s">
        <v>16</v>
      </c>
      <c r="C170" s="2">
        <v>11</v>
      </c>
      <c r="D170" s="4">
        <v>292.83</v>
      </c>
      <c r="E170" s="1">
        <v>83.869896229999995</v>
      </c>
      <c r="F170" s="1">
        <v>2135.6605939999999</v>
      </c>
      <c r="G170" s="2">
        <v>4941.8515749999997</v>
      </c>
      <c r="H170" s="2">
        <v>0.1856710218</v>
      </c>
      <c r="I170" s="2">
        <v>9.0683496829999992</v>
      </c>
      <c r="J170" s="2">
        <v>6.7539903189999997</v>
      </c>
      <c r="K170" s="2">
        <v>7.9951419570000004</v>
      </c>
      <c r="L170" s="2">
        <v>390.49035409999999</v>
      </c>
      <c r="M170" s="1">
        <v>290.83219810000003</v>
      </c>
    </row>
    <row r="171" spans="1:13" x14ac:dyDescent="0.2">
      <c r="A171" s="2">
        <v>21050</v>
      </c>
      <c r="B171" s="2" t="s">
        <v>16</v>
      </c>
      <c r="C171" s="2">
        <v>12</v>
      </c>
      <c r="D171" s="4">
        <v>461.92</v>
      </c>
      <c r="E171" s="1">
        <v>85.490729560000005</v>
      </c>
      <c r="F171" s="1">
        <v>2073.538094</v>
      </c>
      <c r="G171" s="2">
        <v>4168.6557419999999</v>
      </c>
      <c r="H171" s="2">
        <v>0.19302741139999999</v>
      </c>
      <c r="I171" s="2">
        <v>8.8006725889999995</v>
      </c>
      <c r="J171" s="2">
        <v>5.6729755219999998</v>
      </c>
      <c r="K171" s="2">
        <v>8.3119139499999992</v>
      </c>
      <c r="L171" s="2">
        <v>378.96396540000001</v>
      </c>
      <c r="M171" s="1">
        <v>244.28284059999999</v>
      </c>
    </row>
    <row r="172" spans="1:13" x14ac:dyDescent="0.2">
      <c r="A172" s="2">
        <v>21513</v>
      </c>
      <c r="B172" s="2" t="s">
        <v>16</v>
      </c>
      <c r="C172" s="2">
        <v>13</v>
      </c>
      <c r="D172" s="4">
        <v>648.58000000000004</v>
      </c>
      <c r="E172" s="1">
        <v>98.939271230000003</v>
      </c>
      <c r="F172" s="1">
        <v>2338.1480940000001</v>
      </c>
      <c r="G172" s="2">
        <v>4147.2290750000002</v>
      </c>
      <c r="H172" s="2">
        <v>0.25406558899999998</v>
      </c>
      <c r="I172" s="2">
        <v>9.9408397720000004</v>
      </c>
      <c r="J172" s="2">
        <v>5.6430186310000003</v>
      </c>
      <c r="K172" s="2">
        <v>10.940266449999999</v>
      </c>
      <c r="L172" s="2">
        <v>428.06047169999999</v>
      </c>
      <c r="M172" s="1">
        <v>242.992873</v>
      </c>
    </row>
    <row r="173" spans="1:13" x14ac:dyDescent="0.2">
      <c r="A173" s="2">
        <v>21808</v>
      </c>
      <c r="B173" s="2" t="s">
        <v>16</v>
      </c>
      <c r="C173" s="2">
        <v>14</v>
      </c>
      <c r="D173" s="4">
        <v>984.33</v>
      </c>
      <c r="E173" s="1">
        <v>92.304896229999997</v>
      </c>
      <c r="F173" s="1">
        <v>2083.3955940000001</v>
      </c>
      <c r="G173" s="2">
        <v>3037.1815750000001</v>
      </c>
      <c r="H173" s="2">
        <v>0.22395450559999999</v>
      </c>
      <c r="I173" s="2">
        <v>8.8431471659999996</v>
      </c>
      <c r="J173" s="2">
        <v>4.0910472919999998</v>
      </c>
      <c r="K173" s="2">
        <v>9.6436592389999998</v>
      </c>
      <c r="L173" s="2">
        <v>380.79295450000001</v>
      </c>
      <c r="M173" s="1">
        <v>176.16375210000001</v>
      </c>
    </row>
    <row r="174" spans="1:13" x14ac:dyDescent="0.2">
      <c r="A174" s="2">
        <v>22208</v>
      </c>
      <c r="B174" s="2" t="s">
        <v>16</v>
      </c>
      <c r="C174" s="2">
        <v>15</v>
      </c>
      <c r="D174" s="4">
        <v>1993.17</v>
      </c>
      <c r="E174" s="1">
        <v>90.167396229999994</v>
      </c>
      <c r="F174" s="1">
        <v>2117.3680939999999</v>
      </c>
      <c r="G174" s="2">
        <v>623.64657550000004</v>
      </c>
      <c r="H174" s="2">
        <v>0.2142531486</v>
      </c>
      <c r="I174" s="2">
        <v>8.9895298789999991</v>
      </c>
      <c r="J174" s="2">
        <v>0.71665372309999997</v>
      </c>
      <c r="K174" s="2">
        <v>9.2259110839999998</v>
      </c>
      <c r="L174" s="2">
        <v>387.09631059999998</v>
      </c>
      <c r="M174" s="1">
        <v>30.85967964</v>
      </c>
    </row>
    <row r="175" spans="1:13" x14ac:dyDescent="0.2">
      <c r="A175" s="2">
        <v>19560</v>
      </c>
      <c r="B175" s="2" t="s">
        <v>10</v>
      </c>
      <c r="C175" s="2">
        <v>1</v>
      </c>
      <c r="D175" s="4">
        <v>0</v>
      </c>
      <c r="E175" s="1">
        <v>2004.3351050000001</v>
      </c>
      <c r="F175" s="1">
        <v>2471.7005939999999</v>
      </c>
      <c r="G175" s="2">
        <v>6109.9307419999996</v>
      </c>
      <c r="H175" s="2">
        <v>8.9019838629999999</v>
      </c>
      <c r="I175" s="2">
        <v>10.516298669999999</v>
      </c>
      <c r="J175" s="2">
        <v>8.3870964590000003</v>
      </c>
      <c r="K175" s="2">
        <v>383.32650949999999</v>
      </c>
      <c r="L175" s="2">
        <v>452.84018959999997</v>
      </c>
      <c r="M175" s="1">
        <v>361.15504809999999</v>
      </c>
    </row>
    <row r="176" spans="1:13" x14ac:dyDescent="0.2">
      <c r="A176" s="2">
        <v>19582</v>
      </c>
      <c r="B176" s="2" t="s">
        <v>10</v>
      </c>
      <c r="C176" s="2">
        <v>2</v>
      </c>
      <c r="D176" s="4">
        <v>0.83</v>
      </c>
      <c r="E176" s="1">
        <v>1979.9769799999999</v>
      </c>
      <c r="F176" s="1">
        <v>2452.038094</v>
      </c>
      <c r="G176" s="2">
        <v>6278.973242</v>
      </c>
      <c r="H176" s="2">
        <v>8.7914309419999999</v>
      </c>
      <c r="I176" s="2">
        <v>10.43157573</v>
      </c>
      <c r="J176" s="2">
        <v>8.6234368989999997</v>
      </c>
      <c r="K176" s="2">
        <v>378.56601269999999</v>
      </c>
      <c r="L176" s="2">
        <v>449.19195230000003</v>
      </c>
      <c r="M176" s="1">
        <v>371.33205550000002</v>
      </c>
    </row>
    <row r="177" spans="1:13" x14ac:dyDescent="0.2">
      <c r="A177" s="2">
        <v>19603</v>
      </c>
      <c r="B177" s="2" t="s">
        <v>10</v>
      </c>
      <c r="C177" s="2">
        <v>3</v>
      </c>
      <c r="D177" s="4">
        <v>3.33</v>
      </c>
      <c r="E177" s="1">
        <v>1770.8169800000001</v>
      </c>
      <c r="F177" s="1">
        <v>2420.6480940000001</v>
      </c>
      <c r="G177" s="2">
        <v>6248.6107419999998</v>
      </c>
      <c r="H177" s="2">
        <v>7.8421276249999998</v>
      </c>
      <c r="I177" s="2">
        <v>10.296320639999999</v>
      </c>
      <c r="J177" s="2">
        <v>8.5809867069999992</v>
      </c>
      <c r="K177" s="2">
        <v>337.6882564</v>
      </c>
      <c r="L177" s="2">
        <v>443.36776079999999</v>
      </c>
      <c r="M177" s="1">
        <v>369.50411650000001</v>
      </c>
    </row>
    <row r="178" spans="1:13" x14ac:dyDescent="0.2">
      <c r="A178" s="2">
        <v>19624</v>
      </c>
      <c r="B178" s="2" t="s">
        <v>10</v>
      </c>
      <c r="C178" s="2">
        <v>4</v>
      </c>
      <c r="D178" s="4">
        <v>5.83</v>
      </c>
      <c r="E178" s="1">
        <v>1520.006355</v>
      </c>
      <c r="F178" s="1">
        <v>2460.7380939999998</v>
      </c>
      <c r="G178" s="2">
        <v>5873.5932419999999</v>
      </c>
      <c r="H178" s="2">
        <v>6.7037868400000002</v>
      </c>
      <c r="I178" s="2">
        <v>10.4690628</v>
      </c>
      <c r="J178" s="2">
        <v>8.0566700339999997</v>
      </c>
      <c r="K178" s="2">
        <v>288.67039629999999</v>
      </c>
      <c r="L178" s="2">
        <v>450.80617560000002</v>
      </c>
      <c r="M178" s="1">
        <v>346.92662330000002</v>
      </c>
    </row>
    <row r="179" spans="1:13" x14ac:dyDescent="0.2">
      <c r="A179" s="2">
        <v>19649</v>
      </c>
      <c r="B179" s="2" t="s">
        <v>10</v>
      </c>
      <c r="C179" s="2">
        <v>5</v>
      </c>
      <c r="D179" s="4">
        <v>23.83</v>
      </c>
      <c r="E179" s="1">
        <v>692.52760460000002</v>
      </c>
      <c r="F179" s="1">
        <v>2447.6755939999998</v>
      </c>
      <c r="G179" s="2">
        <v>6013.8007420000004</v>
      </c>
      <c r="H179" s="2">
        <v>2.9481532449999999</v>
      </c>
      <c r="I179" s="2">
        <v>10.41277833</v>
      </c>
      <c r="J179" s="2">
        <v>8.2526959000000009</v>
      </c>
      <c r="K179" s="2">
        <v>126.9498249</v>
      </c>
      <c r="L179" s="2">
        <v>448.38252139999997</v>
      </c>
      <c r="M179" s="1">
        <v>355.36765309999998</v>
      </c>
    </row>
    <row r="180" spans="1:13" x14ac:dyDescent="0.2">
      <c r="A180" s="2">
        <v>19756</v>
      </c>
      <c r="B180" s="2" t="s">
        <v>10</v>
      </c>
      <c r="C180" s="2">
        <v>6</v>
      </c>
      <c r="D180" s="4">
        <v>48.5</v>
      </c>
      <c r="E180" s="1">
        <v>138.51447959999999</v>
      </c>
      <c r="F180" s="1">
        <v>2483.1530939999998</v>
      </c>
      <c r="G180" s="2">
        <v>6190.3932420000001</v>
      </c>
      <c r="H180" s="2">
        <v>0.43368347280000002</v>
      </c>
      <c r="I180" s="2">
        <v>10.565645870000001</v>
      </c>
      <c r="J180" s="2">
        <v>8.4995920900000002</v>
      </c>
      <c r="K180" s="2">
        <v>18.674755470000001</v>
      </c>
      <c r="L180" s="2">
        <v>454.96511959999998</v>
      </c>
      <c r="M180" s="1">
        <v>365.99919949999997</v>
      </c>
    </row>
    <row r="181" spans="1:13" x14ac:dyDescent="0.2">
      <c r="A181" s="2">
        <v>19823</v>
      </c>
      <c r="B181" s="2" t="s">
        <v>10</v>
      </c>
      <c r="C181" s="2">
        <v>7</v>
      </c>
      <c r="D181" s="4">
        <v>72.58</v>
      </c>
      <c r="E181" s="1">
        <v>83.505104560000007</v>
      </c>
      <c r="F181" s="1">
        <v>2374.5255940000002</v>
      </c>
      <c r="G181" s="2">
        <v>5871.9857419999998</v>
      </c>
      <c r="H181" s="2">
        <v>0.18401536130000001</v>
      </c>
      <c r="I181" s="2">
        <v>10.09758529</v>
      </c>
      <c r="J181" s="2">
        <v>8.0544225689999998</v>
      </c>
      <c r="K181" s="2">
        <v>7.9238479010000002</v>
      </c>
      <c r="L181" s="2">
        <v>434.8100584</v>
      </c>
      <c r="M181" s="1">
        <v>346.8298456</v>
      </c>
    </row>
    <row r="182" spans="1:13" x14ac:dyDescent="0.2">
      <c r="A182" s="2">
        <v>19870</v>
      </c>
      <c r="B182" s="2" t="s">
        <v>10</v>
      </c>
      <c r="C182" s="2">
        <v>8</v>
      </c>
      <c r="D182" s="4">
        <v>102.25</v>
      </c>
      <c r="E182" s="1">
        <v>70.009271229999996</v>
      </c>
      <c r="F182" s="1">
        <v>2205.5480940000002</v>
      </c>
      <c r="G182" s="2">
        <v>5585.8790749999998</v>
      </c>
      <c r="H182" s="2">
        <v>0.1227625436</v>
      </c>
      <c r="I182" s="2">
        <v>9.3694850669999994</v>
      </c>
      <c r="J182" s="2">
        <v>7.654413248</v>
      </c>
      <c r="K182" s="2">
        <v>5.2862528229999999</v>
      </c>
      <c r="L182" s="2">
        <v>403.4574834</v>
      </c>
      <c r="M182" s="1">
        <v>329.60512590000002</v>
      </c>
    </row>
    <row r="183" spans="1:13" x14ac:dyDescent="0.2">
      <c r="A183" s="2">
        <v>19953</v>
      </c>
      <c r="B183" s="2" t="s">
        <v>10</v>
      </c>
      <c r="C183" s="2">
        <v>9</v>
      </c>
      <c r="D183" s="4">
        <v>145.41999999999999</v>
      </c>
      <c r="E183" s="1">
        <v>70.686771230000005</v>
      </c>
      <c r="F183" s="1">
        <v>2277.768094</v>
      </c>
      <c r="G183" s="2">
        <v>5456.0115750000004</v>
      </c>
      <c r="H183" s="2">
        <v>0.1258374766</v>
      </c>
      <c r="I183" s="2">
        <v>9.6806708649999997</v>
      </c>
      <c r="J183" s="2">
        <v>7.4728438659999998</v>
      </c>
      <c r="K183" s="2">
        <v>5.4186618869999998</v>
      </c>
      <c r="L183" s="2">
        <v>416.85739150000001</v>
      </c>
      <c r="M183" s="1">
        <v>321.78660389999999</v>
      </c>
    </row>
    <row r="184" spans="1:13" x14ac:dyDescent="0.2">
      <c r="A184" s="2">
        <v>20252</v>
      </c>
      <c r="B184" s="2" t="s">
        <v>10</v>
      </c>
      <c r="C184" s="2">
        <v>10</v>
      </c>
      <c r="D184" s="4">
        <v>216.83</v>
      </c>
      <c r="E184" s="1">
        <v>77.085104560000005</v>
      </c>
      <c r="F184" s="1">
        <v>2227.9830940000002</v>
      </c>
      <c r="G184" s="2">
        <v>3829.9357420000001</v>
      </c>
      <c r="H184" s="2">
        <v>0.15487725029999999</v>
      </c>
      <c r="I184" s="2">
        <v>9.4661543189999993</v>
      </c>
      <c r="J184" s="2">
        <v>5.19940684</v>
      </c>
      <c r="K184" s="2">
        <v>6.6691376519999999</v>
      </c>
      <c r="L184" s="2">
        <v>407.62013830000001</v>
      </c>
      <c r="M184" s="1">
        <v>223.8905963</v>
      </c>
    </row>
    <row r="185" spans="1:13" x14ac:dyDescent="0.2">
      <c r="A185" s="5">
        <v>20408</v>
      </c>
      <c r="B185" s="5" t="s">
        <v>10</v>
      </c>
      <c r="C185" s="5">
        <v>11</v>
      </c>
      <c r="D185" s="4">
        <v>292.83</v>
      </c>
      <c r="E185" s="1">
        <v>101.1876046</v>
      </c>
      <c r="F185" s="1">
        <v>2245.3880939999999</v>
      </c>
      <c r="G185" s="2">
        <v>2982.9257419999999</v>
      </c>
      <c r="H185" s="2">
        <v>0.26426997940000002</v>
      </c>
      <c r="I185" s="2">
        <v>9.5411500100000008</v>
      </c>
      <c r="J185" s="2">
        <v>4.0151915300000001</v>
      </c>
      <c r="K185" s="2">
        <v>11.37967562</v>
      </c>
      <c r="L185" s="2">
        <v>410.84951239999998</v>
      </c>
      <c r="M185" s="1">
        <v>172.8973427</v>
      </c>
    </row>
    <row r="186" spans="1:13" x14ac:dyDescent="0.2">
      <c r="A186" s="2">
        <v>21051</v>
      </c>
      <c r="B186" s="2" t="s">
        <v>10</v>
      </c>
      <c r="C186" s="2">
        <v>12</v>
      </c>
      <c r="D186" s="4">
        <v>461.92</v>
      </c>
      <c r="E186" s="1">
        <v>90.058437889999993</v>
      </c>
      <c r="F186" s="1">
        <v>2064.7930940000001</v>
      </c>
      <c r="G186" s="2">
        <v>874.84740880000004</v>
      </c>
      <c r="H186" s="2">
        <v>0.2137586252</v>
      </c>
      <c r="I186" s="2">
        <v>8.7629916160000008</v>
      </c>
      <c r="J186" s="2">
        <v>1.0678607600000001</v>
      </c>
      <c r="K186" s="2">
        <v>9.2046165139999996</v>
      </c>
      <c r="L186" s="2">
        <v>377.34139269999997</v>
      </c>
      <c r="M186" s="1">
        <v>45.982934159999999</v>
      </c>
    </row>
    <row r="187" spans="1:13" x14ac:dyDescent="0.2">
      <c r="A187" s="2">
        <v>21514</v>
      </c>
      <c r="B187" s="2" t="s">
        <v>10</v>
      </c>
      <c r="C187" s="2">
        <v>13</v>
      </c>
      <c r="D187" s="4">
        <v>648.58000000000004</v>
      </c>
      <c r="E187" s="1">
        <v>92.76197956</v>
      </c>
      <c r="F187" s="1">
        <v>2195.6730940000002</v>
      </c>
      <c r="G187" s="2">
        <v>-13.486757860000001</v>
      </c>
      <c r="H187" s="2">
        <v>0.22602904530000001</v>
      </c>
      <c r="I187" s="2">
        <v>9.3269350840000005</v>
      </c>
      <c r="J187" s="2">
        <v>-0.174130385</v>
      </c>
      <c r="K187" s="2">
        <v>9.7329905700000001</v>
      </c>
      <c r="L187" s="2">
        <v>401.62524719999999</v>
      </c>
      <c r="M187" s="1">
        <v>-7.4981929530000002</v>
      </c>
    </row>
    <row r="188" spans="1:13" x14ac:dyDescent="0.2">
      <c r="A188" s="2">
        <v>21809</v>
      </c>
      <c r="B188" s="2" t="s">
        <v>10</v>
      </c>
      <c r="C188" s="2">
        <v>14</v>
      </c>
      <c r="D188" s="4">
        <v>984.33</v>
      </c>
      <c r="E188" s="1">
        <v>95.135104560000002</v>
      </c>
      <c r="F188" s="1">
        <v>2191.8805940000002</v>
      </c>
      <c r="G188" s="2">
        <v>-61.716757860000001</v>
      </c>
      <c r="H188" s="2">
        <v>0.23679982099999999</v>
      </c>
      <c r="I188" s="2">
        <v>9.3105937359999995</v>
      </c>
      <c r="J188" s="2">
        <v>-0.2415613532</v>
      </c>
      <c r="K188" s="2">
        <v>10.196788740000001</v>
      </c>
      <c r="L188" s="2">
        <v>400.92157580000003</v>
      </c>
      <c r="M188" s="1">
        <v>-10.40182411</v>
      </c>
    </row>
    <row r="189" spans="1:13" x14ac:dyDescent="0.2">
      <c r="A189" s="2">
        <v>22209</v>
      </c>
      <c r="B189" s="2" t="s">
        <v>10</v>
      </c>
      <c r="C189" s="2">
        <v>15</v>
      </c>
      <c r="D189" s="4">
        <v>1993.17</v>
      </c>
      <c r="E189" s="1">
        <v>80.192604560000007</v>
      </c>
      <c r="F189" s="1">
        <v>2091.183094</v>
      </c>
      <c r="G189" s="2">
        <v>6.3732421380000002</v>
      </c>
      <c r="H189" s="2">
        <v>0.16898109450000001</v>
      </c>
      <c r="I189" s="2">
        <v>8.8767024059999997</v>
      </c>
      <c r="J189" s="2">
        <v>-0.14636386979999999</v>
      </c>
      <c r="K189" s="2">
        <v>7.2764604090000002</v>
      </c>
      <c r="L189" s="2">
        <v>382.2378698</v>
      </c>
      <c r="M189" s="1">
        <v>-6.3025447110000004</v>
      </c>
    </row>
    <row r="190" spans="1:13" x14ac:dyDescent="0.2">
      <c r="A190" s="2">
        <v>19561</v>
      </c>
      <c r="B190" s="2" t="s">
        <v>17</v>
      </c>
      <c r="C190" s="2">
        <v>1</v>
      </c>
      <c r="D190" s="4">
        <v>0</v>
      </c>
      <c r="E190" s="1">
        <v>1914.082813</v>
      </c>
      <c r="F190" s="1">
        <v>2326.6130939999998</v>
      </c>
      <c r="G190" s="2">
        <v>5822.8224090000003</v>
      </c>
      <c r="H190" s="2">
        <v>8.4923606090000003</v>
      </c>
      <c r="I190" s="2">
        <v>9.8911370840000004</v>
      </c>
      <c r="J190" s="2">
        <v>7.9856866950000001</v>
      </c>
      <c r="K190" s="2">
        <v>365.68780620000001</v>
      </c>
      <c r="L190" s="2">
        <v>425.9202343</v>
      </c>
      <c r="M190" s="1">
        <v>343.87002419999999</v>
      </c>
    </row>
    <row r="191" spans="1:13" x14ac:dyDescent="0.2">
      <c r="A191" s="2">
        <v>19583</v>
      </c>
      <c r="B191" s="2" t="s">
        <v>17</v>
      </c>
      <c r="C191" s="2">
        <v>2</v>
      </c>
      <c r="D191" s="4">
        <v>0.81</v>
      </c>
      <c r="E191" s="1">
        <v>1895.1046879999999</v>
      </c>
      <c r="F191" s="1">
        <v>2312.9155940000001</v>
      </c>
      <c r="G191" s="2">
        <v>5957.9899089999999</v>
      </c>
      <c r="H191" s="2">
        <v>8.4062256069999997</v>
      </c>
      <c r="I191" s="2">
        <v>9.8321164870000004</v>
      </c>
      <c r="J191" s="2">
        <v>8.1746660729999991</v>
      </c>
      <c r="K191" s="2">
        <v>361.97876439999999</v>
      </c>
      <c r="L191" s="2">
        <v>423.3787605</v>
      </c>
      <c r="M191" s="1">
        <v>352.00762659999998</v>
      </c>
    </row>
    <row r="192" spans="1:13" x14ac:dyDescent="0.2">
      <c r="A192" s="2">
        <v>19604</v>
      </c>
      <c r="B192" s="2" t="s">
        <v>17</v>
      </c>
      <c r="C192" s="2">
        <v>3</v>
      </c>
      <c r="D192" s="4">
        <v>3.31</v>
      </c>
      <c r="E192" s="1">
        <v>1584.399688</v>
      </c>
      <c r="F192" s="1">
        <v>2297.8455939999999</v>
      </c>
      <c r="G192" s="2">
        <v>5786.3049090000004</v>
      </c>
      <c r="H192" s="2">
        <v>6.9960454219999999</v>
      </c>
      <c r="I192" s="2">
        <v>9.7671819820000003</v>
      </c>
      <c r="J192" s="2">
        <v>7.9346311199999997</v>
      </c>
      <c r="K192" s="2">
        <v>301.2552834</v>
      </c>
      <c r="L192" s="2">
        <v>420.582629</v>
      </c>
      <c r="M192" s="1">
        <v>341.67153050000002</v>
      </c>
    </row>
    <row r="193" spans="1:13" x14ac:dyDescent="0.2">
      <c r="A193" s="2">
        <v>19625</v>
      </c>
      <c r="B193" s="2" t="s">
        <v>17</v>
      </c>
      <c r="C193" s="2">
        <v>4</v>
      </c>
      <c r="D193" s="4">
        <v>5.81</v>
      </c>
      <c r="E193" s="1">
        <v>1453.884063</v>
      </c>
      <c r="F193" s="1">
        <v>2329.1330939999998</v>
      </c>
      <c r="G193" s="2">
        <v>5907.6274089999997</v>
      </c>
      <c r="H193" s="2">
        <v>6.4036811279999997</v>
      </c>
      <c r="I193" s="2">
        <v>9.9019954079999994</v>
      </c>
      <c r="J193" s="2">
        <v>8.1042536300000005</v>
      </c>
      <c r="K193" s="2">
        <v>275.74760550000002</v>
      </c>
      <c r="L193" s="2">
        <v>426.3878024</v>
      </c>
      <c r="M193" s="1">
        <v>348.97561080000003</v>
      </c>
    </row>
    <row r="194" spans="1:13" x14ac:dyDescent="0.2">
      <c r="A194" s="2">
        <v>19650</v>
      </c>
      <c r="B194" s="2" t="s">
        <v>17</v>
      </c>
      <c r="C194" s="2">
        <v>5</v>
      </c>
      <c r="D194" s="4">
        <v>23.81</v>
      </c>
      <c r="E194" s="1">
        <v>461.15531290000001</v>
      </c>
      <c r="F194" s="1">
        <v>2241.3480939999999</v>
      </c>
      <c r="G194" s="2">
        <v>5502.5699089999998</v>
      </c>
      <c r="H194" s="2">
        <v>1.8980361859999999</v>
      </c>
      <c r="I194" s="2">
        <v>9.5237422200000008</v>
      </c>
      <c r="J194" s="2">
        <v>7.5379376560000004</v>
      </c>
      <c r="K194" s="2">
        <v>81.730948659999996</v>
      </c>
      <c r="L194" s="2">
        <v>410.09991910000002</v>
      </c>
      <c r="M194" s="1">
        <v>324.58959429999999</v>
      </c>
    </row>
    <row r="195" spans="1:13" x14ac:dyDescent="0.2">
      <c r="A195" s="2">
        <v>19757</v>
      </c>
      <c r="B195" s="2" t="s">
        <v>17</v>
      </c>
      <c r="C195" s="2">
        <v>6</v>
      </c>
      <c r="D195" s="4">
        <v>48.48</v>
      </c>
      <c r="E195" s="1">
        <v>88.309687890000006</v>
      </c>
      <c r="F195" s="1">
        <v>2352.935594</v>
      </c>
      <c r="G195" s="2">
        <v>5783.4824090000002</v>
      </c>
      <c r="H195" s="2">
        <v>0.20582166700000001</v>
      </c>
      <c r="I195" s="2">
        <v>10.00455702</v>
      </c>
      <c r="J195" s="2">
        <v>7.9306849479999997</v>
      </c>
      <c r="K195" s="2">
        <v>8.8628447779999995</v>
      </c>
      <c r="L195" s="2">
        <v>430.80418730000002</v>
      </c>
      <c r="M195" s="1">
        <v>341.50160519999997</v>
      </c>
    </row>
    <row r="196" spans="1:13" x14ac:dyDescent="0.2">
      <c r="A196" s="2">
        <v>19824</v>
      </c>
      <c r="B196" s="2" t="s">
        <v>17</v>
      </c>
      <c r="C196" s="2">
        <v>7</v>
      </c>
      <c r="D196" s="4">
        <v>72.58</v>
      </c>
      <c r="E196" s="1">
        <v>99.845312890000002</v>
      </c>
      <c r="F196" s="1">
        <v>2353.8355940000001</v>
      </c>
      <c r="G196" s="2">
        <v>5582.7624089999999</v>
      </c>
      <c r="H196" s="2">
        <v>0.25817779190000001</v>
      </c>
      <c r="I196" s="2">
        <v>10.008435</v>
      </c>
      <c r="J196" s="2">
        <v>7.6500557970000003</v>
      </c>
      <c r="K196" s="2">
        <v>11.11734118</v>
      </c>
      <c r="L196" s="2">
        <v>430.97117589999999</v>
      </c>
      <c r="M196" s="1">
        <v>329.41749060000001</v>
      </c>
    </row>
    <row r="197" spans="1:13" x14ac:dyDescent="0.2">
      <c r="A197" s="2">
        <v>19871</v>
      </c>
      <c r="B197" s="2" t="s">
        <v>17</v>
      </c>
      <c r="C197" s="2">
        <v>8</v>
      </c>
      <c r="D197" s="4">
        <v>102.25</v>
      </c>
      <c r="E197" s="1">
        <v>69.01197956</v>
      </c>
      <c r="F197" s="1">
        <v>2252.663094</v>
      </c>
      <c r="G197" s="2">
        <v>5374.7082419999997</v>
      </c>
      <c r="H197" s="2">
        <v>0.11823618919999999</v>
      </c>
      <c r="I197" s="2">
        <v>9.5724969590000004</v>
      </c>
      <c r="J197" s="2">
        <v>7.3591726560000001</v>
      </c>
      <c r="K197" s="2">
        <v>5.0913443999999997</v>
      </c>
      <c r="L197" s="2">
        <v>412.19933700000001</v>
      </c>
      <c r="M197" s="1">
        <v>316.89183109999999</v>
      </c>
    </row>
    <row r="198" spans="1:13" x14ac:dyDescent="0.2">
      <c r="A198" s="2">
        <v>19954</v>
      </c>
      <c r="B198" s="2" t="s">
        <v>17</v>
      </c>
      <c r="C198" s="2">
        <v>9</v>
      </c>
      <c r="D198" s="4">
        <v>145.41999999999999</v>
      </c>
      <c r="E198" s="1">
        <v>71.471979559999994</v>
      </c>
      <c r="F198" s="1">
        <v>2128.748094</v>
      </c>
      <c r="G198" s="2">
        <v>5115.4657420000003</v>
      </c>
      <c r="H198" s="2">
        <v>0.12940125969999999</v>
      </c>
      <c r="I198" s="2">
        <v>9.0385646949999998</v>
      </c>
      <c r="J198" s="2">
        <v>6.9967224640000003</v>
      </c>
      <c r="K198" s="2">
        <v>5.572121224</v>
      </c>
      <c r="L198" s="2">
        <v>389.2077888</v>
      </c>
      <c r="M198" s="1">
        <v>301.2844374</v>
      </c>
    </row>
    <row r="199" spans="1:13" x14ac:dyDescent="0.2">
      <c r="A199" s="2">
        <v>20253</v>
      </c>
      <c r="B199" s="2" t="s">
        <v>17</v>
      </c>
      <c r="C199" s="2">
        <v>10</v>
      </c>
      <c r="D199" s="4">
        <v>216.83</v>
      </c>
      <c r="E199" s="1">
        <v>91.702812890000004</v>
      </c>
      <c r="F199" s="1">
        <v>2220.6305940000002</v>
      </c>
      <c r="G199" s="2">
        <v>4767.6149089999999</v>
      </c>
      <c r="H199" s="2">
        <v>0.22122186220000001</v>
      </c>
      <c r="I199" s="2">
        <v>9.4344734330000009</v>
      </c>
      <c r="J199" s="2">
        <v>6.5103878489999998</v>
      </c>
      <c r="K199" s="2">
        <v>9.5259894369999998</v>
      </c>
      <c r="L199" s="2">
        <v>406.25593409999999</v>
      </c>
      <c r="M199" s="1">
        <v>280.34248179999997</v>
      </c>
    </row>
    <row r="200" spans="1:13" x14ac:dyDescent="0.2">
      <c r="A200" s="5">
        <v>20409</v>
      </c>
      <c r="B200" s="5" t="s">
        <v>17</v>
      </c>
      <c r="C200" s="5">
        <v>11</v>
      </c>
      <c r="D200" s="4">
        <v>292.83</v>
      </c>
      <c r="E200" s="1">
        <v>95.687812890000004</v>
      </c>
      <c r="F200" s="1">
        <v>2050.9780940000001</v>
      </c>
      <c r="G200" s="2">
        <v>4400.2249089999996</v>
      </c>
      <c r="H200" s="2">
        <v>0.2393083688</v>
      </c>
      <c r="I200" s="2">
        <v>8.7034647290000002</v>
      </c>
      <c r="J200" s="2">
        <v>5.9967352800000002</v>
      </c>
      <c r="K200" s="2">
        <v>10.3048088</v>
      </c>
      <c r="L200" s="2">
        <v>374.77811759999997</v>
      </c>
      <c r="M200" s="1">
        <v>258.22419339999999</v>
      </c>
    </row>
    <row r="201" spans="1:13" x14ac:dyDescent="0.2">
      <c r="A201" s="2">
        <v>21052</v>
      </c>
      <c r="B201" s="2" t="s">
        <v>17</v>
      </c>
      <c r="C201" s="2">
        <v>12</v>
      </c>
      <c r="D201" s="4">
        <v>461.92</v>
      </c>
      <c r="E201" s="1">
        <v>97.056146229999996</v>
      </c>
      <c r="F201" s="1">
        <v>1988.288094</v>
      </c>
      <c r="G201" s="2">
        <v>3576.1665750000002</v>
      </c>
      <c r="H201" s="2">
        <v>0.2455187502</v>
      </c>
      <c r="I201" s="2">
        <v>8.4333423580000009</v>
      </c>
      <c r="J201" s="2">
        <v>4.8446089839999997</v>
      </c>
      <c r="K201" s="2">
        <v>10.572232769999999</v>
      </c>
      <c r="L201" s="2">
        <v>363.14643330000001</v>
      </c>
      <c r="M201" s="1">
        <v>208.61271819999999</v>
      </c>
    </row>
    <row r="202" spans="1:13" x14ac:dyDescent="0.2">
      <c r="A202" s="2">
        <v>21515</v>
      </c>
      <c r="B202" s="2" t="s">
        <v>17</v>
      </c>
      <c r="C202" s="2">
        <v>13</v>
      </c>
      <c r="D202" s="4">
        <v>648.58000000000004</v>
      </c>
      <c r="E202" s="1">
        <v>98.634687889999995</v>
      </c>
      <c r="F202" s="1">
        <v>2311.8880939999999</v>
      </c>
      <c r="G202" s="2">
        <v>3409.5274089999998</v>
      </c>
      <c r="H202" s="2">
        <v>0.25268319290000002</v>
      </c>
      <c r="I202" s="2">
        <v>9.827689135</v>
      </c>
      <c r="J202" s="2">
        <v>4.6116286740000003</v>
      </c>
      <c r="K202" s="2">
        <v>10.88073938</v>
      </c>
      <c r="L202" s="2">
        <v>423.18811520000003</v>
      </c>
      <c r="M202" s="1">
        <v>198.58040070000001</v>
      </c>
    </row>
    <row r="203" spans="1:13" x14ac:dyDescent="0.2">
      <c r="A203" s="2">
        <v>21810</v>
      </c>
      <c r="B203" s="2" t="s">
        <v>17</v>
      </c>
      <c r="C203" s="2">
        <v>14</v>
      </c>
      <c r="D203" s="4">
        <v>984.33</v>
      </c>
      <c r="E203" s="1">
        <v>109.1728129</v>
      </c>
      <c r="F203" s="1">
        <v>2089.1780939999999</v>
      </c>
      <c r="G203" s="2">
        <v>2045.0649089999999</v>
      </c>
      <c r="H203" s="2">
        <v>0.30051201789999998</v>
      </c>
      <c r="I203" s="2">
        <v>8.8680631430000005</v>
      </c>
      <c r="J203" s="2">
        <v>2.7039565310000002</v>
      </c>
      <c r="K203" s="2">
        <v>12.94028664</v>
      </c>
      <c r="L203" s="2">
        <v>381.86585630000002</v>
      </c>
      <c r="M203" s="1">
        <v>116.4345201</v>
      </c>
    </row>
    <row r="204" spans="1:13" x14ac:dyDescent="0.2">
      <c r="A204" s="2">
        <v>22210</v>
      </c>
      <c r="B204" s="2" t="s">
        <v>17</v>
      </c>
      <c r="C204" s="2">
        <v>15</v>
      </c>
      <c r="D204" s="4">
        <v>1993.17</v>
      </c>
      <c r="E204" s="1">
        <v>118.5103129</v>
      </c>
      <c r="F204" s="1">
        <v>2119.1255940000001</v>
      </c>
      <c r="G204" s="2">
        <v>61.224908810000002</v>
      </c>
      <c r="H204" s="2">
        <v>0.34289163030000003</v>
      </c>
      <c r="I204" s="2">
        <v>8.9971026989999991</v>
      </c>
      <c r="J204" s="2">
        <v>-6.9675066329999993E-2</v>
      </c>
      <c r="K204" s="2">
        <v>14.765186480000001</v>
      </c>
      <c r="L204" s="2">
        <v>387.42240220000002</v>
      </c>
      <c r="M204" s="1">
        <v>-3.0002638049999999</v>
      </c>
    </row>
    <row r="205" spans="1:13" x14ac:dyDescent="0.2">
      <c r="A205" s="2">
        <v>19562</v>
      </c>
      <c r="B205" s="2" t="s">
        <v>11</v>
      </c>
      <c r="C205" s="2">
        <v>1</v>
      </c>
      <c r="D205" s="4">
        <v>0</v>
      </c>
      <c r="E205" s="1">
        <v>2079.5555210000002</v>
      </c>
      <c r="F205" s="1">
        <v>2565.7830939999999</v>
      </c>
      <c r="G205" s="2">
        <v>6499.0990750000001</v>
      </c>
      <c r="H205" s="2">
        <v>9.2433827500000003</v>
      </c>
      <c r="I205" s="2">
        <v>10.92168689</v>
      </c>
      <c r="J205" s="2">
        <v>8.9311975889999999</v>
      </c>
      <c r="K205" s="2">
        <v>398.0274172</v>
      </c>
      <c r="L205" s="2">
        <v>470.29652929999997</v>
      </c>
      <c r="M205" s="1">
        <v>384.58447580000001</v>
      </c>
    </row>
    <row r="206" spans="1:13" x14ac:dyDescent="0.2">
      <c r="A206" s="2">
        <v>19584</v>
      </c>
      <c r="B206" s="2" t="s">
        <v>11</v>
      </c>
      <c r="C206" s="2">
        <v>2</v>
      </c>
      <c r="D206" s="4">
        <v>0.78</v>
      </c>
      <c r="E206" s="1">
        <v>2004.4798960000001</v>
      </c>
      <c r="F206" s="1">
        <v>2549.1605939999999</v>
      </c>
      <c r="G206" s="2">
        <v>6569.929075</v>
      </c>
      <c r="H206" s="2">
        <v>8.9026410210000009</v>
      </c>
      <c r="I206" s="2">
        <v>10.850062879999999</v>
      </c>
      <c r="J206" s="2">
        <v>9.0302259009999997</v>
      </c>
      <c r="K206" s="2">
        <v>383.35480719999998</v>
      </c>
      <c r="L206" s="2">
        <v>467.21234249999998</v>
      </c>
      <c r="M206" s="1">
        <v>388.84871370000002</v>
      </c>
    </row>
    <row r="207" spans="1:13" x14ac:dyDescent="0.2">
      <c r="A207" s="2">
        <v>19605</v>
      </c>
      <c r="B207" s="2" t="s">
        <v>11</v>
      </c>
      <c r="C207" s="2">
        <v>3</v>
      </c>
      <c r="D207" s="4">
        <v>3.28</v>
      </c>
      <c r="E207" s="1">
        <v>1692.3048960000001</v>
      </c>
      <c r="F207" s="1">
        <v>2643.1905940000001</v>
      </c>
      <c r="G207" s="2">
        <v>6583.4965750000001</v>
      </c>
      <c r="H207" s="2">
        <v>7.485789027</v>
      </c>
      <c r="I207" s="2">
        <v>11.2552249</v>
      </c>
      <c r="J207" s="2">
        <v>9.0491947929999998</v>
      </c>
      <c r="K207" s="2">
        <v>322.34403279999998</v>
      </c>
      <c r="L207" s="2">
        <v>484.65894120000002</v>
      </c>
      <c r="M207" s="1">
        <v>389.6655293</v>
      </c>
    </row>
    <row r="208" spans="1:13" x14ac:dyDescent="0.2">
      <c r="A208" s="2">
        <v>19626</v>
      </c>
      <c r="B208" s="2" t="s">
        <v>11</v>
      </c>
      <c r="C208" s="2">
        <v>4</v>
      </c>
      <c r="D208" s="4">
        <v>5.78</v>
      </c>
      <c r="E208" s="1">
        <v>1366.606771</v>
      </c>
      <c r="F208" s="1">
        <v>2519.0880940000002</v>
      </c>
      <c r="G208" s="2">
        <v>6297.8815750000003</v>
      </c>
      <c r="H208" s="2">
        <v>6.0075603470000001</v>
      </c>
      <c r="I208" s="2">
        <v>10.72048472</v>
      </c>
      <c r="J208" s="2">
        <v>8.649872877</v>
      </c>
      <c r="K208" s="2">
        <v>258.6903294</v>
      </c>
      <c r="L208" s="2">
        <v>461.6326037</v>
      </c>
      <c r="M208" s="1">
        <v>372.47040980000003</v>
      </c>
    </row>
    <row r="209" spans="1:13" x14ac:dyDescent="0.2">
      <c r="A209" s="2">
        <v>19651</v>
      </c>
      <c r="B209" s="2" t="s">
        <v>11</v>
      </c>
      <c r="C209" s="2">
        <v>5</v>
      </c>
      <c r="D209" s="4">
        <v>23.78</v>
      </c>
      <c r="E209" s="1">
        <v>151.50302120000001</v>
      </c>
      <c r="F209" s="1">
        <v>2460.6280940000001</v>
      </c>
      <c r="G209" s="2">
        <v>5800.6040750000002</v>
      </c>
      <c r="H209" s="2">
        <v>0.49263387289999999</v>
      </c>
      <c r="I209" s="2">
        <v>10.468588820000001</v>
      </c>
      <c r="J209" s="2">
        <v>7.9546229650000004</v>
      </c>
      <c r="K209" s="2">
        <v>21.21320661</v>
      </c>
      <c r="L209" s="2">
        <v>450.78576579999998</v>
      </c>
      <c r="M209" s="1">
        <v>342.53239530000002</v>
      </c>
    </row>
    <row r="210" spans="1:13" x14ac:dyDescent="0.2">
      <c r="A210" s="2">
        <v>19758</v>
      </c>
      <c r="B210" s="2" t="s">
        <v>11</v>
      </c>
      <c r="C210" s="2">
        <v>6</v>
      </c>
      <c r="D210" s="4">
        <v>48.45</v>
      </c>
      <c r="E210" s="1">
        <v>66.424896230000002</v>
      </c>
      <c r="F210" s="1">
        <v>2478.3530940000001</v>
      </c>
      <c r="G210" s="2">
        <v>5646.3465749999996</v>
      </c>
      <c r="H210" s="2">
        <v>0.10649433229999999</v>
      </c>
      <c r="I210" s="2">
        <v>10.54496335</v>
      </c>
      <c r="J210" s="2">
        <v>7.738953618</v>
      </c>
      <c r="K210" s="2">
        <v>4.5857306969999998</v>
      </c>
      <c r="L210" s="2">
        <v>454.07451370000001</v>
      </c>
      <c r="M210" s="1">
        <v>333.24550160000001</v>
      </c>
    </row>
    <row r="211" spans="1:13" x14ac:dyDescent="0.2">
      <c r="A211" s="2">
        <v>19825</v>
      </c>
      <c r="B211" s="2" t="s">
        <v>11</v>
      </c>
      <c r="C211" s="2">
        <v>7</v>
      </c>
      <c r="D211" s="4">
        <v>72.58</v>
      </c>
      <c r="E211" s="1">
        <v>83.685521230000006</v>
      </c>
      <c r="F211" s="1">
        <v>2454.8155940000001</v>
      </c>
      <c r="G211" s="2">
        <v>4960.7515750000002</v>
      </c>
      <c r="H211" s="2">
        <v>0.18483420880000001</v>
      </c>
      <c r="I211" s="2">
        <v>10.44354358</v>
      </c>
      <c r="J211" s="2">
        <v>6.7804146459999997</v>
      </c>
      <c r="K211" s="2">
        <v>7.9591081250000002</v>
      </c>
      <c r="L211" s="2">
        <v>449.70729770000003</v>
      </c>
      <c r="M211" s="1">
        <v>291.97005059999998</v>
      </c>
    </row>
    <row r="212" spans="1:13" x14ac:dyDescent="0.2">
      <c r="A212" s="2">
        <v>19872</v>
      </c>
      <c r="B212" s="2" t="s">
        <v>11</v>
      </c>
      <c r="C212" s="2">
        <v>8</v>
      </c>
      <c r="D212" s="4">
        <v>102.25</v>
      </c>
      <c r="E212" s="1">
        <v>73.724687889999998</v>
      </c>
      <c r="F212" s="1">
        <v>2379.7605939999999</v>
      </c>
      <c r="G212" s="2">
        <v>4507.1399090000004</v>
      </c>
      <c r="H212" s="2">
        <v>0.13962550670000001</v>
      </c>
      <c r="I212" s="2">
        <v>10.120142169999999</v>
      </c>
      <c r="J212" s="2">
        <v>6.1462144829999996</v>
      </c>
      <c r="K212" s="2">
        <v>6.0123854349999997</v>
      </c>
      <c r="L212" s="2">
        <v>435.78137550000002</v>
      </c>
      <c r="M212" s="1">
        <v>264.66088689999998</v>
      </c>
    </row>
    <row r="213" spans="1:13" x14ac:dyDescent="0.2">
      <c r="A213" s="5">
        <v>19955</v>
      </c>
      <c r="B213" s="5" t="s">
        <v>11</v>
      </c>
      <c r="C213" s="5">
        <v>9</v>
      </c>
      <c r="D213" s="4">
        <v>145.41999999999999</v>
      </c>
      <c r="E213" s="1">
        <v>64.477187889999996</v>
      </c>
      <c r="F213" s="1">
        <v>2425.8530940000001</v>
      </c>
      <c r="G213" s="2">
        <v>3822.724909</v>
      </c>
      <c r="H213" s="2">
        <v>9.7654372500000003E-2</v>
      </c>
      <c r="I213" s="2">
        <v>10.318748250000001</v>
      </c>
      <c r="J213" s="2">
        <v>5.1893252829999996</v>
      </c>
      <c r="K213" s="2">
        <v>4.2050749950000004</v>
      </c>
      <c r="L213" s="2">
        <v>444.33351160000001</v>
      </c>
      <c r="M213" s="1">
        <v>223.45647640000001</v>
      </c>
    </row>
    <row r="214" spans="1:13" x14ac:dyDescent="0.2">
      <c r="A214" s="2">
        <v>20254</v>
      </c>
      <c r="B214" s="2" t="s">
        <v>11</v>
      </c>
      <c r="C214" s="2">
        <v>10</v>
      </c>
      <c r="D214" s="4">
        <v>216.83</v>
      </c>
      <c r="E214" s="1">
        <v>89.20802123</v>
      </c>
      <c r="F214" s="1">
        <v>2338.0705939999998</v>
      </c>
      <c r="G214" s="2">
        <v>3286.0065749999999</v>
      </c>
      <c r="H214" s="2">
        <v>0.20989888449999999</v>
      </c>
      <c r="I214" s="2">
        <v>9.9405058359999998</v>
      </c>
      <c r="J214" s="2">
        <v>4.4389326469999997</v>
      </c>
      <c r="K214" s="2">
        <v>9.0384130079999991</v>
      </c>
      <c r="L214" s="2">
        <v>428.04609210000001</v>
      </c>
      <c r="M214" s="1">
        <v>191.1439723</v>
      </c>
    </row>
    <row r="215" spans="1:13" x14ac:dyDescent="0.2">
      <c r="A215" s="2">
        <v>20410</v>
      </c>
      <c r="B215" s="2" t="s">
        <v>11</v>
      </c>
      <c r="C215" s="2">
        <v>11</v>
      </c>
      <c r="D215" s="4">
        <v>292.83</v>
      </c>
      <c r="E215" s="1">
        <v>96.250521230000004</v>
      </c>
      <c r="F215" s="1">
        <v>2361.5630940000001</v>
      </c>
      <c r="G215" s="2">
        <v>2867.2965749999998</v>
      </c>
      <c r="H215" s="2">
        <v>0.241862303</v>
      </c>
      <c r="I215" s="2">
        <v>10.041731710000001</v>
      </c>
      <c r="J215" s="2">
        <v>3.8535289420000001</v>
      </c>
      <c r="K215" s="2">
        <v>10.414783249999999</v>
      </c>
      <c r="L215" s="2">
        <v>432.40495859999999</v>
      </c>
      <c r="M215" s="1">
        <v>165.93602290000001</v>
      </c>
    </row>
    <row r="216" spans="1:13" x14ac:dyDescent="0.2">
      <c r="A216" s="2">
        <v>21053</v>
      </c>
      <c r="B216" s="2" t="s">
        <v>11</v>
      </c>
      <c r="C216" s="2">
        <v>12</v>
      </c>
      <c r="D216" s="4">
        <v>461.92</v>
      </c>
      <c r="E216" s="1">
        <v>90.908854559999995</v>
      </c>
      <c r="F216" s="1">
        <v>2283.8405939999998</v>
      </c>
      <c r="G216" s="2">
        <v>2204.9807420000002</v>
      </c>
      <c r="H216" s="2">
        <v>0.2176183659</v>
      </c>
      <c r="I216" s="2">
        <v>9.7068364109999994</v>
      </c>
      <c r="J216" s="2">
        <v>2.9275368639999999</v>
      </c>
      <c r="K216" s="2">
        <v>9.37082002</v>
      </c>
      <c r="L216" s="2">
        <v>417.9841007</v>
      </c>
      <c r="M216" s="1">
        <v>126.0620672</v>
      </c>
    </row>
    <row r="217" spans="1:13" x14ac:dyDescent="0.2">
      <c r="A217" s="2">
        <v>21516</v>
      </c>
      <c r="B217" s="2" t="s">
        <v>11</v>
      </c>
      <c r="C217" s="2">
        <v>13</v>
      </c>
      <c r="D217" s="4">
        <v>648.58000000000004</v>
      </c>
      <c r="E217" s="1">
        <v>95.119896229999995</v>
      </c>
      <c r="F217" s="1">
        <v>2306.7205939999999</v>
      </c>
      <c r="G217" s="2">
        <v>2054.2715750000002</v>
      </c>
      <c r="H217" s="2">
        <v>0.2367307957</v>
      </c>
      <c r="I217" s="2">
        <v>9.8054231059999992</v>
      </c>
      <c r="J217" s="2">
        <v>2.7168284869999999</v>
      </c>
      <c r="K217" s="2">
        <v>10.193816460000001</v>
      </c>
      <c r="L217" s="2">
        <v>422.22932220000001</v>
      </c>
      <c r="M217" s="1">
        <v>116.9887968</v>
      </c>
    </row>
    <row r="218" spans="1:13" x14ac:dyDescent="0.2">
      <c r="A218" s="2">
        <v>21811</v>
      </c>
      <c r="B218" s="2" t="s">
        <v>11</v>
      </c>
      <c r="C218" s="2">
        <v>14</v>
      </c>
      <c r="D218" s="4">
        <v>984.33</v>
      </c>
      <c r="E218" s="1">
        <v>84.063021230000004</v>
      </c>
      <c r="F218" s="1">
        <v>2223.1755939999998</v>
      </c>
      <c r="G218" s="2">
        <v>1595.646575</v>
      </c>
      <c r="H218" s="2">
        <v>0.1865475479</v>
      </c>
      <c r="I218" s="2">
        <v>9.4454394789999991</v>
      </c>
      <c r="J218" s="2">
        <v>2.0756191199999998</v>
      </c>
      <c r="K218" s="2">
        <v>8.0328858689999993</v>
      </c>
      <c r="L218" s="2">
        <v>406.72814080000001</v>
      </c>
      <c r="M218" s="1">
        <v>89.377811109999996</v>
      </c>
    </row>
    <row r="219" spans="1:13" x14ac:dyDescent="0.2">
      <c r="A219" s="2">
        <v>22211</v>
      </c>
      <c r="B219" s="2" t="s">
        <v>11</v>
      </c>
      <c r="C219" s="2">
        <v>15</v>
      </c>
      <c r="D219" s="4">
        <v>1993.17</v>
      </c>
      <c r="E219" s="1">
        <v>82.973021230000001</v>
      </c>
      <c r="F219" s="1">
        <v>2215.2755940000002</v>
      </c>
      <c r="G219" s="2">
        <v>1289.149075</v>
      </c>
      <c r="H219" s="2">
        <v>0.18160042309999999</v>
      </c>
      <c r="I219" s="2">
        <v>9.4113994929999993</v>
      </c>
      <c r="J219" s="2">
        <v>1.647101119</v>
      </c>
      <c r="K219" s="2">
        <v>7.8198587399999999</v>
      </c>
      <c r="L219" s="2">
        <v>405.2623519</v>
      </c>
      <c r="M219" s="1">
        <v>70.925484979999993</v>
      </c>
    </row>
    <row r="220" spans="1:13" x14ac:dyDescent="0.2">
      <c r="A220" s="2">
        <v>19563</v>
      </c>
      <c r="B220" s="2" t="s">
        <v>18</v>
      </c>
      <c r="C220" s="2">
        <v>1</v>
      </c>
      <c r="D220" s="4">
        <v>0</v>
      </c>
      <c r="E220" s="1">
        <v>1965.02323</v>
      </c>
      <c r="F220" s="1">
        <v>2470.515594</v>
      </c>
      <c r="G220" s="2">
        <v>6001.7032419999996</v>
      </c>
      <c r="H220" s="2">
        <v>8.7235611560000006</v>
      </c>
      <c r="I220" s="2">
        <v>10.51119267</v>
      </c>
      <c r="J220" s="2">
        <v>8.2357822330000001</v>
      </c>
      <c r="K220" s="2">
        <v>375.64348569999999</v>
      </c>
      <c r="L220" s="2">
        <v>452.62032119999998</v>
      </c>
      <c r="M220" s="1">
        <v>354.63933709999998</v>
      </c>
    </row>
    <row r="221" spans="1:13" x14ac:dyDescent="0.2">
      <c r="A221" s="2">
        <v>19585</v>
      </c>
      <c r="B221" s="2" t="s">
        <v>18</v>
      </c>
      <c r="C221" s="2">
        <v>2</v>
      </c>
      <c r="D221" s="4">
        <v>0.76</v>
      </c>
      <c r="E221" s="1">
        <v>1851.0126049999999</v>
      </c>
      <c r="F221" s="1">
        <v>2337.8230939999999</v>
      </c>
      <c r="G221" s="2">
        <v>5914.1057419999997</v>
      </c>
      <c r="H221" s="2">
        <v>8.2061072240000001</v>
      </c>
      <c r="I221" s="2">
        <v>9.9394393930000007</v>
      </c>
      <c r="J221" s="2">
        <v>8.1133110689999999</v>
      </c>
      <c r="K221" s="2">
        <v>353.36150759999998</v>
      </c>
      <c r="L221" s="2">
        <v>428.00017020000001</v>
      </c>
      <c r="M221" s="1">
        <v>349.36563130000002</v>
      </c>
    </row>
    <row r="222" spans="1:13" x14ac:dyDescent="0.2">
      <c r="A222" s="2">
        <v>19606</v>
      </c>
      <c r="B222" s="2" t="s">
        <v>18</v>
      </c>
      <c r="C222" s="2">
        <v>3</v>
      </c>
      <c r="D222" s="4">
        <v>3.26</v>
      </c>
      <c r="E222" s="1">
        <v>1577.4076050000001</v>
      </c>
      <c r="F222" s="1">
        <v>2262.0630940000001</v>
      </c>
      <c r="G222" s="2">
        <v>5860.7932419999997</v>
      </c>
      <c r="H222" s="2">
        <v>6.9643108270000003</v>
      </c>
      <c r="I222" s="2">
        <v>9.6130002339999994</v>
      </c>
      <c r="J222" s="2">
        <v>8.0387741940000002</v>
      </c>
      <c r="K222" s="2">
        <v>299.88876649999997</v>
      </c>
      <c r="L222" s="2">
        <v>413.94344030000002</v>
      </c>
      <c r="M222" s="1">
        <v>346.15601420000002</v>
      </c>
    </row>
    <row r="223" spans="1:13" x14ac:dyDescent="0.2">
      <c r="A223" s="2">
        <v>19627</v>
      </c>
      <c r="B223" s="2" t="s">
        <v>18</v>
      </c>
      <c r="C223" s="2">
        <v>4</v>
      </c>
      <c r="D223" s="4">
        <v>5.76</v>
      </c>
      <c r="E223" s="1">
        <v>1387.6619800000001</v>
      </c>
      <c r="F223" s="1">
        <v>2427.5480940000002</v>
      </c>
      <c r="G223" s="2">
        <v>5827.9432420000003</v>
      </c>
      <c r="H223" s="2">
        <v>6.1031224960000001</v>
      </c>
      <c r="I223" s="2">
        <v>10.326051769999999</v>
      </c>
      <c r="J223" s="2">
        <v>7.9928461970000004</v>
      </c>
      <c r="K223" s="2">
        <v>262.80531159999998</v>
      </c>
      <c r="L223" s="2">
        <v>444.64800680000002</v>
      </c>
      <c r="M223" s="1">
        <v>344.17831810000001</v>
      </c>
    </row>
    <row r="224" spans="1:13" x14ac:dyDescent="0.2">
      <c r="A224" s="2">
        <v>19652</v>
      </c>
      <c r="B224" s="2" t="s">
        <v>18</v>
      </c>
      <c r="C224" s="2">
        <v>5</v>
      </c>
      <c r="D224" s="4">
        <v>23.76</v>
      </c>
      <c r="E224" s="1">
        <v>313.33072959999998</v>
      </c>
      <c r="F224" s="1">
        <v>2323.7180939999998</v>
      </c>
      <c r="G224" s="2">
        <v>5656.6357420000004</v>
      </c>
      <c r="H224" s="2">
        <v>1.227112647</v>
      </c>
      <c r="I224" s="2">
        <v>9.8786629369999996</v>
      </c>
      <c r="J224" s="2">
        <v>7.7533390310000003</v>
      </c>
      <c r="K224" s="2">
        <v>52.840447140000002</v>
      </c>
      <c r="L224" s="2">
        <v>425.38308760000001</v>
      </c>
      <c r="M224" s="1">
        <v>333.8649489</v>
      </c>
    </row>
    <row r="225" spans="1:13" x14ac:dyDescent="0.2">
      <c r="A225" s="2">
        <v>19759</v>
      </c>
      <c r="B225" s="2" t="s">
        <v>18</v>
      </c>
      <c r="C225" s="2">
        <v>6</v>
      </c>
      <c r="D225" s="4">
        <v>48.43</v>
      </c>
      <c r="E225" s="1">
        <v>75.022604560000005</v>
      </c>
      <c r="F225" s="1">
        <v>2302.1080940000002</v>
      </c>
      <c r="G225" s="2">
        <v>5249.8682419999996</v>
      </c>
      <c r="H225" s="2">
        <v>0.14551629169999999</v>
      </c>
      <c r="I225" s="2">
        <v>9.7855484930000003</v>
      </c>
      <c r="J225" s="2">
        <v>7.1846322850000002</v>
      </c>
      <c r="K225" s="2">
        <v>6.2660473269999999</v>
      </c>
      <c r="L225" s="2">
        <v>421.37350559999999</v>
      </c>
      <c r="M225" s="1">
        <v>309.37598379999997</v>
      </c>
    </row>
    <row r="226" spans="1:13" x14ac:dyDescent="0.2">
      <c r="A226" s="2">
        <v>19826</v>
      </c>
      <c r="B226" s="2" t="s">
        <v>18</v>
      </c>
      <c r="C226" s="2">
        <v>7</v>
      </c>
      <c r="D226" s="4">
        <v>72.58</v>
      </c>
      <c r="E226" s="1">
        <v>80.290729560000003</v>
      </c>
      <c r="F226" s="1">
        <v>2259.995594</v>
      </c>
      <c r="G226" s="2">
        <v>4790.8107419999997</v>
      </c>
      <c r="H226" s="2">
        <v>0.1694264492</v>
      </c>
      <c r="I226" s="2">
        <v>9.6040916680000006</v>
      </c>
      <c r="J226" s="2">
        <v>6.5428182340000003</v>
      </c>
      <c r="K226" s="2">
        <v>7.2956377359999998</v>
      </c>
      <c r="L226" s="2">
        <v>413.55983029999999</v>
      </c>
      <c r="M226" s="1">
        <v>281.73896000000002</v>
      </c>
    </row>
    <row r="227" spans="1:13" x14ac:dyDescent="0.2">
      <c r="A227" s="2">
        <v>19873</v>
      </c>
      <c r="B227" s="2" t="s">
        <v>18</v>
      </c>
      <c r="C227" s="2">
        <v>8</v>
      </c>
      <c r="D227" s="4">
        <v>102.25</v>
      </c>
      <c r="E227" s="1">
        <v>74.462396229999996</v>
      </c>
      <c r="F227" s="1">
        <v>2284.3630939999998</v>
      </c>
      <c r="G227" s="2">
        <v>4383.1215750000001</v>
      </c>
      <c r="H227" s="2">
        <v>0.14297370409999999</v>
      </c>
      <c r="I227" s="2">
        <v>9.7090877899999999</v>
      </c>
      <c r="J227" s="2">
        <v>5.9728228950000002</v>
      </c>
      <c r="K227" s="2">
        <v>6.1565614799999997</v>
      </c>
      <c r="L227" s="2">
        <v>418.08104689999999</v>
      </c>
      <c r="M227" s="1">
        <v>257.19450710000001</v>
      </c>
    </row>
    <row r="228" spans="1:13" x14ac:dyDescent="0.2">
      <c r="A228" s="2">
        <v>19956</v>
      </c>
      <c r="B228" s="2" t="s">
        <v>18</v>
      </c>
      <c r="C228" s="2">
        <v>9</v>
      </c>
      <c r="D228" s="4">
        <v>145.41999999999999</v>
      </c>
      <c r="E228" s="1">
        <v>78.707396230000001</v>
      </c>
      <c r="F228" s="1">
        <v>2251.310594</v>
      </c>
      <c r="G228" s="2">
        <v>3815.8165749999998</v>
      </c>
      <c r="H228" s="2">
        <v>0.16224025880000001</v>
      </c>
      <c r="I228" s="2">
        <v>9.5666692280000003</v>
      </c>
      <c r="J228" s="2">
        <v>5.1796666560000002</v>
      </c>
      <c r="K228" s="2">
        <v>6.9861946579999996</v>
      </c>
      <c r="L228" s="2">
        <v>411.94839020000001</v>
      </c>
      <c r="M228" s="1">
        <v>223.04056829999999</v>
      </c>
    </row>
    <row r="229" spans="1:13" x14ac:dyDescent="0.2">
      <c r="A229" s="2">
        <v>20255</v>
      </c>
      <c r="B229" s="2" t="s">
        <v>18</v>
      </c>
      <c r="C229" s="2">
        <v>10</v>
      </c>
      <c r="D229" s="4">
        <v>216.83</v>
      </c>
      <c r="E229" s="1">
        <v>82.155729559999997</v>
      </c>
      <c r="F229" s="1">
        <v>2252.7155939999998</v>
      </c>
      <c r="G229" s="2">
        <v>3325.388242</v>
      </c>
      <c r="H229" s="2">
        <v>0.17789102509999999</v>
      </c>
      <c r="I229" s="2">
        <v>9.5727231750000001</v>
      </c>
      <c r="J229" s="2">
        <v>4.493992649</v>
      </c>
      <c r="K229" s="2">
        <v>7.6601291089999997</v>
      </c>
      <c r="L229" s="2">
        <v>412.20907799999998</v>
      </c>
      <c r="M229" s="1">
        <v>193.51489979999999</v>
      </c>
    </row>
    <row r="230" spans="1:13" x14ac:dyDescent="0.2">
      <c r="A230" s="2">
        <v>20411</v>
      </c>
      <c r="B230" s="2" t="s">
        <v>18</v>
      </c>
      <c r="C230" s="2">
        <v>11</v>
      </c>
      <c r="D230" s="4">
        <v>292.83</v>
      </c>
      <c r="E230" s="1">
        <v>83.310729559999999</v>
      </c>
      <c r="F230" s="1">
        <v>2092.1780939999999</v>
      </c>
      <c r="G230" s="2">
        <v>2822.3557420000002</v>
      </c>
      <c r="H230" s="2">
        <v>0.18313316190000001</v>
      </c>
      <c r="I230" s="2">
        <v>8.8809897210000006</v>
      </c>
      <c r="J230" s="2">
        <v>3.7906965989999999</v>
      </c>
      <c r="K230" s="2">
        <v>7.8858596910000003</v>
      </c>
      <c r="L230" s="2">
        <v>382.42248499999999</v>
      </c>
      <c r="M230" s="1">
        <v>163.23041219999999</v>
      </c>
    </row>
    <row r="231" spans="1:13" x14ac:dyDescent="0.2">
      <c r="A231" s="2">
        <v>21054</v>
      </c>
      <c r="B231" s="2" t="s">
        <v>18</v>
      </c>
      <c r="C231" s="2">
        <v>12</v>
      </c>
      <c r="D231" s="4">
        <v>461.92</v>
      </c>
      <c r="E231" s="1">
        <v>93.794062890000006</v>
      </c>
      <c r="F231" s="1">
        <v>2122.328094</v>
      </c>
      <c r="G231" s="2">
        <v>2062.534909</v>
      </c>
      <c r="H231" s="2">
        <v>0.23071330679999999</v>
      </c>
      <c r="I231" s="2">
        <v>9.0109018200000008</v>
      </c>
      <c r="J231" s="2">
        <v>2.7283815570000001</v>
      </c>
      <c r="K231" s="2">
        <v>9.9346985970000006</v>
      </c>
      <c r="L231" s="2">
        <v>388.01660340000001</v>
      </c>
      <c r="M231" s="1">
        <v>117.4862811</v>
      </c>
    </row>
    <row r="232" spans="1:13" x14ac:dyDescent="0.2">
      <c r="A232" s="2">
        <v>21517</v>
      </c>
      <c r="B232" s="2" t="s">
        <v>18</v>
      </c>
      <c r="C232" s="2">
        <v>13</v>
      </c>
      <c r="D232" s="4">
        <v>648.58000000000004</v>
      </c>
      <c r="E232" s="1">
        <v>118.0501046</v>
      </c>
      <c r="F232" s="1">
        <v>2182.5480940000002</v>
      </c>
      <c r="G232" s="2">
        <v>1802.5682420000001</v>
      </c>
      <c r="H232" s="2">
        <v>0.34080290730000001</v>
      </c>
      <c r="I232" s="2">
        <v>9.2703813099999994</v>
      </c>
      <c r="J232" s="2">
        <v>2.364918898</v>
      </c>
      <c r="K232" s="2">
        <v>14.6752444</v>
      </c>
      <c r="L232" s="2">
        <v>399.18999669999999</v>
      </c>
      <c r="M232" s="1">
        <v>101.8352898</v>
      </c>
    </row>
    <row r="233" spans="1:13" x14ac:dyDescent="0.2">
      <c r="A233" s="2">
        <v>21812</v>
      </c>
      <c r="B233" s="2" t="s">
        <v>18</v>
      </c>
      <c r="C233" s="2">
        <v>14</v>
      </c>
      <c r="D233" s="4">
        <v>984.33</v>
      </c>
      <c r="E233" s="1">
        <v>111.4332296</v>
      </c>
      <c r="F233" s="1">
        <v>2021.4405939999999</v>
      </c>
      <c r="G233" s="2">
        <v>972.93324210000003</v>
      </c>
      <c r="H233" s="2">
        <v>0.31077125020000002</v>
      </c>
      <c r="I233" s="2">
        <v>8.5761918060000006</v>
      </c>
      <c r="J233" s="2">
        <v>1.2049957950000001</v>
      </c>
      <c r="K233" s="2">
        <v>13.38205735</v>
      </c>
      <c r="L233" s="2">
        <v>369.29764419999998</v>
      </c>
      <c r="M233" s="1">
        <v>51.888077869999996</v>
      </c>
    </row>
    <row r="234" spans="1:13" x14ac:dyDescent="0.2">
      <c r="A234" s="2">
        <v>22212</v>
      </c>
      <c r="B234" s="2" t="s">
        <v>18</v>
      </c>
      <c r="C234" s="2">
        <v>15</v>
      </c>
      <c r="D234" s="4">
        <v>1993.17</v>
      </c>
      <c r="E234" s="1">
        <v>103.9207296</v>
      </c>
      <c r="F234" s="1">
        <v>1955.360594</v>
      </c>
      <c r="G234" s="2">
        <v>225.50574209999999</v>
      </c>
      <c r="H234" s="2">
        <v>0.2766746678</v>
      </c>
      <c r="I234" s="2">
        <v>8.2914624020000005</v>
      </c>
      <c r="J234" s="2">
        <v>0.16000802820000001</v>
      </c>
      <c r="K234" s="2">
        <v>11.91383138</v>
      </c>
      <c r="L234" s="2">
        <v>357.0369695</v>
      </c>
      <c r="M234" s="1">
        <v>6.8900730289999998</v>
      </c>
    </row>
    <row r="235" spans="1:13" x14ac:dyDescent="0.2">
      <c r="A235" s="2">
        <v>19564</v>
      </c>
      <c r="B235" s="2" t="s">
        <v>12</v>
      </c>
      <c r="C235" s="2">
        <v>1</v>
      </c>
      <c r="D235" s="4">
        <v>0</v>
      </c>
      <c r="E235" s="1">
        <v>1977.6034380000001</v>
      </c>
      <c r="F235" s="1">
        <v>2391.248094</v>
      </c>
      <c r="G235" s="2">
        <v>5998.1399090000004</v>
      </c>
      <c r="H235" s="2">
        <v>8.7806582760000005</v>
      </c>
      <c r="I235" s="2">
        <v>10.169640190000001</v>
      </c>
      <c r="J235" s="2">
        <v>8.2308002919999996</v>
      </c>
      <c r="K235" s="2">
        <v>378.1021331</v>
      </c>
      <c r="L235" s="2">
        <v>437.91279960000003</v>
      </c>
      <c r="M235" s="1">
        <v>354.42481079999999</v>
      </c>
    </row>
    <row r="236" spans="1:13" x14ac:dyDescent="0.2">
      <c r="A236" s="2">
        <v>19586</v>
      </c>
      <c r="B236" s="2" t="s">
        <v>12</v>
      </c>
      <c r="C236" s="2">
        <v>2</v>
      </c>
      <c r="D236" s="4">
        <v>0.73</v>
      </c>
      <c r="E236" s="1">
        <v>1932.622813</v>
      </c>
      <c r="F236" s="1">
        <v>2398.9880939999998</v>
      </c>
      <c r="G236" s="2">
        <v>5957.807409</v>
      </c>
      <c r="H236" s="2">
        <v>8.5765071160000002</v>
      </c>
      <c r="I236" s="2">
        <v>10.20299075</v>
      </c>
      <c r="J236" s="2">
        <v>8.1744109179999995</v>
      </c>
      <c r="K236" s="2">
        <v>369.31122169999998</v>
      </c>
      <c r="L236" s="2">
        <v>439.34890159999998</v>
      </c>
      <c r="M236" s="1">
        <v>351.99663939999999</v>
      </c>
    </row>
    <row r="237" spans="1:13" x14ac:dyDescent="0.2">
      <c r="A237" s="2">
        <v>19607</v>
      </c>
      <c r="B237" s="2" t="s">
        <v>12</v>
      </c>
      <c r="C237" s="2">
        <v>3</v>
      </c>
      <c r="D237" s="4">
        <v>3.23</v>
      </c>
      <c r="E237" s="1">
        <v>1890.657813</v>
      </c>
      <c r="F237" s="1">
        <v>2492.3580940000002</v>
      </c>
      <c r="G237" s="2">
        <v>6380.204909</v>
      </c>
      <c r="H237" s="2">
        <v>8.3860428129999995</v>
      </c>
      <c r="I237" s="2">
        <v>10.605308920000001</v>
      </c>
      <c r="J237" s="2">
        <v>8.7649701629999992</v>
      </c>
      <c r="K237" s="2">
        <v>361.10967720000002</v>
      </c>
      <c r="L237" s="2">
        <v>456.67304200000001</v>
      </c>
      <c r="M237" s="1">
        <v>377.42659049999997</v>
      </c>
    </row>
    <row r="238" spans="1:13" x14ac:dyDescent="0.2">
      <c r="A238" s="2">
        <v>19628</v>
      </c>
      <c r="B238" s="2" t="s">
        <v>12</v>
      </c>
      <c r="C238" s="2">
        <v>4</v>
      </c>
      <c r="D238" s="4">
        <v>5.73</v>
      </c>
      <c r="E238" s="1">
        <v>1685.347188</v>
      </c>
      <c r="F238" s="1">
        <v>2376.643094</v>
      </c>
      <c r="G238" s="2">
        <v>5953.4924090000004</v>
      </c>
      <c r="H238" s="2">
        <v>7.4542104470000004</v>
      </c>
      <c r="I238" s="2">
        <v>10.1067093</v>
      </c>
      <c r="J238" s="2">
        <v>8.1683780620000004</v>
      </c>
      <c r="K238" s="2">
        <v>320.98423400000001</v>
      </c>
      <c r="L238" s="2">
        <v>435.2029455</v>
      </c>
      <c r="M238" s="1">
        <v>351.73685990000001</v>
      </c>
    </row>
    <row r="239" spans="1:13" x14ac:dyDescent="0.2">
      <c r="A239" s="2">
        <v>19653</v>
      </c>
      <c r="B239" s="2" t="s">
        <v>12</v>
      </c>
      <c r="C239" s="2">
        <v>5</v>
      </c>
      <c r="D239" s="4">
        <v>23.73</v>
      </c>
      <c r="E239" s="1">
        <v>916.89093790000004</v>
      </c>
      <c r="F239" s="1">
        <v>2226.7980940000002</v>
      </c>
      <c r="G239" s="2">
        <v>5875.4174089999997</v>
      </c>
      <c r="H239" s="2">
        <v>3.9664591200000001</v>
      </c>
      <c r="I239" s="2">
        <v>9.4610483209999998</v>
      </c>
      <c r="J239" s="2">
        <v>8.0592204249999995</v>
      </c>
      <c r="K239" s="2">
        <v>170.79888629999999</v>
      </c>
      <c r="L239" s="2">
        <v>407.40026990000001</v>
      </c>
      <c r="M239" s="1">
        <v>347.03644509999998</v>
      </c>
    </row>
    <row r="240" spans="1:13" x14ac:dyDescent="0.2">
      <c r="A240" s="2">
        <v>19760</v>
      </c>
      <c r="B240" s="2" t="s">
        <v>12</v>
      </c>
      <c r="C240" s="2">
        <v>6</v>
      </c>
      <c r="D240" s="4">
        <v>48.4</v>
      </c>
      <c r="E240" s="1">
        <v>130.71531289999999</v>
      </c>
      <c r="F240" s="1">
        <v>2328.7180939999998</v>
      </c>
      <c r="G240" s="2">
        <v>6052.0124089999999</v>
      </c>
      <c r="H240" s="2">
        <v>0.39828581169999999</v>
      </c>
      <c r="I240" s="2">
        <v>9.9002072319999996</v>
      </c>
      <c r="J240" s="2">
        <v>8.3061201100000002</v>
      </c>
      <c r="K240" s="2">
        <v>17.150504009999999</v>
      </c>
      <c r="L240" s="2">
        <v>426.31080209999999</v>
      </c>
      <c r="M240" s="1">
        <v>357.66814210000001</v>
      </c>
    </row>
    <row r="241" spans="1:13" x14ac:dyDescent="0.2">
      <c r="A241" s="2">
        <v>19827</v>
      </c>
      <c r="B241" s="2" t="s">
        <v>12</v>
      </c>
      <c r="C241" s="2">
        <v>7</v>
      </c>
      <c r="D241" s="4">
        <v>72.58</v>
      </c>
      <c r="E241" s="1">
        <v>75.193437889999998</v>
      </c>
      <c r="F241" s="1">
        <v>2362.4430940000002</v>
      </c>
      <c r="G241" s="2">
        <v>6000.0249089999998</v>
      </c>
      <c r="H241" s="2">
        <v>0.14629164389999999</v>
      </c>
      <c r="I241" s="2">
        <v>10.0455235</v>
      </c>
      <c r="J241" s="2">
        <v>8.2334357340000004</v>
      </c>
      <c r="K241" s="2">
        <v>6.2994346060000002</v>
      </c>
      <c r="L241" s="2">
        <v>432.56823639999999</v>
      </c>
      <c r="M241" s="1">
        <v>354.53829500000001</v>
      </c>
    </row>
    <row r="242" spans="1:13" x14ac:dyDescent="0.2">
      <c r="A242" s="5">
        <v>19874</v>
      </c>
      <c r="B242" s="5" t="s">
        <v>12</v>
      </c>
      <c r="C242" s="5">
        <v>8</v>
      </c>
      <c r="D242" s="4">
        <v>102.25</v>
      </c>
      <c r="E242" s="1">
        <v>68.21510456</v>
      </c>
      <c r="F242" s="1">
        <v>2347.9455939999998</v>
      </c>
      <c r="G242" s="2">
        <v>5709.6407419999996</v>
      </c>
      <c r="H242" s="2">
        <v>0.1146194552</v>
      </c>
      <c r="I242" s="2">
        <v>9.9830558180000004</v>
      </c>
      <c r="J242" s="2">
        <v>7.8274459869999999</v>
      </c>
      <c r="K242" s="2">
        <v>4.9356049559999997</v>
      </c>
      <c r="L242" s="2">
        <v>429.8783282</v>
      </c>
      <c r="M242" s="1">
        <v>337.0560534</v>
      </c>
    </row>
    <row r="243" spans="1:13" x14ac:dyDescent="0.2">
      <c r="A243" s="2">
        <v>19957</v>
      </c>
      <c r="B243" s="2" t="s">
        <v>12</v>
      </c>
      <c r="C243" s="2">
        <v>9</v>
      </c>
      <c r="D243" s="4">
        <v>145.41999999999999</v>
      </c>
      <c r="E243" s="1">
        <v>66.475104560000005</v>
      </c>
      <c r="F243" s="1">
        <v>2144.828094</v>
      </c>
      <c r="G243" s="2">
        <v>5588.2332420000002</v>
      </c>
      <c r="H243" s="2">
        <v>0.10672221010000001</v>
      </c>
      <c r="I243" s="2">
        <v>9.107851148</v>
      </c>
      <c r="J243" s="2">
        <v>7.6577046380000002</v>
      </c>
      <c r="K243" s="2">
        <v>4.5955433000000001</v>
      </c>
      <c r="L243" s="2">
        <v>392.19131859999999</v>
      </c>
      <c r="M243" s="1">
        <v>329.74685579999999</v>
      </c>
    </row>
    <row r="244" spans="1:13" x14ac:dyDescent="0.2">
      <c r="A244" s="2">
        <v>20256</v>
      </c>
      <c r="B244" s="2" t="s">
        <v>12</v>
      </c>
      <c r="C244" s="2">
        <v>10</v>
      </c>
      <c r="D244" s="4">
        <v>216.83</v>
      </c>
      <c r="E244" s="1">
        <v>106.12843789999999</v>
      </c>
      <c r="F244" s="1">
        <v>2245.6380939999999</v>
      </c>
      <c r="G244" s="2">
        <v>5626.8449090000004</v>
      </c>
      <c r="H244" s="2">
        <v>0.28669467570000001</v>
      </c>
      <c r="I244" s="2">
        <v>9.5422272249999995</v>
      </c>
      <c r="J244" s="2">
        <v>7.7116880930000002</v>
      </c>
      <c r="K244" s="2">
        <v>12.345300890000001</v>
      </c>
      <c r="L244" s="2">
        <v>410.89589819999998</v>
      </c>
      <c r="M244" s="1">
        <v>332.07142640000001</v>
      </c>
    </row>
    <row r="245" spans="1:13" x14ac:dyDescent="0.2">
      <c r="A245" s="2">
        <v>20412</v>
      </c>
      <c r="B245" s="2" t="s">
        <v>12</v>
      </c>
      <c r="C245" s="2">
        <v>11</v>
      </c>
      <c r="D245" s="4">
        <v>292.83</v>
      </c>
      <c r="E245" s="1">
        <v>83.625937890000003</v>
      </c>
      <c r="F245" s="1">
        <v>2199.1130939999998</v>
      </c>
      <c r="G245" s="2">
        <v>5564.8874089999999</v>
      </c>
      <c r="H245" s="2">
        <v>0.18456378109999999</v>
      </c>
      <c r="I245" s="2">
        <v>9.3417575589999995</v>
      </c>
      <c r="J245" s="2">
        <v>7.6250645349999999</v>
      </c>
      <c r="K245" s="2">
        <v>7.9474632930000002</v>
      </c>
      <c r="L245" s="2">
        <v>402.2635148</v>
      </c>
      <c r="M245" s="1">
        <v>328.34134699999998</v>
      </c>
    </row>
    <row r="246" spans="1:13" x14ac:dyDescent="0.2">
      <c r="A246" s="2">
        <v>21055</v>
      </c>
      <c r="B246" s="2" t="s">
        <v>12</v>
      </c>
      <c r="C246" s="2">
        <v>12</v>
      </c>
      <c r="D246" s="4">
        <v>461.92</v>
      </c>
      <c r="E246" s="1">
        <v>82.991771229999998</v>
      </c>
      <c r="F246" s="1">
        <v>2123.350594</v>
      </c>
      <c r="G246" s="2">
        <v>5174.1965749999999</v>
      </c>
      <c r="H246" s="2">
        <v>0.18168552269999999</v>
      </c>
      <c r="I246" s="2">
        <v>9.0153076280000004</v>
      </c>
      <c r="J246" s="2">
        <v>7.0788347790000001</v>
      </c>
      <c r="K246" s="2">
        <v>7.8235231970000001</v>
      </c>
      <c r="L246" s="2">
        <v>388.206321</v>
      </c>
      <c r="M246" s="1">
        <v>304.82025900000002</v>
      </c>
    </row>
    <row r="247" spans="1:13" x14ac:dyDescent="0.2">
      <c r="A247" s="2">
        <v>21518</v>
      </c>
      <c r="B247" s="2" t="s">
        <v>12</v>
      </c>
      <c r="C247" s="2">
        <v>13</v>
      </c>
      <c r="D247" s="4">
        <v>648.58000000000004</v>
      </c>
      <c r="E247" s="1">
        <v>81.255312889999999</v>
      </c>
      <c r="F247" s="1">
        <v>2251.5730939999999</v>
      </c>
      <c r="G247" s="2">
        <v>5595.5049090000002</v>
      </c>
      <c r="H247" s="2">
        <v>0.1738043521</v>
      </c>
      <c r="I247" s="2">
        <v>9.5678003030000003</v>
      </c>
      <c r="J247" s="2">
        <v>7.6678712459999998</v>
      </c>
      <c r="K247" s="2">
        <v>7.4841537169999999</v>
      </c>
      <c r="L247" s="2">
        <v>411.99709530000001</v>
      </c>
      <c r="M247" s="1">
        <v>330.18463809999997</v>
      </c>
    </row>
    <row r="248" spans="1:13" x14ac:dyDescent="0.2">
      <c r="A248" s="2">
        <v>21813</v>
      </c>
      <c r="B248" s="2" t="s">
        <v>12</v>
      </c>
      <c r="C248" s="2">
        <v>14</v>
      </c>
      <c r="D248" s="4">
        <v>984.33</v>
      </c>
      <c r="E248" s="1">
        <v>104.9159379</v>
      </c>
      <c r="F248" s="1">
        <v>2168.0680940000002</v>
      </c>
      <c r="G248" s="2">
        <v>5221.4824090000002</v>
      </c>
      <c r="H248" s="2">
        <v>0.28119156670000001</v>
      </c>
      <c r="I248" s="2">
        <v>9.2079890310000003</v>
      </c>
      <c r="J248" s="2">
        <v>7.1449456959999997</v>
      </c>
      <c r="K248" s="2">
        <v>12.10833264</v>
      </c>
      <c r="L248" s="2">
        <v>396.50333549999999</v>
      </c>
      <c r="M248" s="1">
        <v>307.66704770000001</v>
      </c>
    </row>
    <row r="249" spans="1:13" x14ac:dyDescent="0.2">
      <c r="A249" s="2">
        <v>22213</v>
      </c>
      <c r="B249" s="2" t="s">
        <v>12</v>
      </c>
      <c r="C249" s="2">
        <v>15</v>
      </c>
      <c r="D249" s="4">
        <v>1993.17</v>
      </c>
      <c r="E249" s="1">
        <v>84.570937889999996</v>
      </c>
      <c r="F249" s="1">
        <v>2095.5480940000002</v>
      </c>
      <c r="G249" s="2">
        <v>5401.909909</v>
      </c>
      <c r="H249" s="2">
        <v>0.18885280209999999</v>
      </c>
      <c r="I249" s="2">
        <v>8.8955105749999994</v>
      </c>
      <c r="J249" s="2">
        <v>7.3972036470000004</v>
      </c>
      <c r="K249" s="2">
        <v>8.1321519519999992</v>
      </c>
      <c r="L249" s="2">
        <v>383.04776459999999</v>
      </c>
      <c r="M249" s="1">
        <v>318.52947590000002</v>
      </c>
    </row>
    <row r="250" spans="1:13" x14ac:dyDescent="0.2">
      <c r="A250" s="2">
        <v>19565</v>
      </c>
      <c r="B250" s="2" t="s">
        <v>19</v>
      </c>
      <c r="C250" s="2">
        <v>1</v>
      </c>
      <c r="D250" s="4">
        <v>0</v>
      </c>
      <c r="E250" s="1">
        <v>2176.9736459999999</v>
      </c>
      <c r="F250" s="1">
        <v>2613.5105939999999</v>
      </c>
      <c r="G250" s="2">
        <v>6832.2365749999999</v>
      </c>
      <c r="H250" s="2">
        <v>9.6855291890000004</v>
      </c>
      <c r="I250" s="2">
        <v>11.12733796</v>
      </c>
      <c r="J250" s="2">
        <v>9.3969613079999998</v>
      </c>
      <c r="K250" s="2">
        <v>417.06659480000002</v>
      </c>
      <c r="L250" s="2">
        <v>479.15202799999997</v>
      </c>
      <c r="M250" s="1">
        <v>404.64063220000003</v>
      </c>
    </row>
    <row r="251" spans="1:13" x14ac:dyDescent="0.2">
      <c r="A251" s="2">
        <v>19587</v>
      </c>
      <c r="B251" s="2" t="s">
        <v>19</v>
      </c>
      <c r="C251" s="2">
        <v>2</v>
      </c>
      <c r="D251" s="4">
        <v>0.71</v>
      </c>
      <c r="E251" s="1">
        <v>2038.825521</v>
      </c>
      <c r="F251" s="1">
        <v>2460.4705939999999</v>
      </c>
      <c r="G251" s="2">
        <v>6706.2565750000003</v>
      </c>
      <c r="H251" s="2">
        <v>9.058523675</v>
      </c>
      <c r="I251" s="2">
        <v>10.467910180000001</v>
      </c>
      <c r="J251" s="2">
        <v>9.2208270890000001</v>
      </c>
      <c r="K251" s="2">
        <v>390.06723829999999</v>
      </c>
      <c r="L251" s="2">
        <v>450.75654279999998</v>
      </c>
      <c r="M251" s="1">
        <v>397.0561525</v>
      </c>
    </row>
    <row r="252" spans="1:13" x14ac:dyDescent="0.2">
      <c r="A252" s="2">
        <v>19608</v>
      </c>
      <c r="B252" s="2" t="s">
        <v>19</v>
      </c>
      <c r="C252" s="2">
        <v>3</v>
      </c>
      <c r="D252" s="4">
        <v>3.21</v>
      </c>
      <c r="E252" s="1">
        <v>1815.0280210000001</v>
      </c>
      <c r="F252" s="1">
        <v>2733.9705939999999</v>
      </c>
      <c r="G252" s="2">
        <v>6853.929075</v>
      </c>
      <c r="H252" s="2">
        <v>8.0427859179999999</v>
      </c>
      <c r="I252" s="2">
        <v>11.646383119999999</v>
      </c>
      <c r="J252" s="2">
        <v>9.4272898640000005</v>
      </c>
      <c r="K252" s="2">
        <v>346.32876220000003</v>
      </c>
      <c r="L252" s="2">
        <v>501.50252549999999</v>
      </c>
      <c r="M252" s="1">
        <v>405.94660390000001</v>
      </c>
    </row>
    <row r="253" spans="1:13" x14ac:dyDescent="0.2">
      <c r="A253" s="2">
        <v>19629</v>
      </c>
      <c r="B253" s="2" t="s">
        <v>19</v>
      </c>
      <c r="C253" s="2">
        <v>4</v>
      </c>
      <c r="D253" s="4">
        <v>5.71</v>
      </c>
      <c r="E253" s="1">
        <v>1461.5048959999999</v>
      </c>
      <c r="F253" s="1">
        <v>2627.4305939999999</v>
      </c>
      <c r="G253" s="2">
        <v>6694.9215750000003</v>
      </c>
      <c r="H253" s="2">
        <v>6.438269397</v>
      </c>
      <c r="I253" s="2">
        <v>11.18731728</v>
      </c>
      <c r="J253" s="2">
        <v>9.2049794830000007</v>
      </c>
      <c r="K253" s="2">
        <v>277.23700389999999</v>
      </c>
      <c r="L253" s="2">
        <v>481.73478510000001</v>
      </c>
      <c r="M253" s="1">
        <v>396.37374199999999</v>
      </c>
    </row>
    <row r="254" spans="1:13" x14ac:dyDescent="0.2">
      <c r="A254" s="2">
        <v>19654</v>
      </c>
      <c r="B254" s="2" t="s">
        <v>19</v>
      </c>
      <c r="C254" s="2">
        <v>5</v>
      </c>
      <c r="D254" s="4">
        <v>23.71</v>
      </c>
      <c r="E254" s="1">
        <v>147.57114619999999</v>
      </c>
      <c r="F254" s="1">
        <v>2522.9180940000001</v>
      </c>
      <c r="G254" s="2">
        <v>6648.1690749999998</v>
      </c>
      <c r="H254" s="2">
        <v>0.4747884819</v>
      </c>
      <c r="I254" s="2">
        <v>10.73698765</v>
      </c>
      <c r="J254" s="2">
        <v>9.1396142260000008</v>
      </c>
      <c r="K254" s="2">
        <v>20.444769879999999</v>
      </c>
      <c r="L254" s="2">
        <v>462.343233</v>
      </c>
      <c r="M254" s="1">
        <v>393.55906199999998</v>
      </c>
    </row>
    <row r="255" spans="1:13" x14ac:dyDescent="0.2">
      <c r="A255" s="2">
        <v>19761</v>
      </c>
      <c r="B255" s="2" t="s">
        <v>19</v>
      </c>
      <c r="C255" s="2">
        <v>6</v>
      </c>
      <c r="D255" s="4">
        <v>48.38</v>
      </c>
      <c r="E255" s="1">
        <v>96.445521229999997</v>
      </c>
      <c r="F255" s="1">
        <v>2649.3680939999999</v>
      </c>
      <c r="G255" s="2">
        <v>6875.2165750000004</v>
      </c>
      <c r="H255" s="2">
        <v>0.24274733909999999</v>
      </c>
      <c r="I255" s="2">
        <v>11.28184287</v>
      </c>
      <c r="J255" s="2">
        <v>9.4570521850000002</v>
      </c>
      <c r="K255" s="2">
        <v>10.452893599999999</v>
      </c>
      <c r="L255" s="2">
        <v>485.80513239999999</v>
      </c>
      <c r="M255" s="1">
        <v>407.22819320000002</v>
      </c>
    </row>
    <row r="256" spans="1:13" x14ac:dyDescent="0.2">
      <c r="A256" s="2">
        <v>19828</v>
      </c>
      <c r="B256" s="2" t="s">
        <v>19</v>
      </c>
      <c r="C256" s="2">
        <v>7</v>
      </c>
      <c r="D256" s="4">
        <v>72.58</v>
      </c>
      <c r="E256" s="1">
        <v>76.748646230000006</v>
      </c>
      <c r="F256" s="1">
        <v>2551.4405940000001</v>
      </c>
      <c r="G256" s="2">
        <v>6640.304075</v>
      </c>
      <c r="H256" s="2">
        <v>0.15335018480000001</v>
      </c>
      <c r="I256" s="2">
        <v>10.85988708</v>
      </c>
      <c r="J256" s="2">
        <v>9.128618071</v>
      </c>
      <c r="K256" s="2">
        <v>6.6033809979999996</v>
      </c>
      <c r="L256" s="2">
        <v>467.63538030000001</v>
      </c>
      <c r="M256" s="1">
        <v>393.0855588</v>
      </c>
    </row>
    <row r="257" spans="1:13" x14ac:dyDescent="0.2">
      <c r="A257" s="2">
        <v>19875</v>
      </c>
      <c r="B257" s="2" t="s">
        <v>19</v>
      </c>
      <c r="C257" s="2">
        <v>8</v>
      </c>
      <c r="D257" s="4">
        <v>102.25</v>
      </c>
      <c r="E257" s="1">
        <v>69.252812890000001</v>
      </c>
      <c r="F257" s="1">
        <v>2524.0280939999998</v>
      </c>
      <c r="G257" s="2">
        <v>6384.3849090000003</v>
      </c>
      <c r="H257" s="2">
        <v>0.11932924659999999</v>
      </c>
      <c r="I257" s="2">
        <v>10.74177049</v>
      </c>
      <c r="J257" s="2">
        <v>8.7708142729999992</v>
      </c>
      <c r="K257" s="2">
        <v>5.1384123209999997</v>
      </c>
      <c r="L257" s="2">
        <v>462.54918559999999</v>
      </c>
      <c r="M257" s="1">
        <v>377.67824250000001</v>
      </c>
    </row>
    <row r="258" spans="1:13" x14ac:dyDescent="0.2">
      <c r="A258" s="2">
        <v>19958</v>
      </c>
      <c r="B258" s="2" t="s">
        <v>19</v>
      </c>
      <c r="C258" s="2">
        <v>9</v>
      </c>
      <c r="D258" s="4">
        <v>145.41999999999999</v>
      </c>
      <c r="E258" s="1">
        <v>76.952812890000004</v>
      </c>
      <c r="F258" s="1">
        <v>2416.143094</v>
      </c>
      <c r="G258" s="2">
        <v>6177.579909</v>
      </c>
      <c r="H258" s="2">
        <v>0.1542768252</v>
      </c>
      <c r="I258" s="2">
        <v>10.276909229999999</v>
      </c>
      <c r="J258" s="2">
        <v>8.481677608</v>
      </c>
      <c r="K258" s="2">
        <v>6.643282868</v>
      </c>
      <c r="L258" s="2">
        <v>442.53188999999998</v>
      </c>
      <c r="M258" s="1">
        <v>365.2277876</v>
      </c>
    </row>
    <row r="259" spans="1:13" x14ac:dyDescent="0.2">
      <c r="A259" s="2">
        <v>20257</v>
      </c>
      <c r="B259" s="2" t="s">
        <v>19</v>
      </c>
      <c r="C259" s="2">
        <v>10</v>
      </c>
      <c r="D259" s="4">
        <v>216.83</v>
      </c>
      <c r="E259" s="1">
        <v>86.518646230000002</v>
      </c>
      <c r="F259" s="1">
        <v>2410.4505939999999</v>
      </c>
      <c r="G259" s="2">
        <v>6146.3115749999997</v>
      </c>
      <c r="H259" s="2">
        <v>0.19769276190000001</v>
      </c>
      <c r="I259" s="2">
        <v>10.25238105</v>
      </c>
      <c r="J259" s="2">
        <v>8.4379609579999997</v>
      </c>
      <c r="K259" s="2">
        <v>8.5128076539999995</v>
      </c>
      <c r="L259" s="2">
        <v>441.47568710000002</v>
      </c>
      <c r="M259" s="1">
        <v>363.34531390000001</v>
      </c>
    </row>
    <row r="260" spans="1:13" x14ac:dyDescent="0.2">
      <c r="A260" s="2">
        <v>20413</v>
      </c>
      <c r="B260" s="2" t="s">
        <v>19</v>
      </c>
      <c r="C260" s="2">
        <v>11</v>
      </c>
      <c r="D260" s="4">
        <v>292.83</v>
      </c>
      <c r="E260" s="1">
        <v>93.488646230000001</v>
      </c>
      <c r="F260" s="1">
        <v>2455.4480939999999</v>
      </c>
      <c r="G260" s="2">
        <v>5981.5715749999999</v>
      </c>
      <c r="H260" s="2">
        <v>0.2293271285</v>
      </c>
      <c r="I260" s="2">
        <v>10.44626893</v>
      </c>
      <c r="J260" s="2">
        <v>8.2076358969999994</v>
      </c>
      <c r="K260" s="2">
        <v>9.8750086560000003</v>
      </c>
      <c r="L260" s="2">
        <v>449.82465359999998</v>
      </c>
      <c r="M260" s="1">
        <v>353.42733349999997</v>
      </c>
    </row>
    <row r="261" spans="1:13" x14ac:dyDescent="0.2">
      <c r="A261" s="2">
        <v>21056</v>
      </c>
      <c r="B261" s="2" t="s">
        <v>19</v>
      </c>
      <c r="C261" s="2">
        <v>12</v>
      </c>
      <c r="D261" s="4">
        <v>461.92</v>
      </c>
      <c r="E261" s="1">
        <v>77.866979560000004</v>
      </c>
      <c r="F261" s="1">
        <v>2232.3630939999998</v>
      </c>
      <c r="G261" s="2">
        <v>5524.8757420000002</v>
      </c>
      <c r="H261" s="2">
        <v>0.1584259046</v>
      </c>
      <c r="I261" s="2">
        <v>9.4850271209999999</v>
      </c>
      <c r="J261" s="2">
        <v>7.5691237219999996</v>
      </c>
      <c r="K261" s="2">
        <v>6.8219455299999998</v>
      </c>
      <c r="L261" s="2">
        <v>408.43281619999999</v>
      </c>
      <c r="M261" s="1">
        <v>325.93249109999999</v>
      </c>
    </row>
    <row r="262" spans="1:13" x14ac:dyDescent="0.2">
      <c r="A262" s="2">
        <v>21519</v>
      </c>
      <c r="B262" s="2" t="s">
        <v>19</v>
      </c>
      <c r="C262" s="2">
        <v>13</v>
      </c>
      <c r="D262" s="4">
        <v>648.58000000000004</v>
      </c>
      <c r="E262" s="1">
        <v>86.138021230000007</v>
      </c>
      <c r="F262" s="1">
        <v>2416.0480940000002</v>
      </c>
      <c r="G262" s="2">
        <v>5905.4490750000004</v>
      </c>
      <c r="H262" s="2">
        <v>0.1959652395</v>
      </c>
      <c r="I262" s="2">
        <v>10.27649989</v>
      </c>
      <c r="J262" s="2">
        <v>8.1012080750000006</v>
      </c>
      <c r="K262" s="2">
        <v>8.4384191659999992</v>
      </c>
      <c r="L262" s="2">
        <v>442.5142634</v>
      </c>
      <c r="M262" s="1">
        <v>348.84446680000002</v>
      </c>
    </row>
    <row r="263" spans="1:13" x14ac:dyDescent="0.2">
      <c r="A263" s="2">
        <v>21814</v>
      </c>
      <c r="B263" s="2" t="s">
        <v>19</v>
      </c>
      <c r="C263" s="2">
        <v>14</v>
      </c>
      <c r="D263" s="4">
        <v>984.33</v>
      </c>
      <c r="E263" s="1">
        <v>105.90864620000001</v>
      </c>
      <c r="F263" s="1">
        <v>2292.7555940000002</v>
      </c>
      <c r="G263" s="2">
        <v>5525.4415749999998</v>
      </c>
      <c r="H263" s="2">
        <v>0.285697119</v>
      </c>
      <c r="I263" s="2">
        <v>9.7452498890000001</v>
      </c>
      <c r="J263" s="2">
        <v>7.5699148210000002</v>
      </c>
      <c r="K263" s="2">
        <v>12.30234531</v>
      </c>
      <c r="L263" s="2">
        <v>419.63821569999999</v>
      </c>
      <c r="M263" s="1">
        <v>325.9665564</v>
      </c>
    </row>
    <row r="264" spans="1:13" x14ac:dyDescent="0.2">
      <c r="A264" s="2">
        <v>22214</v>
      </c>
      <c r="B264" s="2" t="s">
        <v>19</v>
      </c>
      <c r="C264" s="2">
        <v>15</v>
      </c>
      <c r="D264" s="4">
        <v>1993.17</v>
      </c>
      <c r="E264" s="1">
        <v>94.391146230000004</v>
      </c>
      <c r="F264" s="1">
        <v>2297.3155940000001</v>
      </c>
      <c r="G264" s="2">
        <v>5737.639075</v>
      </c>
      <c r="H264" s="2">
        <v>0.2334232571</v>
      </c>
      <c r="I264" s="2">
        <v>9.7648982869999994</v>
      </c>
      <c r="J264" s="2">
        <v>7.8665908079999998</v>
      </c>
      <c r="K264" s="2">
        <v>10.05139121</v>
      </c>
      <c r="L264" s="2">
        <v>420.4842913</v>
      </c>
      <c r="M264" s="1">
        <v>338.74166050000002</v>
      </c>
    </row>
    <row r="265" spans="1:13" x14ac:dyDescent="0.2">
      <c r="A265" s="2">
        <v>19661</v>
      </c>
      <c r="B265" s="2" t="s">
        <v>262</v>
      </c>
      <c r="C265" s="2">
        <v>1</v>
      </c>
      <c r="D265" s="4">
        <v>0</v>
      </c>
      <c r="E265" s="1">
        <v>2213.1923959999999</v>
      </c>
      <c r="F265" s="1">
        <v>2567.5730939999999</v>
      </c>
      <c r="G265" s="2">
        <v>6726.4990749999997</v>
      </c>
      <c r="H265" s="2">
        <v>9.8499132950000003</v>
      </c>
      <c r="I265" s="2">
        <v>10.92939975</v>
      </c>
      <c r="J265" s="2">
        <v>9.2491283820000003</v>
      </c>
      <c r="K265" s="2">
        <v>424.14510519999999</v>
      </c>
      <c r="L265" s="2">
        <v>470.62865110000001</v>
      </c>
      <c r="M265" s="1">
        <v>398.2748287</v>
      </c>
    </row>
    <row r="266" spans="1:13" x14ac:dyDescent="0.2">
      <c r="A266" s="2">
        <v>19682</v>
      </c>
      <c r="B266" s="2" t="s">
        <v>262</v>
      </c>
      <c r="C266" s="2">
        <v>2</v>
      </c>
      <c r="D266" s="4">
        <v>1</v>
      </c>
      <c r="E266" s="1">
        <v>2029.314271</v>
      </c>
      <c r="F266" s="1">
        <v>2626.5080939999998</v>
      </c>
      <c r="G266" s="2">
        <v>6903.9165750000002</v>
      </c>
      <c r="H266" s="2">
        <v>9.0153554719999995</v>
      </c>
      <c r="I266" s="2">
        <v>11.183342359999999</v>
      </c>
      <c r="J266" s="2">
        <v>9.4971780149999994</v>
      </c>
      <c r="K266" s="2">
        <v>388.20838120000002</v>
      </c>
      <c r="L266" s="2">
        <v>481.56362180000002</v>
      </c>
      <c r="M266" s="1">
        <v>408.95604329999998</v>
      </c>
    </row>
    <row r="267" spans="1:13" x14ac:dyDescent="0.2">
      <c r="A267" s="2">
        <v>19703</v>
      </c>
      <c r="B267" s="2" t="s">
        <v>262</v>
      </c>
      <c r="C267" s="2">
        <v>3</v>
      </c>
      <c r="D267" s="4">
        <v>3.08</v>
      </c>
      <c r="E267" s="1">
        <v>1834.749896</v>
      </c>
      <c r="F267" s="1">
        <v>2637.6455940000001</v>
      </c>
      <c r="G267" s="2">
        <v>6805.2565750000003</v>
      </c>
      <c r="H267" s="2">
        <v>8.1322965380000003</v>
      </c>
      <c r="I267" s="2">
        <v>11.231332269999999</v>
      </c>
      <c r="J267" s="2">
        <v>9.3592402309999994</v>
      </c>
      <c r="K267" s="2">
        <v>350.18316069999997</v>
      </c>
      <c r="L267" s="2">
        <v>483.63010580000002</v>
      </c>
      <c r="M267" s="1">
        <v>403.0163326</v>
      </c>
    </row>
    <row r="268" spans="1:13" x14ac:dyDescent="0.2">
      <c r="A268" s="2">
        <v>19724</v>
      </c>
      <c r="B268" s="2" t="s">
        <v>262</v>
      </c>
      <c r="C268" s="2">
        <v>4</v>
      </c>
      <c r="D268" s="4">
        <v>6</v>
      </c>
      <c r="E268" s="1">
        <v>1663.921771</v>
      </c>
      <c r="F268" s="1">
        <v>2576.4080939999999</v>
      </c>
      <c r="G268" s="2">
        <v>6983.0565749999996</v>
      </c>
      <c r="H268" s="2">
        <v>7.3569680530000001</v>
      </c>
      <c r="I268" s="2">
        <v>10.967468520000001</v>
      </c>
      <c r="J268" s="2">
        <v>9.6078246420000006</v>
      </c>
      <c r="K268" s="2">
        <v>316.79689919999998</v>
      </c>
      <c r="L268" s="2">
        <v>472.26792260000002</v>
      </c>
      <c r="M268" s="1">
        <v>413.72057519999998</v>
      </c>
    </row>
    <row r="269" spans="1:13" x14ac:dyDescent="0.2">
      <c r="A269" s="2">
        <v>19767</v>
      </c>
      <c r="B269" s="2" t="s">
        <v>262</v>
      </c>
      <c r="C269" s="2">
        <v>5</v>
      </c>
      <c r="D269" s="4">
        <v>24.33</v>
      </c>
      <c r="E269" s="1">
        <v>498.13989620000001</v>
      </c>
      <c r="F269" s="1">
        <v>2531.578094</v>
      </c>
      <c r="G269" s="2">
        <v>6452.8690749999996</v>
      </c>
      <c r="H269" s="2">
        <v>2.0658961389999999</v>
      </c>
      <c r="I269" s="2">
        <v>10.774302369999999</v>
      </c>
      <c r="J269" s="2">
        <v>8.8665628460000008</v>
      </c>
      <c r="K269" s="2">
        <v>88.959131799999994</v>
      </c>
      <c r="L269" s="2">
        <v>463.95003450000002</v>
      </c>
      <c r="M269" s="1">
        <v>381.80125229999999</v>
      </c>
    </row>
    <row r="270" spans="1:13" x14ac:dyDescent="0.2">
      <c r="A270" s="2">
        <v>19834</v>
      </c>
      <c r="B270" s="2" t="s">
        <v>262</v>
      </c>
      <c r="C270" s="2">
        <v>6</v>
      </c>
      <c r="D270" s="4">
        <v>48.17</v>
      </c>
      <c r="E270" s="1">
        <v>90.477396229999997</v>
      </c>
      <c r="F270" s="1">
        <v>2457.4705939999999</v>
      </c>
      <c r="G270" s="2">
        <v>6053.1015749999997</v>
      </c>
      <c r="H270" s="2">
        <v>0.21566012900000001</v>
      </c>
      <c r="I270" s="2">
        <v>10.4549836</v>
      </c>
      <c r="J270" s="2">
        <v>8.3076428880000002</v>
      </c>
      <c r="K270" s="2">
        <v>9.2864967810000003</v>
      </c>
      <c r="L270" s="2">
        <v>450.1999141</v>
      </c>
      <c r="M270" s="1">
        <v>357.73371409999999</v>
      </c>
    </row>
    <row r="271" spans="1:13" x14ac:dyDescent="0.2">
      <c r="A271" s="2">
        <v>19881</v>
      </c>
      <c r="B271" s="2" t="s">
        <v>262</v>
      </c>
      <c r="C271" s="2">
        <v>7</v>
      </c>
      <c r="D271" s="4">
        <v>77.83</v>
      </c>
      <c r="E271" s="1">
        <v>74.734896230000004</v>
      </c>
      <c r="F271" s="1">
        <v>2452.9630940000002</v>
      </c>
      <c r="G271" s="2">
        <v>5983.8840749999999</v>
      </c>
      <c r="H271" s="2">
        <v>0.1442104853</v>
      </c>
      <c r="I271" s="2">
        <v>10.435561420000001</v>
      </c>
      <c r="J271" s="2">
        <v>8.2108690319999997</v>
      </c>
      <c r="K271" s="2">
        <v>6.2098182619999998</v>
      </c>
      <c r="L271" s="2">
        <v>449.36357950000001</v>
      </c>
      <c r="M271" s="1">
        <v>353.56655490000003</v>
      </c>
    </row>
    <row r="272" spans="1:13" x14ac:dyDescent="0.2">
      <c r="A272" s="2">
        <v>19918</v>
      </c>
      <c r="B272" s="2" t="s">
        <v>262</v>
      </c>
      <c r="C272" s="2">
        <v>8</v>
      </c>
      <c r="D272" s="4">
        <v>96.17</v>
      </c>
      <c r="E272" s="1">
        <v>67.614896229999999</v>
      </c>
      <c r="F272" s="1">
        <v>2392.1555939999998</v>
      </c>
      <c r="G272" s="2">
        <v>5641.8740749999997</v>
      </c>
      <c r="H272" s="2">
        <v>0.11189532169999999</v>
      </c>
      <c r="I272" s="2">
        <v>10.173550479999999</v>
      </c>
      <c r="J272" s="2">
        <v>7.7327005599999996</v>
      </c>
      <c r="K272" s="2">
        <v>4.8183015999999999</v>
      </c>
      <c r="L272" s="2">
        <v>438.08117970000001</v>
      </c>
      <c r="M272" s="1">
        <v>332.9762399</v>
      </c>
    </row>
    <row r="273" spans="1:13" x14ac:dyDescent="0.2">
      <c r="A273" s="2">
        <v>19993</v>
      </c>
      <c r="B273" s="2" t="s">
        <v>262</v>
      </c>
      <c r="C273" s="2">
        <v>9</v>
      </c>
      <c r="D273" s="4">
        <v>143.33000000000001</v>
      </c>
      <c r="E273" s="1">
        <v>381.86239619999998</v>
      </c>
      <c r="F273" s="1">
        <v>1020.885594</v>
      </c>
      <c r="G273" s="2">
        <v>82.091575469999995</v>
      </c>
      <c r="H273" s="2">
        <v>1.5381536609999999</v>
      </c>
      <c r="I273" s="2">
        <v>4.2649413750000003</v>
      </c>
      <c r="J273" s="2">
        <v>-4.0501117830000002E-2</v>
      </c>
      <c r="K273" s="2">
        <v>66.234120750000002</v>
      </c>
      <c r="L273" s="2">
        <v>183.65176969999999</v>
      </c>
      <c r="M273" s="1">
        <v>-1.7440103650000001</v>
      </c>
    </row>
    <row r="274" spans="1:13" x14ac:dyDescent="0.2">
      <c r="A274" s="2">
        <v>20419</v>
      </c>
      <c r="B274" s="2" t="s">
        <v>262</v>
      </c>
      <c r="C274" s="2">
        <v>10</v>
      </c>
      <c r="D274" s="4">
        <v>268.33</v>
      </c>
      <c r="E274" s="1">
        <v>79.372396230000007</v>
      </c>
      <c r="F274" s="1">
        <v>2271.9030939999998</v>
      </c>
      <c r="G274" s="2">
        <v>4299.3840749999999</v>
      </c>
      <c r="H274" s="2">
        <v>0.16525845880000001</v>
      </c>
      <c r="I274" s="2">
        <v>9.6553994070000009</v>
      </c>
      <c r="J274" s="2">
        <v>5.8557484449999997</v>
      </c>
      <c r="K274" s="2">
        <v>7.1161607509999998</v>
      </c>
      <c r="L274" s="2">
        <v>415.76918239999998</v>
      </c>
      <c r="M274" s="1">
        <v>252.15318809999999</v>
      </c>
    </row>
    <row r="275" spans="1:13" x14ac:dyDescent="0.2">
      <c r="A275" s="2">
        <v>21166</v>
      </c>
      <c r="B275" s="2" t="s">
        <v>262</v>
      </c>
      <c r="C275" s="2">
        <v>11</v>
      </c>
      <c r="D275" s="4">
        <v>479.75</v>
      </c>
      <c r="E275" s="1">
        <v>109.8798962</v>
      </c>
      <c r="F275" s="1">
        <v>2094.3880939999999</v>
      </c>
      <c r="G275" s="2">
        <v>2563.926575</v>
      </c>
      <c r="H275" s="2">
        <v>0.3037212192</v>
      </c>
      <c r="I275" s="2">
        <v>8.8905122989999992</v>
      </c>
      <c r="J275" s="2">
        <v>3.4293835380000002</v>
      </c>
      <c r="K275" s="2">
        <v>13.078477400000001</v>
      </c>
      <c r="L275" s="2">
        <v>382.83253480000002</v>
      </c>
      <c r="M275" s="1">
        <v>147.67198429999999</v>
      </c>
    </row>
    <row r="276" spans="1:13" x14ac:dyDescent="0.2">
      <c r="A276" s="2">
        <v>21550</v>
      </c>
      <c r="B276" s="2" t="s">
        <v>262</v>
      </c>
      <c r="C276" s="2">
        <v>12</v>
      </c>
      <c r="D276" s="4">
        <v>648.41999999999996</v>
      </c>
      <c r="E276" s="1">
        <v>82.959896229999998</v>
      </c>
      <c r="F276" s="1">
        <v>2160.9055939999998</v>
      </c>
      <c r="G276" s="2">
        <v>1477.666575</v>
      </c>
      <c r="H276" s="2">
        <v>0.18154085340000001</v>
      </c>
      <c r="I276" s="2">
        <v>9.1771268280000005</v>
      </c>
      <c r="J276" s="2">
        <v>1.9106698010000001</v>
      </c>
      <c r="K276" s="2">
        <v>7.8172936200000001</v>
      </c>
      <c r="L276" s="2">
        <v>395.17438449999997</v>
      </c>
      <c r="M276" s="1">
        <v>82.274962189999997</v>
      </c>
    </row>
    <row r="277" spans="1:13" x14ac:dyDescent="0.2">
      <c r="A277" s="2">
        <v>21820</v>
      </c>
      <c r="B277" s="2" t="s">
        <v>262</v>
      </c>
      <c r="C277" s="2">
        <v>13</v>
      </c>
      <c r="D277" s="4">
        <v>959.92</v>
      </c>
      <c r="E277" s="1">
        <v>82.549896230000002</v>
      </c>
      <c r="F277" s="1">
        <v>1770.860594</v>
      </c>
      <c r="G277" s="2">
        <v>-70.103424529999998</v>
      </c>
      <c r="H277" s="2">
        <v>0.1796800083</v>
      </c>
      <c r="I277" s="2">
        <v>7.4964779139999997</v>
      </c>
      <c r="J277" s="2">
        <v>-0.25328685709999998</v>
      </c>
      <c r="K277" s="2">
        <v>7.7371641489999998</v>
      </c>
      <c r="L277" s="2">
        <v>322.80430480000001</v>
      </c>
      <c r="M277" s="1">
        <v>-10.906733640000001</v>
      </c>
    </row>
    <row r="278" spans="1:13" x14ac:dyDescent="0.2">
      <c r="A278" s="2">
        <v>22220</v>
      </c>
      <c r="B278" s="2" t="s">
        <v>262</v>
      </c>
      <c r="C278" s="2">
        <v>14</v>
      </c>
      <c r="D278" s="4">
        <v>1968.75</v>
      </c>
      <c r="E278" s="1">
        <v>100.2948962</v>
      </c>
      <c r="F278" s="1">
        <v>701.88309430000004</v>
      </c>
      <c r="G278" s="2">
        <v>36.624075470000001</v>
      </c>
      <c r="H278" s="2">
        <v>0.2602182918</v>
      </c>
      <c r="I278" s="2">
        <v>2.890404577</v>
      </c>
      <c r="J278" s="2">
        <v>-0.1040698001</v>
      </c>
      <c r="K278" s="2">
        <v>11.20520673</v>
      </c>
      <c r="L278" s="2">
        <v>124.4631213</v>
      </c>
      <c r="M278" s="1">
        <v>-4.481328413</v>
      </c>
    </row>
    <row r="279" spans="1:13" x14ac:dyDescent="0.2">
      <c r="A279" s="2">
        <v>19662</v>
      </c>
      <c r="B279" s="2" t="s">
        <v>263</v>
      </c>
      <c r="C279" s="2">
        <v>1</v>
      </c>
      <c r="D279" s="4">
        <v>0</v>
      </c>
      <c r="E279" s="1">
        <v>2210.2301050000001</v>
      </c>
      <c r="F279" s="1">
        <v>2592.8355940000001</v>
      </c>
      <c r="G279" s="2">
        <v>6601.2732420000002</v>
      </c>
      <c r="H279" s="2">
        <v>9.8364685000000005</v>
      </c>
      <c r="I279" s="2">
        <v>11.0382523</v>
      </c>
      <c r="J279" s="2">
        <v>9.0740485730000007</v>
      </c>
      <c r="K279" s="2">
        <v>423.56616159999999</v>
      </c>
      <c r="L279" s="2">
        <v>475.31592849999998</v>
      </c>
      <c r="M279" s="1">
        <v>390.7357528</v>
      </c>
    </row>
    <row r="280" spans="1:13" x14ac:dyDescent="0.2">
      <c r="A280" s="2">
        <v>19683</v>
      </c>
      <c r="B280" s="2" t="s">
        <v>263</v>
      </c>
      <c r="C280" s="2">
        <v>2</v>
      </c>
      <c r="D280" s="4">
        <v>0.98</v>
      </c>
      <c r="E280" s="1">
        <v>1988.48948</v>
      </c>
      <c r="F280" s="1">
        <v>2654.4580940000001</v>
      </c>
      <c r="G280" s="2">
        <v>6805.1507419999998</v>
      </c>
      <c r="H280" s="2">
        <v>8.8300661710000004</v>
      </c>
      <c r="I280" s="2">
        <v>11.303774969999999</v>
      </c>
      <c r="J280" s="2">
        <v>9.3590922639999992</v>
      </c>
      <c r="K280" s="2">
        <v>380.22967640000002</v>
      </c>
      <c r="L280" s="2">
        <v>486.74954580000002</v>
      </c>
      <c r="M280" s="1">
        <v>403.00996099999998</v>
      </c>
    </row>
    <row r="281" spans="1:13" x14ac:dyDescent="0.2">
      <c r="A281" s="2">
        <v>19704</v>
      </c>
      <c r="B281" s="2" t="s">
        <v>263</v>
      </c>
      <c r="C281" s="2">
        <v>3</v>
      </c>
      <c r="D281" s="4">
        <v>3.06</v>
      </c>
      <c r="E281" s="1">
        <v>1772.2301050000001</v>
      </c>
      <c r="F281" s="1">
        <v>2608.1355939999999</v>
      </c>
      <c r="G281" s="2">
        <v>6654.5282420000003</v>
      </c>
      <c r="H281" s="2">
        <v>7.8485412999999999</v>
      </c>
      <c r="I281" s="2">
        <v>11.104177849999999</v>
      </c>
      <c r="J281" s="2">
        <v>9.1485050569999995</v>
      </c>
      <c r="K281" s="2">
        <v>337.96443440000002</v>
      </c>
      <c r="L281" s="2">
        <v>478.15473489999999</v>
      </c>
      <c r="M281" s="1">
        <v>393.94190830000002</v>
      </c>
    </row>
    <row r="282" spans="1:13" x14ac:dyDescent="0.2">
      <c r="A282" s="2">
        <v>19725</v>
      </c>
      <c r="B282" s="2" t="s">
        <v>263</v>
      </c>
      <c r="C282" s="2">
        <v>4</v>
      </c>
      <c r="D282" s="4">
        <v>5.98</v>
      </c>
      <c r="E282" s="1">
        <v>1513.5594799999999</v>
      </c>
      <c r="F282" s="1">
        <v>2596.600594</v>
      </c>
      <c r="G282" s="2">
        <v>6562.7682420000001</v>
      </c>
      <c r="H282" s="2">
        <v>6.6745267530000003</v>
      </c>
      <c r="I282" s="2">
        <v>11.054475160000001</v>
      </c>
      <c r="J282" s="2">
        <v>9.0202142500000004</v>
      </c>
      <c r="K282" s="2">
        <v>287.4104337</v>
      </c>
      <c r="L282" s="2">
        <v>476.01449760000003</v>
      </c>
      <c r="M282" s="1">
        <v>388.41760399999998</v>
      </c>
    </row>
    <row r="283" spans="1:13" x14ac:dyDescent="0.2">
      <c r="A283" s="2">
        <v>19768</v>
      </c>
      <c r="B283" s="2" t="s">
        <v>263</v>
      </c>
      <c r="C283" s="2">
        <v>5</v>
      </c>
      <c r="D283" s="4">
        <v>24.31</v>
      </c>
      <c r="E283" s="1">
        <v>415.27760460000002</v>
      </c>
      <c r="F283" s="1">
        <v>2570.600594</v>
      </c>
      <c r="G283" s="2">
        <v>6419.9707420000004</v>
      </c>
      <c r="H283" s="2">
        <v>1.6898134819999999</v>
      </c>
      <c r="I283" s="2">
        <v>10.94244482</v>
      </c>
      <c r="J283" s="2">
        <v>8.820567273</v>
      </c>
      <c r="K283" s="2">
        <v>72.764713330000006</v>
      </c>
      <c r="L283" s="2">
        <v>471.19038219999999</v>
      </c>
      <c r="M283" s="1">
        <v>379.82064630000002</v>
      </c>
    </row>
    <row r="284" spans="1:13" x14ac:dyDescent="0.2">
      <c r="A284" s="5">
        <v>19835</v>
      </c>
      <c r="B284" s="5" t="s">
        <v>263</v>
      </c>
      <c r="C284" s="5">
        <v>6</v>
      </c>
      <c r="D284" s="4">
        <v>48.14</v>
      </c>
      <c r="E284" s="1">
        <v>99.345104559999996</v>
      </c>
      <c r="F284" s="1">
        <v>2474.6180939999999</v>
      </c>
      <c r="G284" s="2">
        <v>6065.7782420000003</v>
      </c>
      <c r="H284" s="2">
        <v>0.25590752309999998</v>
      </c>
      <c r="I284" s="2">
        <v>10.528869759999999</v>
      </c>
      <c r="J284" s="2">
        <v>8.3253662940000002</v>
      </c>
      <c r="K284" s="2">
        <v>11.0195816</v>
      </c>
      <c r="L284" s="2">
        <v>453.38151099999999</v>
      </c>
      <c r="M284" s="1">
        <v>358.49689810000001</v>
      </c>
    </row>
    <row r="285" spans="1:13" x14ac:dyDescent="0.2">
      <c r="A285" s="2">
        <v>19882</v>
      </c>
      <c r="B285" s="2" t="s">
        <v>263</v>
      </c>
      <c r="C285" s="2">
        <v>7</v>
      </c>
      <c r="D285" s="4">
        <v>77.83</v>
      </c>
      <c r="E285" s="1">
        <v>80.140104559999997</v>
      </c>
      <c r="F285" s="1">
        <v>2364.5330939999999</v>
      </c>
      <c r="G285" s="2">
        <v>5664.6407419999996</v>
      </c>
      <c r="H285" s="2">
        <v>0.16874281560000001</v>
      </c>
      <c r="I285" s="2">
        <v>10.05452902</v>
      </c>
      <c r="J285" s="2">
        <v>7.7645309219999996</v>
      </c>
      <c r="K285" s="2">
        <v>7.2661999279999998</v>
      </c>
      <c r="L285" s="2">
        <v>432.95602100000002</v>
      </c>
      <c r="M285" s="1">
        <v>334.34688060000002</v>
      </c>
    </row>
    <row r="286" spans="1:13" x14ac:dyDescent="0.2">
      <c r="A286" s="2">
        <v>19919</v>
      </c>
      <c r="B286" s="2" t="s">
        <v>263</v>
      </c>
      <c r="C286" s="2">
        <v>8</v>
      </c>
      <c r="D286" s="4">
        <v>96.17</v>
      </c>
      <c r="E286" s="1">
        <v>69.087604560000003</v>
      </c>
      <c r="F286" s="1">
        <v>2318.7605939999999</v>
      </c>
      <c r="G286" s="2">
        <v>5523.9532419999996</v>
      </c>
      <c r="H286" s="2">
        <v>0.1185794243</v>
      </c>
      <c r="I286" s="2">
        <v>9.8573017679999992</v>
      </c>
      <c r="J286" s="2">
        <v>7.567833963</v>
      </c>
      <c r="K286" s="2">
        <v>5.1061243779999996</v>
      </c>
      <c r="L286" s="2">
        <v>424.46325869999998</v>
      </c>
      <c r="M286" s="1">
        <v>325.87695309999998</v>
      </c>
    </row>
    <row r="287" spans="1:13" x14ac:dyDescent="0.2">
      <c r="A287" s="2">
        <v>19994</v>
      </c>
      <c r="B287" s="2" t="s">
        <v>263</v>
      </c>
      <c r="C287" s="2">
        <v>9</v>
      </c>
      <c r="D287" s="4">
        <v>143.33000000000001</v>
      </c>
      <c r="E287" s="1">
        <v>94.897604560000005</v>
      </c>
      <c r="F287" s="1">
        <v>2396.6280940000001</v>
      </c>
      <c r="G287" s="2">
        <v>5112.2057420000001</v>
      </c>
      <c r="H287" s="2">
        <v>0.23572189239999999</v>
      </c>
      <c r="I287" s="2">
        <v>10.19282185</v>
      </c>
      <c r="J287" s="2">
        <v>6.9921646170000002</v>
      </c>
      <c r="K287" s="2">
        <v>10.150372279999999</v>
      </c>
      <c r="L287" s="2">
        <v>438.91102039999998</v>
      </c>
      <c r="M287" s="1">
        <v>301.08817290000002</v>
      </c>
    </row>
    <row r="288" spans="1:13" x14ac:dyDescent="0.2">
      <c r="A288" s="2">
        <v>20420</v>
      </c>
      <c r="B288" s="2" t="s">
        <v>263</v>
      </c>
      <c r="C288" s="2">
        <v>10</v>
      </c>
      <c r="D288" s="4">
        <v>268.33</v>
      </c>
      <c r="E288" s="1">
        <v>92.425104559999994</v>
      </c>
      <c r="F288" s="1">
        <v>2315.9780940000001</v>
      </c>
      <c r="G288" s="2">
        <v>4353.6232419999997</v>
      </c>
      <c r="H288" s="2">
        <v>0.2245000888</v>
      </c>
      <c r="I288" s="2">
        <v>9.8453123680000001</v>
      </c>
      <c r="J288" s="2">
        <v>5.9315809049999997</v>
      </c>
      <c r="K288" s="2">
        <v>9.6671524830000006</v>
      </c>
      <c r="L288" s="2">
        <v>423.9469856</v>
      </c>
      <c r="M288" s="1">
        <v>255.4185942</v>
      </c>
    </row>
    <row r="289" spans="1:13" x14ac:dyDescent="0.2">
      <c r="A289" s="2">
        <v>21167</v>
      </c>
      <c r="B289" s="2" t="s">
        <v>263</v>
      </c>
      <c r="C289" s="2">
        <v>11</v>
      </c>
      <c r="D289" s="4">
        <v>479.75</v>
      </c>
      <c r="E289" s="1">
        <v>106.1926046</v>
      </c>
      <c r="F289" s="1">
        <v>2130.9705939999999</v>
      </c>
      <c r="G289" s="2">
        <v>2562.7157419999999</v>
      </c>
      <c r="H289" s="2">
        <v>0.28698590550000003</v>
      </c>
      <c r="I289" s="2">
        <v>9.0481411339999998</v>
      </c>
      <c r="J289" s="2">
        <v>3.4276906569999999</v>
      </c>
      <c r="K289" s="2">
        <v>12.357841479999999</v>
      </c>
      <c r="L289" s="2">
        <v>389.62015789999998</v>
      </c>
      <c r="M289" s="1">
        <v>147.5990875</v>
      </c>
    </row>
    <row r="290" spans="1:13" x14ac:dyDescent="0.2">
      <c r="A290" s="2">
        <v>21551</v>
      </c>
      <c r="B290" s="2" t="s">
        <v>263</v>
      </c>
      <c r="C290" s="2">
        <v>12</v>
      </c>
      <c r="D290" s="4">
        <v>648.41999999999996</v>
      </c>
      <c r="E290" s="1">
        <v>94.185104559999999</v>
      </c>
      <c r="F290" s="1">
        <v>2244.3855939999999</v>
      </c>
      <c r="G290" s="2">
        <v>1560.8832420000001</v>
      </c>
      <c r="H290" s="2">
        <v>0.2324881067</v>
      </c>
      <c r="I290" s="2">
        <v>9.5368303789999995</v>
      </c>
      <c r="J290" s="2">
        <v>2.0270160669999999</v>
      </c>
      <c r="K290" s="2">
        <v>10.011122889999999</v>
      </c>
      <c r="L290" s="2">
        <v>410.66350569999997</v>
      </c>
      <c r="M290" s="1">
        <v>87.284924989999993</v>
      </c>
    </row>
    <row r="291" spans="1:13" x14ac:dyDescent="0.2">
      <c r="A291" s="2">
        <v>21821</v>
      </c>
      <c r="B291" s="2" t="s">
        <v>263</v>
      </c>
      <c r="C291" s="2">
        <v>13</v>
      </c>
      <c r="D291" s="4">
        <v>959.92</v>
      </c>
      <c r="E291" s="1">
        <v>102.32260460000001</v>
      </c>
      <c r="F291" s="1">
        <v>1685.1380939999999</v>
      </c>
      <c r="G291" s="2">
        <v>-50.50675786</v>
      </c>
      <c r="H291" s="2">
        <v>0.2694213433</v>
      </c>
      <c r="I291" s="2">
        <v>7.1271117469999998</v>
      </c>
      <c r="J291" s="2">
        <v>-0.2258885115</v>
      </c>
      <c r="K291" s="2">
        <v>11.60149745</v>
      </c>
      <c r="L291" s="2">
        <v>306.89910370000001</v>
      </c>
      <c r="M291" s="1">
        <v>-9.7269390710000003</v>
      </c>
    </row>
    <row r="292" spans="1:13" x14ac:dyDescent="0.2">
      <c r="A292" s="2">
        <v>22221</v>
      </c>
      <c r="B292" s="2" t="s">
        <v>263</v>
      </c>
      <c r="C292" s="2">
        <v>14</v>
      </c>
      <c r="D292" s="4">
        <v>1968.75</v>
      </c>
      <c r="E292" s="1">
        <v>83.775104560000003</v>
      </c>
      <c r="F292" s="1">
        <v>582.45559430000003</v>
      </c>
      <c r="G292" s="2">
        <v>-2.7967578620000002</v>
      </c>
      <c r="H292" s="2">
        <v>0.1852407959</v>
      </c>
      <c r="I292" s="2">
        <v>2.3758083179999998</v>
      </c>
      <c r="J292" s="2">
        <v>-0.15918456180000001</v>
      </c>
      <c r="K292" s="2">
        <v>7.9766160890000002</v>
      </c>
      <c r="L292" s="2">
        <v>102.30419689999999</v>
      </c>
      <c r="M292" s="1">
        <v>-6.8546139149999998</v>
      </c>
    </row>
    <row r="293" spans="1:13" x14ac:dyDescent="0.2">
      <c r="A293" s="2">
        <v>19547</v>
      </c>
      <c r="B293" s="2" t="s">
        <v>3</v>
      </c>
      <c r="C293" s="2">
        <v>1</v>
      </c>
      <c r="D293" s="4">
        <v>0</v>
      </c>
      <c r="E293" s="1">
        <v>1925.1923959999999</v>
      </c>
      <c r="F293" s="1">
        <v>2387.4405940000001</v>
      </c>
      <c r="G293" s="2">
        <v>6115.5890749999999</v>
      </c>
      <c r="H293" s="2">
        <v>8.5427830809999996</v>
      </c>
      <c r="I293" s="2">
        <v>10.153234210000001</v>
      </c>
      <c r="J293" s="2">
        <v>8.3950074459999993</v>
      </c>
      <c r="K293" s="2">
        <v>367.85903789999998</v>
      </c>
      <c r="L293" s="2">
        <v>437.206345</v>
      </c>
      <c r="M293" s="1">
        <v>361.4957015</v>
      </c>
    </row>
    <row r="294" spans="1:13" x14ac:dyDescent="0.2">
      <c r="A294" s="2">
        <v>19572</v>
      </c>
      <c r="B294" s="2" t="s">
        <v>3</v>
      </c>
      <c r="C294" s="2">
        <v>2</v>
      </c>
      <c r="D294" s="4">
        <v>1.08</v>
      </c>
      <c r="E294" s="1">
        <v>1482.7648959999999</v>
      </c>
      <c r="F294" s="1">
        <v>2288.8055939999999</v>
      </c>
      <c r="G294" s="2">
        <v>5809.3465749999996</v>
      </c>
      <c r="H294" s="2">
        <v>6.5347610229999997</v>
      </c>
      <c r="I294" s="2">
        <v>9.7282298960000002</v>
      </c>
      <c r="J294" s="2">
        <v>7.966845964</v>
      </c>
      <c r="K294" s="2">
        <v>281.39201009999999</v>
      </c>
      <c r="L294" s="2">
        <v>418.9053212</v>
      </c>
      <c r="M294" s="1">
        <v>343.05872729999999</v>
      </c>
    </row>
    <row r="295" spans="1:13" x14ac:dyDescent="0.2">
      <c r="A295" s="2">
        <v>19593</v>
      </c>
      <c r="B295" s="2" t="s">
        <v>3</v>
      </c>
      <c r="C295" s="2">
        <v>3</v>
      </c>
      <c r="D295" s="4">
        <v>3.58</v>
      </c>
      <c r="E295" s="1">
        <v>1020.472396</v>
      </c>
      <c r="F295" s="1">
        <v>2425.2605939999999</v>
      </c>
      <c r="G295" s="2">
        <v>6122.0590750000001</v>
      </c>
      <c r="H295" s="2">
        <v>4.4365787509999999</v>
      </c>
      <c r="I295" s="2">
        <v>10.31619525</v>
      </c>
      <c r="J295" s="2">
        <v>8.4040532339999992</v>
      </c>
      <c r="K295" s="2">
        <v>191.04261170000001</v>
      </c>
      <c r="L295" s="2">
        <v>444.22357740000001</v>
      </c>
      <c r="M295" s="1">
        <v>361.88522030000001</v>
      </c>
    </row>
    <row r="296" spans="1:13" x14ac:dyDescent="0.2">
      <c r="A296" s="2">
        <v>19614</v>
      </c>
      <c r="B296" s="2" t="s">
        <v>3</v>
      </c>
      <c r="C296" s="2">
        <v>4</v>
      </c>
      <c r="D296" s="4">
        <v>6.08</v>
      </c>
      <c r="E296" s="1">
        <v>600.81177119999995</v>
      </c>
      <c r="F296" s="1">
        <v>2271.6030940000001</v>
      </c>
      <c r="G296" s="2">
        <v>5745.8765750000002</v>
      </c>
      <c r="H296" s="2">
        <v>2.5318874930000002</v>
      </c>
      <c r="I296" s="2">
        <v>9.6541067490000003</v>
      </c>
      <c r="J296" s="2">
        <v>7.8781077599999998</v>
      </c>
      <c r="K296" s="2">
        <v>109.0250903</v>
      </c>
      <c r="L296" s="2">
        <v>415.71351950000002</v>
      </c>
      <c r="M296" s="1">
        <v>339.2375897</v>
      </c>
    </row>
    <row r="297" spans="1:13" x14ac:dyDescent="0.2">
      <c r="A297" s="2">
        <v>19636</v>
      </c>
      <c r="B297" s="2" t="s">
        <v>3</v>
      </c>
      <c r="C297" s="2">
        <v>5</v>
      </c>
      <c r="D297" s="4">
        <v>24.08</v>
      </c>
      <c r="E297" s="1">
        <v>82.544896230000006</v>
      </c>
      <c r="F297" s="1">
        <v>2211.2330940000002</v>
      </c>
      <c r="G297" s="2">
        <v>5248.4440750000003</v>
      </c>
      <c r="H297" s="2">
        <v>0.17965731509999999</v>
      </c>
      <c r="I297" s="2">
        <v>9.3939809299999997</v>
      </c>
      <c r="J297" s="2">
        <v>7.1826411400000003</v>
      </c>
      <c r="K297" s="2">
        <v>7.7361869600000004</v>
      </c>
      <c r="L297" s="2">
        <v>404.51229469999998</v>
      </c>
      <c r="M297" s="1">
        <v>309.29024349999997</v>
      </c>
    </row>
    <row r="298" spans="1:13" x14ac:dyDescent="0.2">
      <c r="A298" s="2">
        <v>19746</v>
      </c>
      <c r="B298" s="2" t="s">
        <v>3</v>
      </c>
      <c r="C298" s="2">
        <v>6</v>
      </c>
      <c r="D298" s="4">
        <v>48.75</v>
      </c>
      <c r="E298" s="1">
        <v>78.839896229999994</v>
      </c>
      <c r="F298" s="1">
        <v>2252.4705939999999</v>
      </c>
      <c r="G298" s="2">
        <v>4838.9890750000004</v>
      </c>
      <c r="H298" s="2">
        <v>0.1628416295</v>
      </c>
      <c r="I298" s="2">
        <v>9.5716675040000005</v>
      </c>
      <c r="J298" s="2">
        <v>6.6101769670000001</v>
      </c>
      <c r="K298" s="2">
        <v>7.0120901580000004</v>
      </c>
      <c r="L298" s="2">
        <v>412.16361999999998</v>
      </c>
      <c r="M298" s="1">
        <v>284.63948069999998</v>
      </c>
    </row>
    <row r="299" spans="1:13" x14ac:dyDescent="0.2">
      <c r="A299" s="2">
        <v>19813</v>
      </c>
      <c r="B299" s="2" t="s">
        <v>3</v>
      </c>
      <c r="C299" s="2">
        <v>7</v>
      </c>
      <c r="D299" s="4">
        <v>72.58</v>
      </c>
      <c r="E299" s="1">
        <v>87.163021229999998</v>
      </c>
      <c r="F299" s="1">
        <v>2214.768094</v>
      </c>
      <c r="G299" s="2">
        <v>4085.5440749999998</v>
      </c>
      <c r="H299" s="2">
        <v>0.2006173523</v>
      </c>
      <c r="I299" s="2">
        <v>9.4092127469999998</v>
      </c>
      <c r="J299" s="2">
        <v>5.5567760579999996</v>
      </c>
      <c r="K299" s="2">
        <v>8.6387428429999993</v>
      </c>
      <c r="L299" s="2">
        <v>405.16818890000002</v>
      </c>
      <c r="M299" s="1">
        <v>239.27919919999999</v>
      </c>
    </row>
    <row r="300" spans="1:13" x14ac:dyDescent="0.2">
      <c r="A300" s="2">
        <v>19860</v>
      </c>
      <c r="B300" s="2" t="s">
        <v>3</v>
      </c>
      <c r="C300" s="2">
        <v>8</v>
      </c>
      <c r="D300" s="4">
        <v>102.25</v>
      </c>
      <c r="E300" s="1">
        <v>68.377187890000002</v>
      </c>
      <c r="F300" s="1">
        <v>2140.893094</v>
      </c>
      <c r="G300" s="2">
        <v>3416.4874089999998</v>
      </c>
      <c r="H300" s="2">
        <v>0.1153550941</v>
      </c>
      <c r="I300" s="2">
        <v>9.0908957869999991</v>
      </c>
      <c r="J300" s="2">
        <v>4.621359537</v>
      </c>
      <c r="K300" s="2">
        <v>4.9672821550000004</v>
      </c>
      <c r="L300" s="2">
        <v>391.46120730000001</v>
      </c>
      <c r="M300" s="1">
        <v>198.99941939999999</v>
      </c>
    </row>
    <row r="301" spans="1:13" x14ac:dyDescent="0.2">
      <c r="A301" s="2">
        <v>19943</v>
      </c>
      <c r="B301" s="2" t="s">
        <v>3</v>
      </c>
      <c r="C301" s="2">
        <v>9</v>
      </c>
      <c r="D301" s="4">
        <v>145.41999999999999</v>
      </c>
      <c r="E301" s="1">
        <v>78.00468789</v>
      </c>
      <c r="F301" s="1">
        <v>2167.4305939999999</v>
      </c>
      <c r="G301" s="2">
        <v>2462.5049090000002</v>
      </c>
      <c r="H301" s="2">
        <v>0.1590509141</v>
      </c>
      <c r="I301" s="2">
        <v>9.2052421330000005</v>
      </c>
      <c r="J301" s="2">
        <v>3.2875846329999998</v>
      </c>
      <c r="K301" s="2">
        <v>6.8488589339999999</v>
      </c>
      <c r="L301" s="2">
        <v>396.38505190000001</v>
      </c>
      <c r="M301" s="1">
        <v>141.5660106</v>
      </c>
    </row>
    <row r="302" spans="1:13" x14ac:dyDescent="0.2">
      <c r="A302" s="2">
        <v>20242</v>
      </c>
      <c r="B302" s="2" t="s">
        <v>3</v>
      </c>
      <c r="C302" s="2">
        <v>10</v>
      </c>
      <c r="D302" s="4">
        <v>216.83</v>
      </c>
      <c r="E302" s="1">
        <v>92.565521230000002</v>
      </c>
      <c r="F302" s="1">
        <v>2166.685594</v>
      </c>
      <c r="G302" s="2">
        <v>1145.6015749999999</v>
      </c>
      <c r="H302" s="2">
        <v>0.2251373904</v>
      </c>
      <c r="I302" s="2">
        <v>9.2020320340000001</v>
      </c>
      <c r="J302" s="2">
        <v>1.4464055579999999</v>
      </c>
      <c r="K302" s="2">
        <v>9.694595198</v>
      </c>
      <c r="L302" s="2">
        <v>396.24682250000001</v>
      </c>
      <c r="M302" s="1">
        <v>62.28337441</v>
      </c>
    </row>
    <row r="303" spans="1:13" x14ac:dyDescent="0.2">
      <c r="A303" s="2">
        <v>20398</v>
      </c>
      <c r="B303" s="2" t="s">
        <v>3</v>
      </c>
      <c r="C303" s="2">
        <v>11</v>
      </c>
      <c r="D303" s="4">
        <v>292.83</v>
      </c>
      <c r="E303" s="1">
        <v>91.218021230000005</v>
      </c>
      <c r="F303" s="1">
        <v>2126.4630940000002</v>
      </c>
      <c r="G303" s="2">
        <v>16.321575469999999</v>
      </c>
      <c r="H303" s="2">
        <v>0.21902156410000001</v>
      </c>
      <c r="I303" s="2">
        <v>9.0287189520000002</v>
      </c>
      <c r="J303" s="2">
        <v>-0.13245498010000001</v>
      </c>
      <c r="K303" s="2">
        <v>9.4312428520000005</v>
      </c>
      <c r="L303" s="2">
        <v>388.78382329999999</v>
      </c>
      <c r="M303" s="1">
        <v>-5.7036168529999998</v>
      </c>
    </row>
    <row r="304" spans="1:13" x14ac:dyDescent="0.2">
      <c r="A304" s="2">
        <v>21041</v>
      </c>
      <c r="B304" s="2" t="s">
        <v>3</v>
      </c>
      <c r="C304" s="2">
        <v>12</v>
      </c>
      <c r="D304" s="4">
        <v>461.92</v>
      </c>
      <c r="E304" s="1">
        <v>82.571354560000003</v>
      </c>
      <c r="F304" s="1">
        <v>1889.5130939999999</v>
      </c>
      <c r="G304" s="2">
        <v>25.013242139999999</v>
      </c>
      <c r="H304" s="2">
        <v>0.17977740010000001</v>
      </c>
      <c r="I304" s="2">
        <v>8.0077348080000004</v>
      </c>
      <c r="J304" s="2">
        <v>-0.1203030519</v>
      </c>
      <c r="K304" s="2">
        <v>7.7413579170000002</v>
      </c>
      <c r="L304" s="2">
        <v>344.8194335</v>
      </c>
      <c r="M304" s="1">
        <v>-5.1803451530000002</v>
      </c>
    </row>
    <row r="305" spans="1:13" x14ac:dyDescent="0.2">
      <c r="A305" s="2">
        <v>21504</v>
      </c>
      <c r="B305" s="2" t="s">
        <v>3</v>
      </c>
      <c r="C305" s="2">
        <v>13</v>
      </c>
      <c r="D305" s="4">
        <v>648.58000000000004</v>
      </c>
      <c r="E305" s="1">
        <v>104.5723962</v>
      </c>
      <c r="F305" s="1">
        <v>2065.0930939999998</v>
      </c>
      <c r="G305" s="2">
        <v>52.886575469999997</v>
      </c>
      <c r="H305" s="2">
        <v>0.27963235250000001</v>
      </c>
      <c r="I305" s="2">
        <v>8.7642842739999995</v>
      </c>
      <c r="J305" s="2">
        <v>-8.1332994800000002E-2</v>
      </c>
      <c r="K305" s="2">
        <v>12.04119163</v>
      </c>
      <c r="L305" s="2">
        <v>377.39705559999999</v>
      </c>
      <c r="M305" s="1">
        <v>-3.502263482</v>
      </c>
    </row>
    <row r="306" spans="1:13" x14ac:dyDescent="0.2">
      <c r="A306" s="2">
        <v>21799</v>
      </c>
      <c r="B306" s="2" t="s">
        <v>3</v>
      </c>
      <c r="C306" s="2">
        <v>14</v>
      </c>
      <c r="D306" s="4">
        <v>984.33</v>
      </c>
      <c r="E306" s="1">
        <v>116.6455212</v>
      </c>
      <c r="F306" s="1">
        <v>1856.5230939999999</v>
      </c>
      <c r="G306" s="2">
        <v>2.1590754720000001</v>
      </c>
      <c r="H306" s="2">
        <v>0.33442799989999999</v>
      </c>
      <c r="I306" s="2">
        <v>7.8655855499999996</v>
      </c>
      <c r="J306" s="2">
        <v>-0.1522557491</v>
      </c>
      <c r="K306" s="2">
        <v>14.40073582</v>
      </c>
      <c r="L306" s="2">
        <v>338.69837330000001</v>
      </c>
      <c r="M306" s="1">
        <v>-6.5562537230000002</v>
      </c>
    </row>
    <row r="307" spans="1:13" x14ac:dyDescent="0.2">
      <c r="A307" s="2">
        <v>22199</v>
      </c>
      <c r="B307" s="2" t="s">
        <v>3</v>
      </c>
      <c r="C307" s="2">
        <v>15</v>
      </c>
      <c r="D307" s="4">
        <v>1993.17</v>
      </c>
      <c r="E307" s="1">
        <v>93.963021229999995</v>
      </c>
      <c r="F307" s="1">
        <v>1699.2630939999999</v>
      </c>
      <c r="G307" s="2">
        <v>33.429075470000001</v>
      </c>
      <c r="H307" s="2">
        <v>0.231480149</v>
      </c>
      <c r="I307" s="2">
        <v>7.1879743810000001</v>
      </c>
      <c r="J307" s="2">
        <v>-0.10853676969999999</v>
      </c>
      <c r="K307" s="2">
        <v>9.9677194310000008</v>
      </c>
      <c r="L307" s="2">
        <v>309.51989709999998</v>
      </c>
      <c r="M307" s="1">
        <v>-4.6736796790000001</v>
      </c>
    </row>
    <row r="308" spans="1:13" x14ac:dyDescent="0.2">
      <c r="A308" s="2">
        <v>19548</v>
      </c>
      <c r="B308" s="2" t="s">
        <v>4</v>
      </c>
      <c r="C308" s="2">
        <v>1</v>
      </c>
      <c r="D308" s="4">
        <v>0</v>
      </c>
      <c r="E308" s="1">
        <v>1869.380105</v>
      </c>
      <c r="F308" s="1">
        <v>2387.620594</v>
      </c>
      <c r="G308" s="2">
        <v>5859.8607419999998</v>
      </c>
      <c r="H308" s="2">
        <v>8.2894708149999996</v>
      </c>
      <c r="I308" s="2">
        <v>10.154009800000001</v>
      </c>
      <c r="J308" s="2">
        <v>8.0374704539999993</v>
      </c>
      <c r="K308" s="2">
        <v>356.95121019999999</v>
      </c>
      <c r="L308" s="2">
        <v>437.23974270000002</v>
      </c>
      <c r="M308" s="1">
        <v>346.09987410000002</v>
      </c>
    </row>
    <row r="309" spans="1:13" x14ac:dyDescent="0.2">
      <c r="A309" s="2">
        <v>19573</v>
      </c>
      <c r="B309" s="2" t="s">
        <v>4</v>
      </c>
      <c r="C309" s="2">
        <v>2</v>
      </c>
      <c r="D309" s="4">
        <v>1.06</v>
      </c>
      <c r="E309" s="1">
        <v>1522.4576050000001</v>
      </c>
      <c r="F309" s="1">
        <v>2278.3680939999999</v>
      </c>
      <c r="G309" s="2">
        <v>5891.9657420000003</v>
      </c>
      <c r="H309" s="2">
        <v>6.7149121980000004</v>
      </c>
      <c r="I309" s="2">
        <v>9.6832561800000008</v>
      </c>
      <c r="J309" s="2">
        <v>8.0823568570000006</v>
      </c>
      <c r="K309" s="2">
        <v>289.14946309999999</v>
      </c>
      <c r="L309" s="2">
        <v>416.96871720000001</v>
      </c>
      <c r="M309" s="1">
        <v>348.0327183</v>
      </c>
    </row>
    <row r="310" spans="1:13" x14ac:dyDescent="0.2">
      <c r="A310" s="2">
        <v>19594</v>
      </c>
      <c r="B310" s="2" t="s">
        <v>4</v>
      </c>
      <c r="C310" s="2">
        <v>3</v>
      </c>
      <c r="D310" s="4">
        <v>3.56</v>
      </c>
      <c r="E310" s="1">
        <v>1042.7126049999999</v>
      </c>
      <c r="F310" s="1">
        <v>2384.1130939999998</v>
      </c>
      <c r="G310" s="2">
        <v>5968.4432420000003</v>
      </c>
      <c r="H310" s="2">
        <v>4.5375191959999999</v>
      </c>
      <c r="I310" s="2">
        <v>10.13889648</v>
      </c>
      <c r="J310" s="2">
        <v>8.1892810100000002</v>
      </c>
      <c r="K310" s="2">
        <v>195.38918760000001</v>
      </c>
      <c r="L310" s="2">
        <v>436.58895100000001</v>
      </c>
      <c r="M310" s="1">
        <v>352.63695740000003</v>
      </c>
    </row>
    <row r="311" spans="1:13" x14ac:dyDescent="0.2">
      <c r="A311" s="2">
        <v>19615</v>
      </c>
      <c r="B311" s="2" t="s">
        <v>4</v>
      </c>
      <c r="C311" s="2">
        <v>4</v>
      </c>
      <c r="D311" s="4">
        <v>6.06</v>
      </c>
      <c r="E311" s="1">
        <v>650.99197960000004</v>
      </c>
      <c r="F311" s="1">
        <v>2349.3130940000001</v>
      </c>
      <c r="G311" s="2">
        <v>5792.4857419999998</v>
      </c>
      <c r="H311" s="2">
        <v>2.759637723</v>
      </c>
      <c r="I311" s="2">
        <v>9.9889481829999998</v>
      </c>
      <c r="J311" s="2">
        <v>7.9432726210000002</v>
      </c>
      <c r="K311" s="2">
        <v>118.83219649999999</v>
      </c>
      <c r="L311" s="2">
        <v>430.13205809999999</v>
      </c>
      <c r="M311" s="1">
        <v>342.04364040000002</v>
      </c>
    </row>
    <row r="312" spans="1:13" x14ac:dyDescent="0.2">
      <c r="A312" s="2">
        <v>19637</v>
      </c>
      <c r="B312" s="2" t="s">
        <v>4</v>
      </c>
      <c r="C312" s="2">
        <v>5</v>
      </c>
      <c r="D312" s="4">
        <v>24.06</v>
      </c>
      <c r="E312" s="1">
        <v>82.995104560000001</v>
      </c>
      <c r="F312" s="1">
        <v>2269.7180939999998</v>
      </c>
      <c r="G312" s="2">
        <v>5427.4057419999999</v>
      </c>
      <c r="H312" s="2">
        <v>0.18170065160000001</v>
      </c>
      <c r="I312" s="2">
        <v>9.6459845499999997</v>
      </c>
      <c r="J312" s="2">
        <v>7.4328496919999996</v>
      </c>
      <c r="K312" s="2">
        <v>7.8241746570000004</v>
      </c>
      <c r="L312" s="2">
        <v>415.36377110000001</v>
      </c>
      <c r="M312" s="1">
        <v>320.06442290000001</v>
      </c>
    </row>
    <row r="313" spans="1:13" x14ac:dyDescent="0.2">
      <c r="A313" s="2">
        <v>19747</v>
      </c>
      <c r="B313" s="2" t="s">
        <v>4</v>
      </c>
      <c r="C313" s="2">
        <v>6</v>
      </c>
      <c r="D313" s="4">
        <v>48.73</v>
      </c>
      <c r="E313" s="1">
        <v>75.477604560000003</v>
      </c>
      <c r="F313" s="1">
        <v>2304.0305939999998</v>
      </c>
      <c r="G313" s="2">
        <v>4842.3807420000003</v>
      </c>
      <c r="H313" s="2">
        <v>0.14758137590000001</v>
      </c>
      <c r="I313" s="2">
        <v>9.7938322749999998</v>
      </c>
      <c r="J313" s="2">
        <v>6.614918898</v>
      </c>
      <c r="K313" s="2">
        <v>6.354971495</v>
      </c>
      <c r="L313" s="2">
        <v>421.73021180000001</v>
      </c>
      <c r="M313" s="1">
        <v>284.84367200000003</v>
      </c>
    </row>
    <row r="314" spans="1:13" x14ac:dyDescent="0.2">
      <c r="A314" s="2">
        <v>19814</v>
      </c>
      <c r="B314" s="2" t="s">
        <v>4</v>
      </c>
      <c r="C314" s="2">
        <v>7</v>
      </c>
      <c r="D314" s="4">
        <v>72.58</v>
      </c>
      <c r="E314" s="1">
        <v>98.530729559999997</v>
      </c>
      <c r="F314" s="1">
        <v>2214.2105940000001</v>
      </c>
      <c r="G314" s="2">
        <v>4161.160742</v>
      </c>
      <c r="H314" s="2">
        <v>0.25221136280000001</v>
      </c>
      <c r="I314" s="2">
        <v>9.4068105580000001</v>
      </c>
      <c r="J314" s="2">
        <v>5.6624966680000002</v>
      </c>
      <c r="K314" s="2">
        <v>10.860421990000001</v>
      </c>
      <c r="L314" s="2">
        <v>405.0647487</v>
      </c>
      <c r="M314" s="1">
        <v>243.83161279999999</v>
      </c>
    </row>
    <row r="315" spans="1:13" x14ac:dyDescent="0.2">
      <c r="A315" s="2">
        <v>19861</v>
      </c>
      <c r="B315" s="2" t="s">
        <v>4</v>
      </c>
      <c r="C315" s="2">
        <v>8</v>
      </c>
      <c r="D315" s="4">
        <v>102.25</v>
      </c>
      <c r="E315" s="1">
        <v>68.829896230000003</v>
      </c>
      <c r="F315" s="1">
        <v>2231.1880940000001</v>
      </c>
      <c r="G315" s="2">
        <v>3496.6965749999999</v>
      </c>
      <c r="H315" s="2">
        <v>0.1174097773</v>
      </c>
      <c r="I315" s="2">
        <v>9.4799642120000005</v>
      </c>
      <c r="J315" s="2">
        <v>4.7335009790000004</v>
      </c>
      <c r="K315" s="2">
        <v>5.0557584459999996</v>
      </c>
      <c r="L315" s="2">
        <v>408.21480330000003</v>
      </c>
      <c r="M315" s="1">
        <v>203.82831920000001</v>
      </c>
    </row>
    <row r="316" spans="1:13" x14ac:dyDescent="0.2">
      <c r="A316" s="2">
        <v>19944</v>
      </c>
      <c r="B316" s="2" t="s">
        <v>4</v>
      </c>
      <c r="C316" s="2">
        <v>9</v>
      </c>
      <c r="D316" s="4">
        <v>145.41999999999999</v>
      </c>
      <c r="E316" s="1">
        <v>75.487396230000002</v>
      </c>
      <c r="F316" s="1">
        <v>2213.6805939999999</v>
      </c>
      <c r="G316" s="2">
        <v>2593.6290749999998</v>
      </c>
      <c r="H316" s="2">
        <v>0.1476258168</v>
      </c>
      <c r="I316" s="2">
        <v>9.4045268629999992</v>
      </c>
      <c r="J316" s="2">
        <v>3.4709109759999999</v>
      </c>
      <c r="K316" s="2">
        <v>6.3568851559999997</v>
      </c>
      <c r="L316" s="2">
        <v>404.96641099999999</v>
      </c>
      <c r="M316" s="1">
        <v>149.4601888</v>
      </c>
    </row>
    <row r="317" spans="1:13" x14ac:dyDescent="0.2">
      <c r="A317" s="2">
        <v>20243</v>
      </c>
      <c r="B317" s="2" t="s">
        <v>4</v>
      </c>
      <c r="C317" s="2">
        <v>10</v>
      </c>
      <c r="D317" s="4">
        <v>216.83</v>
      </c>
      <c r="E317" s="1">
        <v>90.255729560000006</v>
      </c>
      <c r="F317" s="1">
        <v>2219.080594</v>
      </c>
      <c r="G317" s="2">
        <v>1330.700742</v>
      </c>
      <c r="H317" s="2">
        <v>0.21465406240000001</v>
      </c>
      <c r="I317" s="2">
        <v>9.4277947019999999</v>
      </c>
      <c r="J317" s="2">
        <v>1.7051950259999999</v>
      </c>
      <c r="K317" s="2">
        <v>9.2431747499999997</v>
      </c>
      <c r="L317" s="2">
        <v>405.96834260000003</v>
      </c>
      <c r="M317" s="1">
        <v>73.427054830000003</v>
      </c>
    </row>
    <row r="318" spans="1:13" x14ac:dyDescent="0.2">
      <c r="A318" s="2">
        <v>20399</v>
      </c>
      <c r="B318" s="2" t="s">
        <v>4</v>
      </c>
      <c r="C318" s="2">
        <v>11</v>
      </c>
      <c r="D318" s="4">
        <v>292.83</v>
      </c>
      <c r="E318" s="1">
        <v>91.363229559999994</v>
      </c>
      <c r="F318" s="1">
        <v>2033.4680940000001</v>
      </c>
      <c r="G318" s="2">
        <v>151.59824209999999</v>
      </c>
      <c r="H318" s="2">
        <v>0.2196806134</v>
      </c>
      <c r="I318" s="2">
        <v>8.6280166079999994</v>
      </c>
      <c r="J318" s="2">
        <v>5.667702501E-2</v>
      </c>
      <c r="K318" s="2">
        <v>9.4596220399999993</v>
      </c>
      <c r="L318" s="2">
        <v>371.5292614</v>
      </c>
      <c r="M318" s="1">
        <v>2.4405578010000002</v>
      </c>
    </row>
    <row r="319" spans="1:13" x14ac:dyDescent="0.2">
      <c r="A319" s="2">
        <v>21042</v>
      </c>
      <c r="B319" s="2" t="s">
        <v>4</v>
      </c>
      <c r="C319" s="2">
        <v>12</v>
      </c>
      <c r="D319" s="4">
        <v>461.92</v>
      </c>
      <c r="E319" s="1">
        <v>87.294062890000006</v>
      </c>
      <c r="F319" s="1">
        <v>2001.8255939999999</v>
      </c>
      <c r="G319" s="2">
        <v>14.874908810000001</v>
      </c>
      <c r="H319" s="2">
        <v>0.20121210410000001</v>
      </c>
      <c r="I319" s="2">
        <v>8.4916735360000004</v>
      </c>
      <c r="J319" s="2">
        <v>-0.1344775829</v>
      </c>
      <c r="K319" s="2">
        <v>8.6643533300000009</v>
      </c>
      <c r="L319" s="2">
        <v>365.65822029999998</v>
      </c>
      <c r="M319" s="1">
        <v>-5.790711741</v>
      </c>
    </row>
    <row r="320" spans="1:13" x14ac:dyDescent="0.2">
      <c r="A320" s="2">
        <v>21505</v>
      </c>
      <c r="B320" s="2" t="s">
        <v>4</v>
      </c>
      <c r="C320" s="2">
        <v>13</v>
      </c>
      <c r="D320" s="4">
        <v>648.58000000000004</v>
      </c>
      <c r="E320" s="1">
        <v>107.8276046</v>
      </c>
      <c r="F320" s="1">
        <v>2158.6680940000001</v>
      </c>
      <c r="G320" s="2">
        <v>116.08074209999999</v>
      </c>
      <c r="H320" s="2">
        <v>0.29440659270000002</v>
      </c>
      <c r="I320" s="2">
        <v>9.1674857559999996</v>
      </c>
      <c r="J320" s="2">
        <v>7.0195625840000003E-3</v>
      </c>
      <c r="K320" s="2">
        <v>12.67738217</v>
      </c>
      <c r="L320" s="2">
        <v>394.75923230000001</v>
      </c>
      <c r="M320" s="1">
        <v>0.3022679512</v>
      </c>
    </row>
    <row r="321" spans="1:13" x14ac:dyDescent="0.2">
      <c r="A321" s="2">
        <v>21800</v>
      </c>
      <c r="B321" s="2" t="s">
        <v>4</v>
      </c>
      <c r="C321" s="2">
        <v>14</v>
      </c>
      <c r="D321" s="4">
        <v>984.33</v>
      </c>
      <c r="E321" s="1">
        <v>102.99322960000001</v>
      </c>
      <c r="F321" s="1">
        <v>2000.215594</v>
      </c>
      <c r="G321" s="2">
        <v>-25.67925786</v>
      </c>
      <c r="H321" s="2">
        <v>0.27246507310000001</v>
      </c>
      <c r="I321" s="2">
        <v>8.4847362729999993</v>
      </c>
      <c r="J321" s="2">
        <v>-0.19117687219999999</v>
      </c>
      <c r="K321" s="2">
        <v>11.73256288</v>
      </c>
      <c r="L321" s="2">
        <v>365.35949620000002</v>
      </c>
      <c r="M321" s="1">
        <v>-8.2322282599999994</v>
      </c>
    </row>
    <row r="322" spans="1:13" x14ac:dyDescent="0.2">
      <c r="A322" s="2">
        <v>22200</v>
      </c>
      <c r="B322" s="2" t="s">
        <v>4</v>
      </c>
      <c r="C322" s="2">
        <v>15</v>
      </c>
      <c r="D322" s="4">
        <v>1993.17</v>
      </c>
      <c r="E322" s="1">
        <v>111.5132296</v>
      </c>
      <c r="F322" s="1">
        <v>1794.633094</v>
      </c>
      <c r="G322" s="2">
        <v>33.325742140000003</v>
      </c>
      <c r="H322" s="2">
        <v>0.3111343419</v>
      </c>
      <c r="I322" s="2">
        <v>7.5989102649999998</v>
      </c>
      <c r="J322" s="2">
        <v>-0.10868124129999999</v>
      </c>
      <c r="K322" s="2">
        <v>13.39769237</v>
      </c>
      <c r="L322" s="2">
        <v>327.21512330000002</v>
      </c>
      <c r="M322" s="1">
        <v>-4.6799007420000001</v>
      </c>
    </row>
    <row r="323" spans="1:13" x14ac:dyDescent="0.2">
      <c r="A323" s="2">
        <v>19549</v>
      </c>
      <c r="B323" s="2" t="s">
        <v>5</v>
      </c>
      <c r="C323" s="2">
        <v>1</v>
      </c>
      <c r="D323" s="4">
        <v>0</v>
      </c>
      <c r="E323" s="1">
        <v>1872.437813</v>
      </c>
      <c r="F323" s="1">
        <v>2317.5955939999999</v>
      </c>
      <c r="G323" s="2">
        <v>5884.7249089999996</v>
      </c>
      <c r="H323" s="2">
        <v>8.3033486720000003</v>
      </c>
      <c r="I323" s="2">
        <v>9.8522819469999998</v>
      </c>
      <c r="J323" s="2">
        <v>8.072233357</v>
      </c>
      <c r="K323" s="2">
        <v>357.54880170000001</v>
      </c>
      <c r="L323" s="2">
        <v>424.24710119999997</v>
      </c>
      <c r="M323" s="1">
        <v>347.59679240000003</v>
      </c>
    </row>
    <row r="324" spans="1:13" x14ac:dyDescent="0.2">
      <c r="A324" s="2">
        <v>19574</v>
      </c>
      <c r="B324" s="2" t="s">
        <v>5</v>
      </c>
      <c r="C324" s="2">
        <v>2</v>
      </c>
      <c r="D324" s="4">
        <v>1.03</v>
      </c>
      <c r="E324" s="1">
        <v>1588.6628129999999</v>
      </c>
      <c r="F324" s="1">
        <v>2395.4605940000001</v>
      </c>
      <c r="G324" s="2">
        <v>5835.222409</v>
      </c>
      <c r="H324" s="2">
        <v>7.01539424</v>
      </c>
      <c r="I324" s="2">
        <v>10.18779125</v>
      </c>
      <c r="J324" s="2">
        <v>8.0030232909999999</v>
      </c>
      <c r="K324" s="2">
        <v>302.08845889999998</v>
      </c>
      <c r="L324" s="2">
        <v>438.69439899999998</v>
      </c>
      <c r="M324" s="1">
        <v>344.61655180000002</v>
      </c>
    </row>
    <row r="325" spans="1:13" x14ac:dyDescent="0.2">
      <c r="A325" s="2">
        <v>19595</v>
      </c>
      <c r="B325" s="2" t="s">
        <v>5</v>
      </c>
      <c r="C325" s="2">
        <v>3</v>
      </c>
      <c r="D325" s="4">
        <v>3.53</v>
      </c>
      <c r="E325" s="1">
        <v>1068.9103130000001</v>
      </c>
      <c r="F325" s="1">
        <v>2203.5655940000001</v>
      </c>
      <c r="G325" s="2">
        <v>5586.6324089999998</v>
      </c>
      <c r="H325" s="2">
        <v>4.6564213360000002</v>
      </c>
      <c r="I325" s="2">
        <v>9.3609427539999999</v>
      </c>
      <c r="J325" s="2">
        <v>7.6554664929999996</v>
      </c>
      <c r="K325" s="2">
        <v>200.50920840000001</v>
      </c>
      <c r="L325" s="2">
        <v>403.08964459999999</v>
      </c>
      <c r="M325" s="1">
        <v>329.65047950000002</v>
      </c>
    </row>
    <row r="326" spans="1:13" x14ac:dyDescent="0.2">
      <c r="A326" s="2">
        <v>19616</v>
      </c>
      <c r="B326" s="2" t="s">
        <v>5</v>
      </c>
      <c r="C326" s="2">
        <v>4</v>
      </c>
      <c r="D326" s="4">
        <v>6.03</v>
      </c>
      <c r="E326" s="1">
        <v>738.18968789999997</v>
      </c>
      <c r="F326" s="1">
        <v>2266.643094</v>
      </c>
      <c r="G326" s="2">
        <v>5695.2699089999996</v>
      </c>
      <c r="H326" s="2">
        <v>3.1553973040000001</v>
      </c>
      <c r="I326" s="2">
        <v>9.6327348080000004</v>
      </c>
      <c r="J326" s="2">
        <v>7.807353945</v>
      </c>
      <c r="K326" s="2">
        <v>135.873919</v>
      </c>
      <c r="L326" s="2">
        <v>414.79322669999999</v>
      </c>
      <c r="M326" s="1">
        <v>336.19087409999997</v>
      </c>
    </row>
    <row r="327" spans="1:13" x14ac:dyDescent="0.2">
      <c r="A327" s="2">
        <v>19638</v>
      </c>
      <c r="B327" s="2" t="s">
        <v>5</v>
      </c>
      <c r="C327" s="2">
        <v>5</v>
      </c>
      <c r="D327" s="4">
        <v>24.03</v>
      </c>
      <c r="E327" s="1">
        <v>126.16281290000001</v>
      </c>
      <c r="F327" s="1">
        <v>2215.5205940000001</v>
      </c>
      <c r="G327" s="2">
        <v>4888.0299089999999</v>
      </c>
      <c r="H327" s="2">
        <v>0.37762362319999998</v>
      </c>
      <c r="I327" s="2">
        <v>9.4124551630000006</v>
      </c>
      <c r="J327" s="2">
        <v>6.6787415709999998</v>
      </c>
      <c r="K327" s="2">
        <v>16.26077373</v>
      </c>
      <c r="L327" s="2">
        <v>405.3078099</v>
      </c>
      <c r="M327" s="1">
        <v>287.59192710000002</v>
      </c>
    </row>
    <row r="328" spans="1:13" x14ac:dyDescent="0.2">
      <c r="A328" s="2">
        <v>19748</v>
      </c>
      <c r="B328" s="2" t="s">
        <v>5</v>
      </c>
      <c r="C328" s="2">
        <v>6</v>
      </c>
      <c r="D328" s="4">
        <v>48.7</v>
      </c>
      <c r="E328" s="1">
        <v>69.380312889999999</v>
      </c>
      <c r="F328" s="1">
        <v>2273.9405940000001</v>
      </c>
      <c r="G328" s="2">
        <v>4344.4599090000002</v>
      </c>
      <c r="H328" s="2">
        <v>0.119907924</v>
      </c>
      <c r="I328" s="2">
        <v>9.6641787069999996</v>
      </c>
      <c r="J328" s="2">
        <v>5.9187695329999999</v>
      </c>
      <c r="K328" s="2">
        <v>5.1633306320000001</v>
      </c>
      <c r="L328" s="2">
        <v>416.14722599999999</v>
      </c>
      <c r="M328" s="1">
        <v>254.86692640000001</v>
      </c>
    </row>
    <row r="329" spans="1:13" x14ac:dyDescent="0.2">
      <c r="A329" s="2">
        <v>19815</v>
      </c>
      <c r="B329" s="2" t="s">
        <v>5</v>
      </c>
      <c r="C329" s="2">
        <v>7</v>
      </c>
      <c r="D329" s="4">
        <v>72.58</v>
      </c>
      <c r="E329" s="1">
        <v>91.78593789</v>
      </c>
      <c r="F329" s="1">
        <v>2193.2930940000001</v>
      </c>
      <c r="G329" s="2">
        <v>3383.0649090000002</v>
      </c>
      <c r="H329" s="2">
        <v>0.22159913719999999</v>
      </c>
      <c r="I329" s="2">
        <v>9.3166799999999999</v>
      </c>
      <c r="J329" s="2">
        <v>4.5746311200000003</v>
      </c>
      <c r="K329" s="2">
        <v>9.5422351990000003</v>
      </c>
      <c r="L329" s="2">
        <v>401.18365510000001</v>
      </c>
      <c r="M329" s="1">
        <v>196.98725659999999</v>
      </c>
    </row>
    <row r="330" spans="1:13" x14ac:dyDescent="0.2">
      <c r="A330" s="2">
        <v>19862</v>
      </c>
      <c r="B330" s="2" t="s">
        <v>5</v>
      </c>
      <c r="C330" s="2">
        <v>8</v>
      </c>
      <c r="D330" s="4">
        <v>102.25</v>
      </c>
      <c r="E330" s="1">
        <v>69.347604559999994</v>
      </c>
      <c r="F330" s="1">
        <v>2244.4505939999999</v>
      </c>
      <c r="G330" s="2">
        <v>2477.7557419999998</v>
      </c>
      <c r="H330" s="2">
        <v>0.1197594724</v>
      </c>
      <c r="I330" s="2">
        <v>9.5371104550000005</v>
      </c>
      <c r="J330" s="2">
        <v>3.308907015</v>
      </c>
      <c r="K330" s="2">
        <v>5.1569381889999999</v>
      </c>
      <c r="L330" s="2">
        <v>410.675566</v>
      </c>
      <c r="M330" s="1">
        <v>142.48416929999999</v>
      </c>
    </row>
    <row r="331" spans="1:13" x14ac:dyDescent="0.2">
      <c r="A331" s="2">
        <v>19945</v>
      </c>
      <c r="B331" s="2" t="s">
        <v>5</v>
      </c>
      <c r="C331" s="2">
        <v>9</v>
      </c>
      <c r="D331" s="4">
        <v>145.41999999999999</v>
      </c>
      <c r="E331" s="1">
        <v>75.787604560000005</v>
      </c>
      <c r="F331" s="1">
        <v>2003.9305939999999</v>
      </c>
      <c r="G331" s="2">
        <v>1178.5682420000001</v>
      </c>
      <c r="H331" s="2">
        <v>0.14898835639999999</v>
      </c>
      <c r="I331" s="2">
        <v>8.5007436849999998</v>
      </c>
      <c r="J331" s="2">
        <v>1.492496668</v>
      </c>
      <c r="K331" s="2">
        <v>6.4155571929999997</v>
      </c>
      <c r="L331" s="2">
        <v>366.04878810000002</v>
      </c>
      <c r="M331" s="1">
        <v>64.268094300000001</v>
      </c>
    </row>
    <row r="332" spans="1:13" x14ac:dyDescent="0.2">
      <c r="A332" s="2">
        <v>20244</v>
      </c>
      <c r="B332" s="2" t="s">
        <v>5</v>
      </c>
      <c r="C332" s="2">
        <v>10</v>
      </c>
      <c r="D332" s="4">
        <v>216.83</v>
      </c>
      <c r="E332" s="1">
        <v>105.7759379</v>
      </c>
      <c r="F332" s="1">
        <v>1894.2830939999999</v>
      </c>
      <c r="G332" s="2">
        <v>71.452408809999994</v>
      </c>
      <c r="H332" s="2">
        <v>0.28509480279999999</v>
      </c>
      <c r="I332" s="2">
        <v>8.028288066</v>
      </c>
      <c r="J332" s="2">
        <v>-5.5375870250000001E-2</v>
      </c>
      <c r="K332" s="2">
        <v>12.27640909</v>
      </c>
      <c r="L332" s="2">
        <v>345.7044732</v>
      </c>
      <c r="M332" s="1">
        <v>-2.384529042</v>
      </c>
    </row>
    <row r="333" spans="1:13" x14ac:dyDescent="0.2">
      <c r="A333" s="2">
        <v>20400</v>
      </c>
      <c r="B333" s="2" t="s">
        <v>5</v>
      </c>
      <c r="C333" s="2">
        <v>11</v>
      </c>
      <c r="D333" s="4">
        <v>292.83</v>
      </c>
      <c r="E333" s="1">
        <v>92.545937890000005</v>
      </c>
      <c r="F333" s="1">
        <v>1666.653094</v>
      </c>
      <c r="G333" s="2">
        <v>17.284908810000001</v>
      </c>
      <c r="H333" s="2">
        <v>0.2250485086</v>
      </c>
      <c r="I333" s="2">
        <v>7.0474624889999999</v>
      </c>
      <c r="J333" s="2">
        <v>-0.13110813169999999</v>
      </c>
      <c r="K333" s="2">
        <v>9.6907678760000007</v>
      </c>
      <c r="L333" s="2">
        <v>303.46934320000003</v>
      </c>
      <c r="M333" s="1">
        <v>-5.6456204889999997</v>
      </c>
    </row>
    <row r="334" spans="1:13" x14ac:dyDescent="0.2">
      <c r="A334" s="2">
        <v>21043</v>
      </c>
      <c r="B334" s="2" t="s">
        <v>5</v>
      </c>
      <c r="C334" s="2">
        <v>12</v>
      </c>
      <c r="D334" s="4">
        <v>461.92</v>
      </c>
      <c r="E334" s="1">
        <v>78.601771229999997</v>
      </c>
      <c r="F334" s="1">
        <v>1157.0005940000001</v>
      </c>
      <c r="G334" s="2">
        <v>0.45907547170000002</v>
      </c>
      <c r="H334" s="2">
        <v>0.1617608643</v>
      </c>
      <c r="I334" s="2">
        <v>4.8514417200000004</v>
      </c>
      <c r="J334" s="2">
        <v>-0.15463254039999999</v>
      </c>
      <c r="K334" s="2">
        <v>6.9655515479999996</v>
      </c>
      <c r="L334" s="2">
        <v>208.9069413</v>
      </c>
      <c r="M334" s="1">
        <v>-6.658600249</v>
      </c>
    </row>
    <row r="335" spans="1:13" x14ac:dyDescent="0.2">
      <c r="A335" s="2">
        <v>21506</v>
      </c>
      <c r="B335" s="2" t="s">
        <v>5</v>
      </c>
      <c r="C335" s="2">
        <v>13</v>
      </c>
      <c r="D335" s="4">
        <v>648.58000000000004</v>
      </c>
      <c r="E335" s="1">
        <v>87.922812890000003</v>
      </c>
      <c r="F335" s="1">
        <v>907.4855943</v>
      </c>
      <c r="G335" s="2">
        <v>24.17240881</v>
      </c>
      <c r="H335" s="2">
        <v>0.20406577810000001</v>
      </c>
      <c r="I335" s="2">
        <v>3.7763167630000001</v>
      </c>
      <c r="J335" s="2">
        <v>-0.1214786315</v>
      </c>
      <c r="K335" s="2">
        <v>8.7872348040000006</v>
      </c>
      <c r="L335" s="2">
        <v>162.61120510000001</v>
      </c>
      <c r="M335" s="1">
        <v>-5.2309665479999996</v>
      </c>
    </row>
    <row r="336" spans="1:13" x14ac:dyDescent="0.2">
      <c r="A336" s="2">
        <v>21801</v>
      </c>
      <c r="B336" s="2" t="s">
        <v>5</v>
      </c>
      <c r="C336" s="2">
        <v>14</v>
      </c>
      <c r="D336" s="4">
        <v>984.33</v>
      </c>
      <c r="E336" s="1">
        <v>107.5784379</v>
      </c>
      <c r="F336" s="1">
        <v>356.3580943</v>
      </c>
      <c r="G336" s="2">
        <v>-12.01259119</v>
      </c>
      <c r="H336" s="2">
        <v>0.29327571320000001</v>
      </c>
      <c r="I336" s="2">
        <v>1.401586067</v>
      </c>
      <c r="J336" s="2">
        <v>-0.1720693341</v>
      </c>
      <c r="K336" s="2">
        <v>12.628685600000001</v>
      </c>
      <c r="L336" s="2">
        <v>60.353411430000001</v>
      </c>
      <c r="M336" s="1">
        <v>-7.4094424610000003</v>
      </c>
    </row>
    <row r="337" spans="1:13" x14ac:dyDescent="0.2">
      <c r="A337" s="2">
        <v>22201</v>
      </c>
      <c r="B337" s="2" t="s">
        <v>5</v>
      </c>
      <c r="C337" s="2">
        <v>15</v>
      </c>
      <c r="D337" s="4">
        <v>1993.17</v>
      </c>
      <c r="E337" s="1">
        <v>105.0809379</v>
      </c>
      <c r="F337" s="1">
        <v>50.630594340000002</v>
      </c>
      <c r="G337" s="2">
        <v>24.564908809999999</v>
      </c>
      <c r="H337" s="2">
        <v>0.28194044340000002</v>
      </c>
      <c r="I337" s="2">
        <v>8.4249372370000006E-2</v>
      </c>
      <c r="J337" s="2">
        <v>-0.1209298723</v>
      </c>
      <c r="K337" s="2">
        <v>12.14057987</v>
      </c>
      <c r="L337" s="2">
        <v>3.6278450210000002</v>
      </c>
      <c r="M337" s="1">
        <v>-5.2073365410000001</v>
      </c>
    </row>
    <row r="338" spans="1:13" x14ac:dyDescent="0.2">
      <c r="A338" s="2">
        <v>19550</v>
      </c>
      <c r="B338" s="2" t="s">
        <v>6</v>
      </c>
      <c r="C338" s="2">
        <v>1</v>
      </c>
      <c r="D338" s="4">
        <v>0</v>
      </c>
      <c r="E338" s="1">
        <v>1984.9230210000001</v>
      </c>
      <c r="F338" s="1">
        <v>2326.4930939999999</v>
      </c>
      <c r="G338" s="2">
        <v>6131.1240749999997</v>
      </c>
      <c r="H338" s="2">
        <v>8.8138792779999999</v>
      </c>
      <c r="I338" s="2">
        <v>9.8906200200000001</v>
      </c>
      <c r="J338" s="2">
        <v>8.4167271239999994</v>
      </c>
      <c r="K338" s="2">
        <v>379.53265590000001</v>
      </c>
      <c r="L338" s="2">
        <v>425.89796919999998</v>
      </c>
      <c r="M338" s="1">
        <v>362.43096809999997</v>
      </c>
    </row>
    <row r="339" spans="1:13" x14ac:dyDescent="0.2">
      <c r="A339" s="2">
        <v>19575</v>
      </c>
      <c r="B339" s="2" t="s">
        <v>6</v>
      </c>
      <c r="C339" s="2">
        <v>2</v>
      </c>
      <c r="D339" s="4">
        <v>1.01</v>
      </c>
      <c r="E339" s="1">
        <v>1692.4580209999999</v>
      </c>
      <c r="F339" s="1">
        <v>2369.7105940000001</v>
      </c>
      <c r="G339" s="2">
        <v>6031.2990749999999</v>
      </c>
      <c r="H339" s="2">
        <v>7.4864840069999996</v>
      </c>
      <c r="I339" s="2">
        <v>10.076838130000001</v>
      </c>
      <c r="J339" s="2">
        <v>8.2771605390000005</v>
      </c>
      <c r="K339" s="2">
        <v>322.3739592</v>
      </c>
      <c r="L339" s="2">
        <v>433.91666939999999</v>
      </c>
      <c r="M339" s="1">
        <v>356.42111990000001</v>
      </c>
    </row>
    <row r="340" spans="1:13" x14ac:dyDescent="0.2">
      <c r="A340" s="2">
        <v>19596</v>
      </c>
      <c r="B340" s="2" t="s">
        <v>6</v>
      </c>
      <c r="C340" s="2">
        <v>3</v>
      </c>
      <c r="D340" s="4">
        <v>3.51</v>
      </c>
      <c r="E340" s="1">
        <v>1301.003021</v>
      </c>
      <c r="F340" s="1">
        <v>2415.2630939999999</v>
      </c>
      <c r="G340" s="2">
        <v>6176.1065749999998</v>
      </c>
      <c r="H340" s="2">
        <v>5.7098081120000002</v>
      </c>
      <c r="I340" s="2">
        <v>10.27311744</v>
      </c>
      <c r="J340" s="2">
        <v>8.4796177220000004</v>
      </c>
      <c r="K340" s="2">
        <v>245.8688812</v>
      </c>
      <c r="L340" s="2">
        <v>442.3686123</v>
      </c>
      <c r="M340" s="1">
        <v>365.13908730000003</v>
      </c>
    </row>
    <row r="341" spans="1:13" x14ac:dyDescent="0.2">
      <c r="A341" s="2">
        <v>19617</v>
      </c>
      <c r="B341" s="2" t="s">
        <v>6</v>
      </c>
      <c r="C341" s="2">
        <v>4</v>
      </c>
      <c r="D341" s="4">
        <v>6.01</v>
      </c>
      <c r="E341" s="1">
        <v>930.20739619999995</v>
      </c>
      <c r="F341" s="1">
        <v>2450.3455939999999</v>
      </c>
      <c r="G341" s="2">
        <v>6059.2615750000004</v>
      </c>
      <c r="H341" s="2">
        <v>4.0268978180000001</v>
      </c>
      <c r="I341" s="2">
        <v>10.424282979999999</v>
      </c>
      <c r="J341" s="2">
        <v>8.3162552610000002</v>
      </c>
      <c r="K341" s="2">
        <v>173.40142470000001</v>
      </c>
      <c r="L341" s="2">
        <v>448.87792100000001</v>
      </c>
      <c r="M341" s="1">
        <v>358.10456970000001</v>
      </c>
    </row>
    <row r="342" spans="1:13" x14ac:dyDescent="0.2">
      <c r="A342" s="2">
        <v>19639</v>
      </c>
      <c r="B342" s="2" t="s">
        <v>6</v>
      </c>
      <c r="C342" s="2">
        <v>5</v>
      </c>
      <c r="D342" s="4">
        <v>24.01</v>
      </c>
      <c r="E342" s="1">
        <v>78.463021229999995</v>
      </c>
      <c r="F342" s="1">
        <v>2231.3580940000002</v>
      </c>
      <c r="G342" s="2">
        <v>5414.9790750000002</v>
      </c>
      <c r="H342" s="2">
        <v>0.16113112709999999</v>
      </c>
      <c r="I342" s="2">
        <v>9.4806967180000008</v>
      </c>
      <c r="J342" s="2">
        <v>7.4154758129999996</v>
      </c>
      <c r="K342" s="2">
        <v>6.9384345620000003</v>
      </c>
      <c r="L342" s="2">
        <v>408.24634559999998</v>
      </c>
      <c r="M342" s="1">
        <v>319.31628990000002</v>
      </c>
    </row>
    <row r="343" spans="1:13" x14ac:dyDescent="0.2">
      <c r="A343" s="2">
        <v>19749</v>
      </c>
      <c r="B343" s="2" t="s">
        <v>6</v>
      </c>
      <c r="C343" s="2">
        <v>6</v>
      </c>
      <c r="D343" s="4">
        <v>48.68</v>
      </c>
      <c r="E343" s="1">
        <v>71.845521230000003</v>
      </c>
      <c r="F343" s="1">
        <v>2398.2630939999999</v>
      </c>
      <c r="G343" s="2">
        <v>4939.7240750000001</v>
      </c>
      <c r="H343" s="2">
        <v>0.1310966334</v>
      </c>
      <c r="I343" s="2">
        <v>10.199866829999999</v>
      </c>
      <c r="J343" s="2">
        <v>6.7510158340000004</v>
      </c>
      <c r="K343" s="2">
        <v>5.6451253609999998</v>
      </c>
      <c r="L343" s="2">
        <v>439.214383</v>
      </c>
      <c r="M343" s="1">
        <v>290.70411439999998</v>
      </c>
    </row>
    <row r="344" spans="1:13" x14ac:dyDescent="0.2">
      <c r="A344" s="2">
        <v>19816</v>
      </c>
      <c r="B344" s="2" t="s">
        <v>6</v>
      </c>
      <c r="C344" s="2">
        <v>7</v>
      </c>
      <c r="D344" s="4">
        <v>72.58</v>
      </c>
      <c r="E344" s="1">
        <v>79.276146229999995</v>
      </c>
      <c r="F344" s="1">
        <v>2206.6330939999998</v>
      </c>
      <c r="G344" s="2">
        <v>4034.0215750000002</v>
      </c>
      <c r="H344" s="2">
        <v>0.16482161410000001</v>
      </c>
      <c r="I344" s="2">
        <v>9.3741601790000004</v>
      </c>
      <c r="J344" s="2">
        <v>5.4847418040000004</v>
      </c>
      <c r="K344" s="2">
        <v>7.0973498690000003</v>
      </c>
      <c r="L344" s="2">
        <v>403.65879740000003</v>
      </c>
      <c r="M344" s="1">
        <v>236.1773469</v>
      </c>
    </row>
    <row r="345" spans="1:13" x14ac:dyDescent="0.2">
      <c r="A345" s="2">
        <v>19863</v>
      </c>
      <c r="B345" s="2" t="s">
        <v>6</v>
      </c>
      <c r="C345" s="2">
        <v>8</v>
      </c>
      <c r="D345" s="4">
        <v>102.25</v>
      </c>
      <c r="E345" s="1">
        <v>72.620312889999994</v>
      </c>
      <c r="F345" s="1">
        <v>2283.1580939999999</v>
      </c>
      <c r="G345" s="2">
        <v>3245.9224089999998</v>
      </c>
      <c r="H345" s="2">
        <v>0.13461313890000001</v>
      </c>
      <c r="I345" s="2">
        <v>9.7038956150000004</v>
      </c>
      <c r="J345" s="2">
        <v>4.3828904700000004</v>
      </c>
      <c r="K345" s="2">
        <v>5.7965488880000002</v>
      </c>
      <c r="L345" s="2">
        <v>417.85746769999997</v>
      </c>
      <c r="M345" s="1">
        <v>188.73075159999999</v>
      </c>
    </row>
    <row r="346" spans="1:13" x14ac:dyDescent="0.2">
      <c r="A346" s="5">
        <v>19946</v>
      </c>
      <c r="B346" s="5" t="s">
        <v>6</v>
      </c>
      <c r="C346" s="5">
        <v>9</v>
      </c>
      <c r="D346" s="4">
        <v>145.41999999999999</v>
      </c>
      <c r="E346" s="1">
        <v>71.925312890000001</v>
      </c>
      <c r="F346" s="1">
        <v>2265.7505940000001</v>
      </c>
      <c r="G346" s="2">
        <v>2184.5924089999999</v>
      </c>
      <c r="H346" s="2">
        <v>0.13145877950000001</v>
      </c>
      <c r="I346" s="2">
        <v>9.6288891519999993</v>
      </c>
      <c r="J346" s="2">
        <v>2.8990316800000002</v>
      </c>
      <c r="K346" s="2">
        <v>5.6607196630000001</v>
      </c>
      <c r="L346" s="2">
        <v>414.6276297</v>
      </c>
      <c r="M346" s="1">
        <v>124.8346112</v>
      </c>
    </row>
    <row r="347" spans="1:13" x14ac:dyDescent="0.2">
      <c r="A347" s="2">
        <v>20245</v>
      </c>
      <c r="B347" s="2" t="s">
        <v>6</v>
      </c>
      <c r="C347" s="2">
        <v>10</v>
      </c>
      <c r="D347" s="4">
        <v>216.83</v>
      </c>
      <c r="E347" s="1">
        <v>96.668646229999993</v>
      </c>
      <c r="F347" s="1">
        <v>2113.9230940000002</v>
      </c>
      <c r="G347" s="2">
        <v>611.53157550000003</v>
      </c>
      <c r="H347" s="2">
        <v>0.24376002460000001</v>
      </c>
      <c r="I347" s="2">
        <v>8.9746858599999992</v>
      </c>
      <c r="J347" s="2">
        <v>0.69971558960000002</v>
      </c>
      <c r="K347" s="2">
        <v>10.49650065</v>
      </c>
      <c r="L347" s="2">
        <v>386.4571153</v>
      </c>
      <c r="M347" s="1">
        <v>30.130310130000002</v>
      </c>
    </row>
    <row r="348" spans="1:13" x14ac:dyDescent="0.2">
      <c r="A348" s="2">
        <v>20401</v>
      </c>
      <c r="B348" s="2" t="s">
        <v>6</v>
      </c>
      <c r="C348" s="2">
        <v>11</v>
      </c>
      <c r="D348" s="4">
        <v>292.83</v>
      </c>
      <c r="E348" s="1">
        <v>87.968646230000004</v>
      </c>
      <c r="F348" s="1">
        <v>2004.0655939999999</v>
      </c>
      <c r="G348" s="2">
        <v>-8.4759245280000002</v>
      </c>
      <c r="H348" s="2">
        <v>0.20427379940000001</v>
      </c>
      <c r="I348" s="2">
        <v>8.5013253809999991</v>
      </c>
      <c r="J348" s="2">
        <v>-0.167124676</v>
      </c>
      <c r="K348" s="2">
        <v>8.7961923669999997</v>
      </c>
      <c r="L348" s="2">
        <v>366.0738364</v>
      </c>
      <c r="M348" s="1">
        <v>-7.1965215499999999</v>
      </c>
    </row>
    <row r="349" spans="1:13" x14ac:dyDescent="0.2">
      <c r="A349" s="2">
        <v>21044</v>
      </c>
      <c r="B349" s="2" t="s">
        <v>6</v>
      </c>
      <c r="C349" s="2">
        <v>12</v>
      </c>
      <c r="D349" s="4">
        <v>461.92</v>
      </c>
      <c r="E349" s="1">
        <v>97.139479559999998</v>
      </c>
      <c r="F349" s="1">
        <v>1731.613094</v>
      </c>
      <c r="G349" s="2">
        <v>7.9682421379999999</v>
      </c>
      <c r="H349" s="2">
        <v>0.24589697069999999</v>
      </c>
      <c r="I349" s="2">
        <v>7.3273659699999998</v>
      </c>
      <c r="J349" s="2">
        <v>-0.14413388029999999</v>
      </c>
      <c r="K349" s="2">
        <v>10.588519249999999</v>
      </c>
      <c r="L349" s="2">
        <v>315.52220990000001</v>
      </c>
      <c r="M349" s="1">
        <v>-6.2065195879999999</v>
      </c>
    </row>
    <row r="350" spans="1:13" x14ac:dyDescent="0.2">
      <c r="A350" s="2">
        <v>21507</v>
      </c>
      <c r="B350" s="2" t="s">
        <v>6</v>
      </c>
      <c r="C350" s="2">
        <v>13</v>
      </c>
      <c r="D350" s="4">
        <v>648.58000000000004</v>
      </c>
      <c r="E350" s="1">
        <v>103.45302119999999</v>
      </c>
      <c r="F350" s="1">
        <v>1695.3030940000001</v>
      </c>
      <c r="G350" s="2">
        <v>-3.003424528</v>
      </c>
      <c r="H350" s="2">
        <v>0.27455190499999998</v>
      </c>
      <c r="I350" s="2">
        <v>7.1709112990000001</v>
      </c>
      <c r="J350" s="2">
        <v>-0.1594735051</v>
      </c>
      <c r="K350" s="2">
        <v>11.822423519999999</v>
      </c>
      <c r="L350" s="2">
        <v>308.78514730000001</v>
      </c>
      <c r="M350" s="1">
        <v>-6.8670560409999997</v>
      </c>
    </row>
    <row r="351" spans="1:13" x14ac:dyDescent="0.2">
      <c r="A351" s="2">
        <v>21802</v>
      </c>
      <c r="B351" s="2" t="s">
        <v>6</v>
      </c>
      <c r="C351" s="2">
        <v>14</v>
      </c>
      <c r="D351" s="4">
        <v>984.33</v>
      </c>
      <c r="E351" s="1">
        <v>109.8486462</v>
      </c>
      <c r="F351" s="1">
        <v>1251.683094</v>
      </c>
      <c r="G351" s="2">
        <v>-20.695924529999999</v>
      </c>
      <c r="H351" s="2">
        <v>0.30357938649999999</v>
      </c>
      <c r="I351" s="2">
        <v>5.2594152630000002</v>
      </c>
      <c r="J351" s="2">
        <v>-0.1842096114</v>
      </c>
      <c r="K351" s="2">
        <v>13.07236998</v>
      </c>
      <c r="L351" s="2">
        <v>226.4746068</v>
      </c>
      <c r="M351" s="1">
        <v>-7.9322124619999999</v>
      </c>
    </row>
    <row r="352" spans="1:13" x14ac:dyDescent="0.2">
      <c r="A352" s="2">
        <v>22202</v>
      </c>
      <c r="B352" s="2" t="s">
        <v>6</v>
      </c>
      <c r="C352" s="2">
        <v>15</v>
      </c>
      <c r="D352" s="4">
        <v>1993.17</v>
      </c>
      <c r="E352" s="1">
        <v>99.346146230000002</v>
      </c>
      <c r="F352" s="1">
        <v>227.2980943</v>
      </c>
      <c r="G352" s="2">
        <v>30.66407547</v>
      </c>
      <c r="H352" s="2">
        <v>0.25591225080000002</v>
      </c>
      <c r="I352" s="2">
        <v>0.84548472220000004</v>
      </c>
      <c r="J352" s="2">
        <v>-0.1124025509</v>
      </c>
      <c r="K352" s="2">
        <v>11.01978518</v>
      </c>
      <c r="L352" s="2">
        <v>36.407244990000002</v>
      </c>
      <c r="M352" s="1">
        <v>-4.8401432929999997</v>
      </c>
    </row>
    <row r="353" spans="1:13" x14ac:dyDescent="0.2">
      <c r="A353" s="2">
        <v>19551</v>
      </c>
      <c r="B353" s="2" t="s">
        <v>8</v>
      </c>
      <c r="C353" s="2">
        <v>1</v>
      </c>
      <c r="D353" s="4">
        <v>0</v>
      </c>
      <c r="E353" s="1">
        <v>2078.3632299999999</v>
      </c>
      <c r="F353" s="1">
        <v>2517.7555940000002</v>
      </c>
      <c r="G353" s="2">
        <v>6466.200742</v>
      </c>
      <c r="H353" s="2">
        <v>9.2379713589999994</v>
      </c>
      <c r="I353" s="2">
        <v>10.71474317</v>
      </c>
      <c r="J353" s="2">
        <v>8.8852020159999991</v>
      </c>
      <c r="K353" s="2">
        <v>397.79439839999998</v>
      </c>
      <c r="L353" s="2">
        <v>461.38536779999998</v>
      </c>
      <c r="M353" s="1">
        <v>382.60386979999998</v>
      </c>
    </row>
    <row r="354" spans="1:13" x14ac:dyDescent="0.2">
      <c r="A354" s="2">
        <v>19576</v>
      </c>
      <c r="B354" s="2" t="s">
        <v>8</v>
      </c>
      <c r="C354" s="2">
        <v>2</v>
      </c>
      <c r="D354" s="4">
        <v>0.98</v>
      </c>
      <c r="E354" s="1">
        <v>1835.0807299999999</v>
      </c>
      <c r="F354" s="1">
        <v>2595.0130939999999</v>
      </c>
      <c r="G354" s="2">
        <v>6471.3832419999999</v>
      </c>
      <c r="H354" s="2">
        <v>8.1337980739999995</v>
      </c>
      <c r="I354" s="2">
        <v>11.047634840000001</v>
      </c>
      <c r="J354" s="2">
        <v>8.8924477349999993</v>
      </c>
      <c r="K354" s="2">
        <v>350.247818</v>
      </c>
      <c r="L354" s="2">
        <v>475.71994819999998</v>
      </c>
      <c r="M354" s="1">
        <v>382.91587620000001</v>
      </c>
    </row>
    <row r="355" spans="1:13" x14ac:dyDescent="0.2">
      <c r="A355" s="2">
        <v>19597</v>
      </c>
      <c r="B355" s="2" t="s">
        <v>8</v>
      </c>
      <c r="C355" s="2">
        <v>3</v>
      </c>
      <c r="D355" s="4">
        <v>3.48</v>
      </c>
      <c r="E355" s="1">
        <v>1430.07323</v>
      </c>
      <c r="F355" s="1">
        <v>2437.2105940000001</v>
      </c>
      <c r="G355" s="2">
        <v>6534.3632420000004</v>
      </c>
      <c r="H355" s="2">
        <v>6.2956121710000001</v>
      </c>
      <c r="I355" s="2">
        <v>10.36768612</v>
      </c>
      <c r="J355" s="2">
        <v>8.9805008629999996</v>
      </c>
      <c r="K355" s="2">
        <v>271.09407019999998</v>
      </c>
      <c r="L355" s="2">
        <v>446.44081499999999</v>
      </c>
      <c r="M355" s="1">
        <v>386.707514</v>
      </c>
    </row>
    <row r="356" spans="1:13" x14ac:dyDescent="0.2">
      <c r="A356" s="2">
        <v>19618</v>
      </c>
      <c r="B356" s="2" t="s">
        <v>8</v>
      </c>
      <c r="C356" s="2">
        <v>4</v>
      </c>
      <c r="D356" s="4">
        <v>5.98</v>
      </c>
      <c r="E356" s="1">
        <v>1041.9701050000001</v>
      </c>
      <c r="F356" s="1">
        <v>2455.4605940000001</v>
      </c>
      <c r="G356" s="2">
        <v>6268.6132420000004</v>
      </c>
      <c r="H356" s="2">
        <v>4.5341492509999997</v>
      </c>
      <c r="I356" s="2">
        <v>10.446322800000001</v>
      </c>
      <c r="J356" s="2">
        <v>8.6089524530000006</v>
      </c>
      <c r="K356" s="2">
        <v>195.2440751</v>
      </c>
      <c r="L356" s="2">
        <v>449.82697289999999</v>
      </c>
      <c r="M356" s="1">
        <v>370.70834380000002</v>
      </c>
    </row>
    <row r="357" spans="1:13" x14ac:dyDescent="0.2">
      <c r="A357" s="2">
        <v>19640</v>
      </c>
      <c r="B357" s="2" t="s">
        <v>8</v>
      </c>
      <c r="C357" s="2">
        <v>5</v>
      </c>
      <c r="D357" s="4">
        <v>23.98</v>
      </c>
      <c r="E357" s="1">
        <v>81.888229559999999</v>
      </c>
      <c r="F357" s="1">
        <v>2402.2630939999999</v>
      </c>
      <c r="G357" s="2">
        <v>6021.8957419999997</v>
      </c>
      <c r="H357" s="2">
        <v>0.17667693709999999</v>
      </c>
      <c r="I357" s="2">
        <v>10.21710227</v>
      </c>
      <c r="J357" s="2">
        <v>8.2640136210000001</v>
      </c>
      <c r="K357" s="2">
        <v>7.6078495149999998</v>
      </c>
      <c r="L357" s="2">
        <v>439.9565546</v>
      </c>
      <c r="M357" s="1">
        <v>355.85500309999998</v>
      </c>
    </row>
    <row r="358" spans="1:13" x14ac:dyDescent="0.2">
      <c r="A358" s="2">
        <v>19750</v>
      </c>
      <c r="B358" s="2" t="s">
        <v>8</v>
      </c>
      <c r="C358" s="2">
        <v>6</v>
      </c>
      <c r="D358" s="4">
        <v>48.65</v>
      </c>
      <c r="E358" s="1">
        <v>68.695729560000004</v>
      </c>
      <c r="F358" s="1">
        <v>2438.9455939999998</v>
      </c>
      <c r="G358" s="2">
        <v>5885.9657420000003</v>
      </c>
      <c r="H358" s="2">
        <v>0.1168008422</v>
      </c>
      <c r="I358" s="2">
        <v>10.375161990000001</v>
      </c>
      <c r="J358" s="2">
        <v>8.0739681819999998</v>
      </c>
      <c r="K358" s="2">
        <v>5.0295372169999997</v>
      </c>
      <c r="L358" s="2">
        <v>446.76273190000001</v>
      </c>
      <c r="M358" s="1">
        <v>347.6714953</v>
      </c>
    </row>
    <row r="359" spans="1:13" x14ac:dyDescent="0.2">
      <c r="A359" s="2">
        <v>19817</v>
      </c>
      <c r="B359" s="2" t="s">
        <v>8</v>
      </c>
      <c r="C359" s="2">
        <v>7</v>
      </c>
      <c r="D359" s="4">
        <v>72.58</v>
      </c>
      <c r="E359" s="1">
        <v>92.416354560000002</v>
      </c>
      <c r="F359" s="1">
        <v>2489.8205939999998</v>
      </c>
      <c r="G359" s="2">
        <v>5548.4857419999998</v>
      </c>
      <c r="H359" s="2">
        <v>0.22446037560000001</v>
      </c>
      <c r="I359" s="2">
        <v>10.594375189999999</v>
      </c>
      <c r="J359" s="2">
        <v>7.6021331590000001</v>
      </c>
      <c r="K359" s="2">
        <v>9.6654424030000001</v>
      </c>
      <c r="L359" s="2">
        <v>456.20222690000003</v>
      </c>
      <c r="M359" s="1">
        <v>327.35390369999999</v>
      </c>
    </row>
    <row r="360" spans="1:13" x14ac:dyDescent="0.2">
      <c r="A360" s="5">
        <v>19864</v>
      </c>
      <c r="B360" s="5" t="s">
        <v>8</v>
      </c>
      <c r="C360" s="5">
        <v>8</v>
      </c>
      <c r="D360" s="4">
        <v>102.25</v>
      </c>
      <c r="E360" s="1">
        <v>72.525521229999995</v>
      </c>
      <c r="F360" s="1">
        <v>2524.7855939999999</v>
      </c>
      <c r="G360" s="2">
        <v>5185.5215749999998</v>
      </c>
      <c r="H360" s="2">
        <v>0.13418291299999999</v>
      </c>
      <c r="I360" s="2">
        <v>10.74503445</v>
      </c>
      <c r="J360" s="2">
        <v>7.094668403</v>
      </c>
      <c r="K360" s="2">
        <v>5.77802302</v>
      </c>
      <c r="L360" s="2">
        <v>462.6897343</v>
      </c>
      <c r="M360" s="1">
        <v>305.50206750000001</v>
      </c>
    </row>
    <row r="361" spans="1:13" x14ac:dyDescent="0.2">
      <c r="A361" s="2">
        <v>19947</v>
      </c>
      <c r="B361" s="2" t="s">
        <v>8</v>
      </c>
      <c r="C361" s="2">
        <v>9</v>
      </c>
      <c r="D361" s="4">
        <v>145.41999999999999</v>
      </c>
      <c r="E361" s="1">
        <v>71.278021229999993</v>
      </c>
      <c r="F361" s="1">
        <v>2329.0280939999998</v>
      </c>
      <c r="G361" s="2">
        <v>4490.1690749999998</v>
      </c>
      <c r="H361" s="2">
        <v>0.1285209514</v>
      </c>
      <c r="I361" s="2">
        <v>9.9015429780000002</v>
      </c>
      <c r="J361" s="2">
        <v>6.1224873479999999</v>
      </c>
      <c r="K361" s="2">
        <v>5.5342144470000001</v>
      </c>
      <c r="L361" s="2">
        <v>426.36832040000002</v>
      </c>
      <c r="M361" s="1">
        <v>263.63917759999998</v>
      </c>
    </row>
    <row r="362" spans="1:13" x14ac:dyDescent="0.2">
      <c r="A362" s="2">
        <v>20246</v>
      </c>
      <c r="B362" s="2" t="s">
        <v>8</v>
      </c>
      <c r="C362" s="2">
        <v>10</v>
      </c>
      <c r="D362" s="4">
        <v>216.83</v>
      </c>
      <c r="E362" s="1">
        <v>105.9013546</v>
      </c>
      <c r="F362" s="1">
        <v>2364.5030940000001</v>
      </c>
      <c r="G362" s="2">
        <v>3928.345742</v>
      </c>
      <c r="H362" s="2">
        <v>0.28566402470000002</v>
      </c>
      <c r="I362" s="2">
        <v>10.05439975</v>
      </c>
      <c r="J362" s="2">
        <v>5.3369950959999999</v>
      </c>
      <c r="K362" s="2">
        <v>12.30092024</v>
      </c>
      <c r="L362" s="2">
        <v>432.95045470000002</v>
      </c>
      <c r="M362" s="1">
        <v>229.8152561</v>
      </c>
    </row>
    <row r="363" spans="1:13" x14ac:dyDescent="0.2">
      <c r="A363" s="2">
        <v>20402</v>
      </c>
      <c r="B363" s="2" t="s">
        <v>8</v>
      </c>
      <c r="C363" s="2">
        <v>11</v>
      </c>
      <c r="D363" s="4">
        <v>292.83</v>
      </c>
      <c r="E363" s="1">
        <v>81.853854560000002</v>
      </c>
      <c r="F363" s="1">
        <v>2297.8630939999998</v>
      </c>
      <c r="G363" s="2">
        <v>3175.473242</v>
      </c>
      <c r="H363" s="2">
        <v>0.17652092120000001</v>
      </c>
      <c r="I363" s="2">
        <v>9.7672573870000008</v>
      </c>
      <c r="J363" s="2">
        <v>4.2843946060000002</v>
      </c>
      <c r="K363" s="2">
        <v>7.6011313429999996</v>
      </c>
      <c r="L363" s="2">
        <v>420.58587599999998</v>
      </c>
      <c r="M363" s="1">
        <v>184.48944130000001</v>
      </c>
    </row>
    <row r="364" spans="1:13" x14ac:dyDescent="0.2">
      <c r="A364" s="2">
        <v>21045</v>
      </c>
      <c r="B364" s="2" t="s">
        <v>8</v>
      </c>
      <c r="C364" s="2">
        <v>12</v>
      </c>
      <c r="D364" s="4">
        <v>461.92</v>
      </c>
      <c r="E364" s="1">
        <v>104.8546879</v>
      </c>
      <c r="F364" s="1">
        <v>2206.7155939999998</v>
      </c>
      <c r="G364" s="2">
        <v>1674.6474089999999</v>
      </c>
      <c r="H364" s="2">
        <v>0.28091357459999999</v>
      </c>
      <c r="I364" s="2">
        <v>9.3745156600000001</v>
      </c>
      <c r="J364" s="2">
        <v>2.186071176</v>
      </c>
      <c r="K364" s="2">
        <v>12.09636208</v>
      </c>
      <c r="L364" s="2">
        <v>403.67410469999999</v>
      </c>
      <c r="M364" s="1">
        <v>94.133964559999995</v>
      </c>
    </row>
    <row r="365" spans="1:13" x14ac:dyDescent="0.2">
      <c r="A365" s="2">
        <v>21508</v>
      </c>
      <c r="B365" s="2" t="s">
        <v>8</v>
      </c>
      <c r="C365" s="2">
        <v>13</v>
      </c>
      <c r="D365" s="4">
        <v>648.58000000000004</v>
      </c>
      <c r="E365" s="1">
        <v>103.9032296</v>
      </c>
      <c r="F365" s="1">
        <v>2391.3030939999999</v>
      </c>
      <c r="G365" s="2">
        <v>353.99574209999997</v>
      </c>
      <c r="H365" s="2">
        <v>0.27659524149999998</v>
      </c>
      <c r="I365" s="2">
        <v>10.169877169999999</v>
      </c>
      <c r="J365" s="2">
        <v>0.3396515095</v>
      </c>
      <c r="K365" s="2">
        <v>11.91041122</v>
      </c>
      <c r="L365" s="2">
        <v>437.92300440000002</v>
      </c>
      <c r="M365" s="1">
        <v>14.6256643</v>
      </c>
    </row>
    <row r="366" spans="1:13" x14ac:dyDescent="0.2">
      <c r="A366" s="2">
        <v>21803</v>
      </c>
      <c r="B366" s="2" t="s">
        <v>8</v>
      </c>
      <c r="C366" s="2">
        <v>14</v>
      </c>
      <c r="D366" s="4">
        <v>984.33</v>
      </c>
      <c r="E366" s="1">
        <v>121.80635460000001</v>
      </c>
      <c r="F366" s="1">
        <v>2224.453094</v>
      </c>
      <c r="G366" s="2">
        <v>-7.3842578620000001</v>
      </c>
      <c r="H366" s="2">
        <v>0.35785119850000002</v>
      </c>
      <c r="I366" s="2">
        <v>9.4509440470000001</v>
      </c>
      <c r="J366" s="2">
        <v>-0.16559840319999999</v>
      </c>
      <c r="K366" s="2">
        <v>15.40935739</v>
      </c>
      <c r="L366" s="2">
        <v>406.96517189999997</v>
      </c>
      <c r="M366" s="1">
        <v>-7.130799026</v>
      </c>
    </row>
    <row r="367" spans="1:13" x14ac:dyDescent="0.2">
      <c r="A367" s="2">
        <v>22203</v>
      </c>
      <c r="B367" s="2" t="s">
        <v>8</v>
      </c>
      <c r="C367" s="2">
        <v>15</v>
      </c>
      <c r="D367" s="4">
        <v>1993.17</v>
      </c>
      <c r="E367" s="1">
        <v>108.86635459999999</v>
      </c>
      <c r="F367" s="1">
        <v>2088.0905939999998</v>
      </c>
      <c r="G367" s="2">
        <v>47.00824214</v>
      </c>
      <c r="H367" s="2">
        <v>0.29912111180000001</v>
      </c>
      <c r="I367" s="2">
        <v>8.863377259</v>
      </c>
      <c r="J367" s="2">
        <v>-8.9551566390000004E-2</v>
      </c>
      <c r="K367" s="2">
        <v>12.880393120000001</v>
      </c>
      <c r="L367" s="2">
        <v>381.66407839999999</v>
      </c>
      <c r="M367" s="1">
        <v>-3.8561617149999998</v>
      </c>
    </row>
    <row r="368" spans="1:13" x14ac:dyDescent="0.2">
      <c r="A368" s="2">
        <v>19552</v>
      </c>
      <c r="B368" s="2" t="s">
        <v>14</v>
      </c>
      <c r="C368" s="2">
        <v>1</v>
      </c>
      <c r="D368" s="4">
        <v>0</v>
      </c>
      <c r="E368" s="1">
        <v>1913.308438</v>
      </c>
      <c r="F368" s="1">
        <v>2275.703094</v>
      </c>
      <c r="G368" s="2">
        <v>5859.557409</v>
      </c>
      <c r="H368" s="2">
        <v>8.4888459940000001</v>
      </c>
      <c r="I368" s="2">
        <v>9.6717730710000005</v>
      </c>
      <c r="J368" s="2">
        <v>8.0370463599999997</v>
      </c>
      <c r="K368" s="2">
        <v>365.53646409999999</v>
      </c>
      <c r="L368" s="2">
        <v>416.47424539999997</v>
      </c>
      <c r="M368" s="1">
        <v>346.08161230000002</v>
      </c>
    </row>
    <row r="369" spans="1:13" x14ac:dyDescent="0.2">
      <c r="A369" s="2">
        <v>19577</v>
      </c>
      <c r="B369" s="2" t="s">
        <v>14</v>
      </c>
      <c r="C369" s="2">
        <v>2</v>
      </c>
      <c r="D369" s="4">
        <v>0.96</v>
      </c>
      <c r="E369" s="1">
        <v>1749.423438</v>
      </c>
      <c r="F369" s="1">
        <v>2410.913094</v>
      </c>
      <c r="G369" s="2">
        <v>5888.5074089999998</v>
      </c>
      <c r="H369" s="2">
        <v>7.7450298999999996</v>
      </c>
      <c r="I369" s="2">
        <v>10.254373899999999</v>
      </c>
      <c r="J369" s="2">
        <v>8.0775217179999999</v>
      </c>
      <c r="K369" s="2">
        <v>333.50715109999999</v>
      </c>
      <c r="L369" s="2">
        <v>441.56150070000001</v>
      </c>
      <c r="M369" s="1">
        <v>347.8245134</v>
      </c>
    </row>
    <row r="370" spans="1:13" x14ac:dyDescent="0.2">
      <c r="A370" s="2">
        <v>19598</v>
      </c>
      <c r="B370" s="2" t="s">
        <v>14</v>
      </c>
      <c r="C370" s="2">
        <v>3</v>
      </c>
      <c r="D370" s="4">
        <v>3.46</v>
      </c>
      <c r="E370" s="1">
        <v>1376.7184380000001</v>
      </c>
      <c r="F370" s="1">
        <v>2240.6180939999999</v>
      </c>
      <c r="G370" s="2">
        <v>5811.5999089999996</v>
      </c>
      <c r="H370" s="2">
        <v>6.0534536279999998</v>
      </c>
      <c r="I370" s="2">
        <v>9.5205967529999995</v>
      </c>
      <c r="J370" s="2">
        <v>7.9699963770000002</v>
      </c>
      <c r="K370" s="2">
        <v>260.66653070000001</v>
      </c>
      <c r="L370" s="2">
        <v>409.96447280000001</v>
      </c>
      <c r="M370" s="1">
        <v>343.19438659999997</v>
      </c>
    </row>
    <row r="371" spans="1:13" x14ac:dyDescent="0.2">
      <c r="A371" s="5">
        <v>19619</v>
      </c>
      <c r="B371" s="5" t="s">
        <v>14</v>
      </c>
      <c r="C371" s="5">
        <v>4</v>
      </c>
      <c r="D371" s="4">
        <v>5.96</v>
      </c>
      <c r="E371" s="1">
        <v>1141.6803130000001</v>
      </c>
      <c r="F371" s="1">
        <v>2333.5005940000001</v>
      </c>
      <c r="G371" s="2">
        <v>5735.3049090000004</v>
      </c>
      <c r="H371" s="2">
        <v>4.9866986469999999</v>
      </c>
      <c r="I371" s="2">
        <v>9.9208143500000006</v>
      </c>
      <c r="J371" s="2">
        <v>7.8633273800000003</v>
      </c>
      <c r="K371" s="2">
        <v>214.73121219999999</v>
      </c>
      <c r="L371" s="2">
        <v>427.19816100000003</v>
      </c>
      <c r="M371" s="1">
        <v>338.60113480000001</v>
      </c>
    </row>
    <row r="372" spans="1:13" x14ac:dyDescent="0.2">
      <c r="A372" s="2">
        <v>19641</v>
      </c>
      <c r="B372" s="2" t="s">
        <v>14</v>
      </c>
      <c r="C372" s="2">
        <v>5</v>
      </c>
      <c r="D372" s="4">
        <v>23.96</v>
      </c>
      <c r="E372" s="1">
        <v>117.5809379</v>
      </c>
      <c r="F372" s="1">
        <v>2261.495594</v>
      </c>
      <c r="G372" s="2">
        <v>5693.6074090000002</v>
      </c>
      <c r="H372" s="2">
        <v>0.33867352560000002</v>
      </c>
      <c r="I372" s="2">
        <v>9.6105549569999997</v>
      </c>
      <c r="J372" s="2">
        <v>7.8050295820000004</v>
      </c>
      <c r="K372" s="2">
        <v>14.583551529999999</v>
      </c>
      <c r="L372" s="2">
        <v>413.83814469999999</v>
      </c>
      <c r="M372" s="1">
        <v>336.09078520000003</v>
      </c>
    </row>
    <row r="373" spans="1:13" x14ac:dyDescent="0.2">
      <c r="A373" s="2">
        <v>19751</v>
      </c>
      <c r="B373" s="2" t="s">
        <v>14</v>
      </c>
      <c r="C373" s="2">
        <v>6</v>
      </c>
      <c r="D373" s="4">
        <v>48.63</v>
      </c>
      <c r="E373" s="1">
        <v>72.533437890000002</v>
      </c>
      <c r="F373" s="1">
        <v>2380.2230939999999</v>
      </c>
      <c r="G373" s="2">
        <v>5641.079909</v>
      </c>
      <c r="H373" s="2">
        <v>0.134218844</v>
      </c>
      <c r="I373" s="2">
        <v>10.12213502</v>
      </c>
      <c r="J373" s="2">
        <v>7.7315902259999998</v>
      </c>
      <c r="K373" s="2">
        <v>5.7795702349999996</v>
      </c>
      <c r="L373" s="2">
        <v>435.86718910000002</v>
      </c>
      <c r="M373" s="1">
        <v>332.928428</v>
      </c>
    </row>
    <row r="374" spans="1:13" x14ac:dyDescent="0.2">
      <c r="A374" s="5">
        <v>19818</v>
      </c>
      <c r="B374" s="5" t="s">
        <v>14</v>
      </c>
      <c r="C374" s="5">
        <v>7</v>
      </c>
      <c r="D374" s="4">
        <v>72.58</v>
      </c>
      <c r="E374" s="1">
        <v>87.75406289</v>
      </c>
      <c r="F374" s="1">
        <v>2223.3055939999999</v>
      </c>
      <c r="G374" s="2">
        <v>5161.7499090000001</v>
      </c>
      <c r="H374" s="2">
        <v>0.2032998815</v>
      </c>
      <c r="I374" s="2">
        <v>9.4459996309999994</v>
      </c>
      <c r="J374" s="2">
        <v>7.0614329380000003</v>
      </c>
      <c r="K374" s="2">
        <v>8.7542546869999995</v>
      </c>
      <c r="L374" s="2">
        <v>406.75226140000001</v>
      </c>
      <c r="M374" s="1">
        <v>304.07092189999997</v>
      </c>
    </row>
    <row r="375" spans="1:13" x14ac:dyDescent="0.2">
      <c r="A375" s="2">
        <v>19865</v>
      </c>
      <c r="B375" s="2" t="s">
        <v>14</v>
      </c>
      <c r="C375" s="2">
        <v>8</v>
      </c>
      <c r="D375" s="4">
        <v>102.25</v>
      </c>
      <c r="E375" s="1">
        <v>68.598229559999993</v>
      </c>
      <c r="F375" s="1">
        <v>2225.7780939999998</v>
      </c>
      <c r="G375" s="2">
        <v>4775.0207419999997</v>
      </c>
      <c r="H375" s="2">
        <v>0.11635832409999999</v>
      </c>
      <c r="I375" s="2">
        <v>9.4566532849999998</v>
      </c>
      <c r="J375" s="2">
        <v>6.5207420369999998</v>
      </c>
      <c r="K375" s="2">
        <v>5.0104820380000001</v>
      </c>
      <c r="L375" s="2">
        <v>407.21101620000002</v>
      </c>
      <c r="M375" s="1">
        <v>280.78834139999998</v>
      </c>
    </row>
    <row r="376" spans="1:13" x14ac:dyDescent="0.2">
      <c r="A376" s="2">
        <v>19948</v>
      </c>
      <c r="B376" s="2" t="s">
        <v>14</v>
      </c>
      <c r="C376" s="2">
        <v>9</v>
      </c>
      <c r="D376" s="4">
        <v>145.41999999999999</v>
      </c>
      <c r="E376" s="1">
        <v>71.385729560000001</v>
      </c>
      <c r="F376" s="1">
        <v>2303.5255940000002</v>
      </c>
      <c r="G376" s="2">
        <v>4589.1857419999997</v>
      </c>
      <c r="H376" s="2">
        <v>0.12900980149999999</v>
      </c>
      <c r="I376" s="2">
        <v>9.7916563009999997</v>
      </c>
      <c r="J376" s="2">
        <v>6.2609237919999998</v>
      </c>
      <c r="K376" s="2">
        <v>5.5552647200000003</v>
      </c>
      <c r="L376" s="2">
        <v>421.63651270000003</v>
      </c>
      <c r="M376" s="1">
        <v>269.60036100000002</v>
      </c>
    </row>
    <row r="377" spans="1:13" x14ac:dyDescent="0.2">
      <c r="A377" s="2">
        <v>20247</v>
      </c>
      <c r="B377" s="2" t="s">
        <v>14</v>
      </c>
      <c r="C377" s="2">
        <v>10</v>
      </c>
      <c r="D377" s="4">
        <v>216.83</v>
      </c>
      <c r="E377" s="1">
        <v>94.55156289</v>
      </c>
      <c r="F377" s="1">
        <v>2188.873094</v>
      </c>
      <c r="G377" s="2">
        <v>3962.4799090000001</v>
      </c>
      <c r="H377" s="2">
        <v>0.23415133160000001</v>
      </c>
      <c r="I377" s="2">
        <v>9.2976348430000009</v>
      </c>
      <c r="J377" s="2">
        <v>5.3847185020000001</v>
      </c>
      <c r="K377" s="2">
        <v>10.082742680000001</v>
      </c>
      <c r="L377" s="2">
        <v>400.36355550000002</v>
      </c>
      <c r="M377" s="1">
        <v>231.87026399999999</v>
      </c>
    </row>
    <row r="378" spans="1:13" x14ac:dyDescent="0.2">
      <c r="A378" s="2">
        <v>20403</v>
      </c>
      <c r="B378" s="2" t="s">
        <v>14</v>
      </c>
      <c r="C378" s="2">
        <v>11</v>
      </c>
      <c r="D378" s="4">
        <v>292.83</v>
      </c>
      <c r="E378" s="1">
        <v>76.516562890000003</v>
      </c>
      <c r="F378" s="1">
        <v>2105.8830939999998</v>
      </c>
      <c r="G378" s="2">
        <v>3487.869909</v>
      </c>
      <c r="H378" s="2">
        <v>0.15229684060000001</v>
      </c>
      <c r="I378" s="2">
        <v>8.9400426329999991</v>
      </c>
      <c r="J378" s="2">
        <v>4.7211603059999998</v>
      </c>
      <c r="K378" s="2">
        <v>6.558023157</v>
      </c>
      <c r="L378" s="2">
        <v>384.96535039999998</v>
      </c>
      <c r="M378" s="1">
        <v>203.29691990000001</v>
      </c>
    </row>
    <row r="379" spans="1:13" x14ac:dyDescent="0.2">
      <c r="A379" s="2">
        <v>21046</v>
      </c>
      <c r="B379" s="2" t="s">
        <v>14</v>
      </c>
      <c r="C379" s="2">
        <v>12</v>
      </c>
      <c r="D379" s="4">
        <v>461.92</v>
      </c>
      <c r="E379" s="1">
        <v>86.992396229999997</v>
      </c>
      <c r="F379" s="1">
        <v>2051.7605939999999</v>
      </c>
      <c r="G379" s="2">
        <v>2212.0565750000001</v>
      </c>
      <c r="H379" s="2">
        <v>0.1998429457</v>
      </c>
      <c r="I379" s="2">
        <v>8.7068364109999994</v>
      </c>
      <c r="J379" s="2">
        <v>2.9374296759999998</v>
      </c>
      <c r="K379" s="2">
        <v>8.6053962800000008</v>
      </c>
      <c r="L379" s="2">
        <v>374.92330490000001</v>
      </c>
      <c r="M379" s="1">
        <v>126.48805950000001</v>
      </c>
    </row>
    <row r="380" spans="1:13" x14ac:dyDescent="0.2">
      <c r="A380" s="2">
        <v>21509</v>
      </c>
      <c r="B380" s="2" t="s">
        <v>14</v>
      </c>
      <c r="C380" s="2">
        <v>13</v>
      </c>
      <c r="D380" s="4">
        <v>648.58000000000004</v>
      </c>
      <c r="E380" s="1">
        <v>113.9484379</v>
      </c>
      <c r="F380" s="1">
        <v>2292.7930940000001</v>
      </c>
      <c r="G380" s="2">
        <v>1444.607409</v>
      </c>
      <c r="H380" s="2">
        <v>0.32218689189999999</v>
      </c>
      <c r="I380" s="2">
        <v>9.7454114720000007</v>
      </c>
      <c r="J380" s="2">
        <v>1.8644493660000001</v>
      </c>
      <c r="K380" s="2">
        <v>13.873623970000001</v>
      </c>
      <c r="L380" s="2">
        <v>419.6451735</v>
      </c>
      <c r="M380" s="1">
        <v>80.284673440000006</v>
      </c>
    </row>
    <row r="381" spans="1:13" x14ac:dyDescent="0.2">
      <c r="A381" s="2">
        <v>21804</v>
      </c>
      <c r="B381" s="2" t="s">
        <v>14</v>
      </c>
      <c r="C381" s="2">
        <v>14</v>
      </c>
      <c r="D381" s="4">
        <v>984.33</v>
      </c>
      <c r="E381" s="1">
        <v>99.954062890000003</v>
      </c>
      <c r="F381" s="1">
        <v>2121.080594</v>
      </c>
      <c r="G381" s="2">
        <v>-35.362591190000003</v>
      </c>
      <c r="H381" s="2">
        <v>0.25867136969999999</v>
      </c>
      <c r="I381" s="2">
        <v>9.0055265179999999</v>
      </c>
      <c r="J381" s="2">
        <v>-0.20471526209999999</v>
      </c>
      <c r="K381" s="2">
        <v>11.13859504</v>
      </c>
      <c r="L381" s="2">
        <v>387.78513859999998</v>
      </c>
      <c r="M381" s="1">
        <v>-8.8152021000000005</v>
      </c>
    </row>
    <row r="382" spans="1:13" x14ac:dyDescent="0.2">
      <c r="A382" s="2">
        <v>22204</v>
      </c>
      <c r="B382" s="2" t="s">
        <v>14</v>
      </c>
      <c r="C382" s="2">
        <v>15</v>
      </c>
      <c r="D382" s="4">
        <v>1993.17</v>
      </c>
      <c r="E382" s="1">
        <v>93.94156289</v>
      </c>
      <c r="F382" s="1">
        <v>2096.495594</v>
      </c>
      <c r="G382" s="2">
        <v>22.134908809999999</v>
      </c>
      <c r="H382" s="2">
        <v>0.23138275720000001</v>
      </c>
      <c r="I382" s="2">
        <v>8.8995932189999998</v>
      </c>
      <c r="J382" s="2">
        <v>-0.12432728580000001</v>
      </c>
      <c r="K382" s="2">
        <v>9.9635256630000004</v>
      </c>
      <c r="L382" s="2">
        <v>383.2235665</v>
      </c>
      <c r="M382" s="1">
        <v>-5.3536318700000001</v>
      </c>
    </row>
    <row r="383" spans="1:13" x14ac:dyDescent="0.2">
      <c r="A383" s="2">
        <v>19553</v>
      </c>
      <c r="B383" s="2" t="s">
        <v>7</v>
      </c>
      <c r="C383" s="2">
        <v>1</v>
      </c>
      <c r="D383" s="4">
        <v>0</v>
      </c>
      <c r="E383" s="1">
        <v>2082.1411459999999</v>
      </c>
      <c r="F383" s="1">
        <v>2586.7855939999999</v>
      </c>
      <c r="G383" s="2">
        <v>6460.8465749999996</v>
      </c>
      <c r="H383" s="2">
        <v>9.2551179880000003</v>
      </c>
      <c r="I383" s="2">
        <v>11.01218371</v>
      </c>
      <c r="J383" s="2">
        <v>8.8777162890000003</v>
      </c>
      <c r="K383" s="2">
        <v>398.53274590000001</v>
      </c>
      <c r="L383" s="2">
        <v>474.19339400000001</v>
      </c>
      <c r="M383" s="1">
        <v>382.28152840000001</v>
      </c>
    </row>
    <row r="384" spans="1:13" x14ac:dyDescent="0.2">
      <c r="A384" s="2">
        <v>19578</v>
      </c>
      <c r="B384" s="2" t="s">
        <v>7</v>
      </c>
      <c r="C384" s="2">
        <v>2</v>
      </c>
      <c r="D384" s="4">
        <v>0.93</v>
      </c>
      <c r="E384" s="1">
        <v>1727.0361459999999</v>
      </c>
      <c r="F384" s="1">
        <v>2567.2380939999998</v>
      </c>
      <c r="G384" s="2">
        <v>6426.1090750000003</v>
      </c>
      <c r="H384" s="2">
        <v>7.6434218950000004</v>
      </c>
      <c r="I384" s="2">
        <v>10.92795628</v>
      </c>
      <c r="J384" s="2">
        <v>8.8291493540000001</v>
      </c>
      <c r="K384" s="2">
        <v>329.1318296</v>
      </c>
      <c r="L384" s="2">
        <v>470.56649420000002</v>
      </c>
      <c r="M384" s="1">
        <v>380.19019759999998</v>
      </c>
    </row>
    <row r="385" spans="1:13" x14ac:dyDescent="0.2">
      <c r="A385" s="2">
        <v>19599</v>
      </c>
      <c r="B385" s="2" t="s">
        <v>7</v>
      </c>
      <c r="C385" s="2">
        <v>3</v>
      </c>
      <c r="D385" s="4">
        <v>3.43</v>
      </c>
      <c r="E385" s="1">
        <v>1073.321146</v>
      </c>
      <c r="F385" s="1">
        <v>2407.7080940000001</v>
      </c>
      <c r="G385" s="2">
        <v>6353.8565749999998</v>
      </c>
      <c r="H385" s="2">
        <v>4.6764405489999996</v>
      </c>
      <c r="I385" s="2">
        <v>10.24056401</v>
      </c>
      <c r="J385" s="2">
        <v>8.7281322269999997</v>
      </c>
      <c r="K385" s="2">
        <v>201.37125159999999</v>
      </c>
      <c r="L385" s="2">
        <v>440.96683569999999</v>
      </c>
      <c r="M385" s="1">
        <v>375.84031970000001</v>
      </c>
    </row>
    <row r="386" spans="1:13" x14ac:dyDescent="0.2">
      <c r="A386" s="2">
        <v>19620</v>
      </c>
      <c r="B386" s="2" t="s">
        <v>7</v>
      </c>
      <c r="C386" s="2">
        <v>4</v>
      </c>
      <c r="D386" s="4">
        <v>5.93</v>
      </c>
      <c r="E386" s="1">
        <v>631.2930212</v>
      </c>
      <c r="F386" s="1">
        <v>2445.9005940000002</v>
      </c>
      <c r="G386" s="2">
        <v>6129.5490749999999</v>
      </c>
      <c r="H386" s="2">
        <v>2.6702311129999998</v>
      </c>
      <c r="I386" s="2">
        <v>10.405130099999999</v>
      </c>
      <c r="J386" s="2">
        <v>8.4145250970000003</v>
      </c>
      <c r="K386" s="2">
        <v>114.98227679999999</v>
      </c>
      <c r="L386" s="2">
        <v>448.0531828</v>
      </c>
      <c r="M386" s="1">
        <v>362.33614710000001</v>
      </c>
    </row>
    <row r="387" spans="1:13" x14ac:dyDescent="0.2">
      <c r="A387" s="2">
        <v>19642</v>
      </c>
      <c r="B387" s="2" t="s">
        <v>7</v>
      </c>
      <c r="C387" s="2">
        <v>5</v>
      </c>
      <c r="D387" s="4">
        <v>23.93</v>
      </c>
      <c r="E387" s="1">
        <v>77.538646229999998</v>
      </c>
      <c r="F387" s="1">
        <v>2428.1280940000001</v>
      </c>
      <c r="G387" s="2">
        <v>5757.8065749999996</v>
      </c>
      <c r="H387" s="2">
        <v>0.1569357156</v>
      </c>
      <c r="I387" s="2">
        <v>10.328550910000001</v>
      </c>
      <c r="J387" s="2">
        <v>7.8947872429999997</v>
      </c>
      <c r="K387" s="2">
        <v>6.7577768069999999</v>
      </c>
      <c r="L387" s="2">
        <v>444.75562159999998</v>
      </c>
      <c r="M387" s="1">
        <v>339.95582150000001</v>
      </c>
    </row>
    <row r="388" spans="1:13" x14ac:dyDescent="0.2">
      <c r="A388" s="2">
        <v>19752</v>
      </c>
      <c r="B388" s="2" t="s">
        <v>7</v>
      </c>
      <c r="C388" s="2">
        <v>6</v>
      </c>
      <c r="D388" s="4">
        <v>48.6</v>
      </c>
      <c r="E388" s="1">
        <v>84.221146230000002</v>
      </c>
      <c r="F388" s="1">
        <v>2607.5205940000001</v>
      </c>
      <c r="G388" s="2">
        <v>5542.9565750000002</v>
      </c>
      <c r="H388" s="2">
        <v>0.18726522139999999</v>
      </c>
      <c r="I388" s="2">
        <v>11.101527900000001</v>
      </c>
      <c r="J388" s="2">
        <v>7.5944027619999996</v>
      </c>
      <c r="K388" s="2">
        <v>8.0637894610000007</v>
      </c>
      <c r="L388" s="2">
        <v>478.04062599999997</v>
      </c>
      <c r="M388" s="1">
        <v>327.02102669999999</v>
      </c>
    </row>
    <row r="389" spans="1:13" x14ac:dyDescent="0.2">
      <c r="A389" s="2">
        <v>19819</v>
      </c>
      <c r="B389" s="2" t="s">
        <v>7</v>
      </c>
      <c r="C389" s="2">
        <v>7</v>
      </c>
      <c r="D389" s="4">
        <v>72.58</v>
      </c>
      <c r="E389" s="1">
        <v>85.546771230000004</v>
      </c>
      <c r="F389" s="1">
        <v>2463.6130939999998</v>
      </c>
      <c r="G389" s="2">
        <v>5041.951575</v>
      </c>
      <c r="H389" s="2">
        <v>0.1932817647</v>
      </c>
      <c r="I389" s="2">
        <v>10.48145077</v>
      </c>
      <c r="J389" s="2">
        <v>6.8939413849999998</v>
      </c>
      <c r="K389" s="2">
        <v>8.3228666069999999</v>
      </c>
      <c r="L389" s="2">
        <v>451.33961140000002</v>
      </c>
      <c r="M389" s="1">
        <v>296.85860229999997</v>
      </c>
    </row>
    <row r="390" spans="1:13" x14ac:dyDescent="0.2">
      <c r="A390" s="2">
        <v>19866</v>
      </c>
      <c r="B390" s="2" t="s">
        <v>7</v>
      </c>
      <c r="C390" s="2">
        <v>8</v>
      </c>
      <c r="D390" s="4">
        <v>102.25</v>
      </c>
      <c r="E390" s="1">
        <v>67.678437889999998</v>
      </c>
      <c r="F390" s="1">
        <v>2268.6155939999999</v>
      </c>
      <c r="G390" s="2">
        <v>4371.7099090000002</v>
      </c>
      <c r="H390" s="2">
        <v>0.1121837149</v>
      </c>
      <c r="I390" s="2">
        <v>9.6412340329999999</v>
      </c>
      <c r="J390" s="2">
        <v>5.9568681000000003</v>
      </c>
      <c r="K390" s="2">
        <v>4.830720039</v>
      </c>
      <c r="L390" s="2">
        <v>415.1592101</v>
      </c>
      <c r="M390" s="1">
        <v>256.50748099999998</v>
      </c>
    </row>
    <row r="391" spans="1:13" x14ac:dyDescent="0.2">
      <c r="A391" s="2">
        <v>19949</v>
      </c>
      <c r="B391" s="2" t="s">
        <v>7</v>
      </c>
      <c r="C391" s="2">
        <v>9</v>
      </c>
      <c r="D391" s="4">
        <v>145.41999999999999</v>
      </c>
      <c r="E391" s="1">
        <v>75.953437890000004</v>
      </c>
      <c r="F391" s="1">
        <v>2428.9855940000002</v>
      </c>
      <c r="G391" s="2">
        <v>4021.869909</v>
      </c>
      <c r="H391" s="2">
        <v>0.1497410153</v>
      </c>
      <c r="I391" s="2">
        <v>10.33224575</v>
      </c>
      <c r="J391" s="2">
        <v>5.4677524069999999</v>
      </c>
      <c r="K391" s="2">
        <v>6.4479672829999997</v>
      </c>
      <c r="L391" s="2">
        <v>444.91472470000002</v>
      </c>
      <c r="M391" s="1">
        <v>235.44576989999999</v>
      </c>
    </row>
    <row r="392" spans="1:13" x14ac:dyDescent="0.2">
      <c r="A392" s="2">
        <v>20248</v>
      </c>
      <c r="B392" s="2" t="s">
        <v>7</v>
      </c>
      <c r="C392" s="2">
        <v>10</v>
      </c>
      <c r="D392" s="4">
        <v>216.83</v>
      </c>
      <c r="E392" s="1">
        <v>97.789271229999997</v>
      </c>
      <c r="F392" s="1">
        <v>2244.7105940000001</v>
      </c>
      <c r="G392" s="2">
        <v>3099.1240750000002</v>
      </c>
      <c r="H392" s="2">
        <v>0.2488461454</v>
      </c>
      <c r="I392" s="2">
        <v>9.5382307579999992</v>
      </c>
      <c r="J392" s="2">
        <v>4.1776498780000004</v>
      </c>
      <c r="K392" s="2">
        <v>10.715513059999999</v>
      </c>
      <c r="L392" s="2">
        <v>410.72380709999999</v>
      </c>
      <c r="M392" s="1">
        <v>179.89292839999999</v>
      </c>
    </row>
    <row r="393" spans="1:13" x14ac:dyDescent="0.2">
      <c r="A393" s="2">
        <v>20404</v>
      </c>
      <c r="B393" s="2" t="s">
        <v>7</v>
      </c>
      <c r="C393" s="2">
        <v>11</v>
      </c>
      <c r="D393" s="4">
        <v>292.83</v>
      </c>
      <c r="E393" s="1">
        <v>83.214271229999994</v>
      </c>
      <c r="F393" s="1">
        <v>2279.7630939999999</v>
      </c>
      <c r="G393" s="2">
        <v>2285.426575</v>
      </c>
      <c r="H393" s="2">
        <v>0.18269537159999999</v>
      </c>
      <c r="I393" s="2">
        <v>9.6892670390000006</v>
      </c>
      <c r="J393" s="2">
        <v>3.0400091929999999</v>
      </c>
      <c r="K393" s="2">
        <v>7.8670080929999999</v>
      </c>
      <c r="L393" s="2">
        <v>417.22754959999997</v>
      </c>
      <c r="M393" s="1">
        <v>130.90521509999999</v>
      </c>
    </row>
    <row r="394" spans="1:13" x14ac:dyDescent="0.2">
      <c r="A394" s="2">
        <v>21047</v>
      </c>
      <c r="B394" s="2" t="s">
        <v>7</v>
      </c>
      <c r="C394" s="2">
        <v>12</v>
      </c>
      <c r="D394" s="4">
        <v>461.92</v>
      </c>
      <c r="E394" s="1">
        <v>79.245104560000001</v>
      </c>
      <c r="F394" s="1">
        <v>2073.7855939999999</v>
      </c>
      <c r="G394" s="2">
        <v>907.45824210000001</v>
      </c>
      <c r="H394" s="2">
        <v>0.16468072689999999</v>
      </c>
      <c r="I394" s="2">
        <v>8.8017390310000003</v>
      </c>
      <c r="J394" s="2">
        <v>1.113454376</v>
      </c>
      <c r="K394" s="2">
        <v>7.0912831560000003</v>
      </c>
      <c r="L394" s="2">
        <v>379.00988719999998</v>
      </c>
      <c r="M394" s="1">
        <v>47.946231519999998</v>
      </c>
    </row>
    <row r="395" spans="1:13" x14ac:dyDescent="0.2">
      <c r="A395" s="2">
        <v>21510</v>
      </c>
      <c r="B395" s="2" t="s">
        <v>7</v>
      </c>
      <c r="C395" s="2">
        <v>13</v>
      </c>
      <c r="D395" s="4">
        <v>648.58000000000004</v>
      </c>
      <c r="E395" s="1">
        <v>96.783646230000002</v>
      </c>
      <c r="F395" s="1">
        <v>2347.123094</v>
      </c>
      <c r="G395" s="2">
        <v>216.11907550000001</v>
      </c>
      <c r="H395" s="2">
        <v>0.24428196899999999</v>
      </c>
      <c r="I395" s="2">
        <v>9.9795117819999994</v>
      </c>
      <c r="J395" s="2">
        <v>0.14688441169999999</v>
      </c>
      <c r="K395" s="2">
        <v>10.518975989999999</v>
      </c>
      <c r="L395" s="2">
        <v>429.72571920000001</v>
      </c>
      <c r="M395" s="1">
        <v>6.3249596610000003</v>
      </c>
    </row>
    <row r="396" spans="1:13" x14ac:dyDescent="0.2">
      <c r="A396" s="2">
        <v>21805</v>
      </c>
      <c r="B396" s="2" t="s">
        <v>7</v>
      </c>
      <c r="C396" s="2">
        <v>14</v>
      </c>
      <c r="D396" s="4">
        <v>984.33</v>
      </c>
      <c r="E396" s="1">
        <v>116.2642712</v>
      </c>
      <c r="F396" s="1">
        <v>2182.3130940000001</v>
      </c>
      <c r="G396" s="2">
        <v>-14.590924530000001</v>
      </c>
      <c r="H396" s="2">
        <v>0.33269764089999998</v>
      </c>
      <c r="I396" s="2">
        <v>9.2693687279999999</v>
      </c>
      <c r="J396" s="2">
        <v>-0.17567413430000001</v>
      </c>
      <c r="K396" s="2">
        <v>14.32622518</v>
      </c>
      <c r="L396" s="2">
        <v>399.14639410000001</v>
      </c>
      <c r="M396" s="1">
        <v>-7.5646680249999996</v>
      </c>
    </row>
    <row r="397" spans="1:13" x14ac:dyDescent="0.2">
      <c r="A397" s="2">
        <v>22205</v>
      </c>
      <c r="B397" s="2" t="s">
        <v>7</v>
      </c>
      <c r="C397" s="2">
        <v>15</v>
      </c>
      <c r="D397" s="4">
        <v>1993.17</v>
      </c>
      <c r="E397" s="1">
        <v>103.8642712</v>
      </c>
      <c r="F397" s="1">
        <v>2167.120594</v>
      </c>
      <c r="G397" s="2">
        <v>19.894075470000001</v>
      </c>
      <c r="H397" s="2">
        <v>0.2764184234</v>
      </c>
      <c r="I397" s="2">
        <v>9.203906387</v>
      </c>
      <c r="J397" s="2">
        <v>-0.12746022300000001</v>
      </c>
      <c r="K397" s="2">
        <v>11.902797290000001</v>
      </c>
      <c r="L397" s="2">
        <v>396.32753359999998</v>
      </c>
      <c r="M397" s="1">
        <v>-5.4885386389999997</v>
      </c>
    </row>
    <row r="398" spans="1:13" x14ac:dyDescent="0.2">
      <c r="A398" s="1">
        <v>19554</v>
      </c>
      <c r="B398" s="2" t="s">
        <v>15</v>
      </c>
      <c r="C398" s="1">
        <v>1</v>
      </c>
      <c r="D398" s="4">
        <v>0</v>
      </c>
      <c r="E398" s="1">
        <v>2115.6438549999998</v>
      </c>
      <c r="F398" s="1">
        <v>2587.9430940000002</v>
      </c>
      <c r="G398" s="2">
        <v>6635.3832419999999</v>
      </c>
      <c r="H398" s="2">
        <v>9.4071749400000009</v>
      </c>
      <c r="I398" s="2">
        <v>11.017171210000001</v>
      </c>
      <c r="J398" s="2">
        <v>9.1217381920000005</v>
      </c>
      <c r="K398" s="2">
        <v>405.08043930000002</v>
      </c>
      <c r="L398" s="2">
        <v>474.40815989999999</v>
      </c>
      <c r="M398" s="1">
        <v>392.78930580000002</v>
      </c>
    </row>
    <row r="399" spans="1:13" x14ac:dyDescent="0.2">
      <c r="A399" s="1">
        <v>19579</v>
      </c>
      <c r="B399" s="2" t="s">
        <v>15</v>
      </c>
      <c r="C399" s="1">
        <v>2</v>
      </c>
      <c r="D399" s="4">
        <v>0.91</v>
      </c>
      <c r="E399" s="1">
        <v>1788.766355</v>
      </c>
      <c r="F399" s="1">
        <v>2679.5030940000001</v>
      </c>
      <c r="G399" s="2">
        <v>6610.1282419999998</v>
      </c>
      <c r="H399" s="2">
        <v>7.9235934940000003</v>
      </c>
      <c r="I399" s="2">
        <v>11.41169034</v>
      </c>
      <c r="J399" s="2">
        <v>9.0864288599999998</v>
      </c>
      <c r="K399" s="2">
        <v>341.19624160000001</v>
      </c>
      <c r="L399" s="2">
        <v>491.39646770000002</v>
      </c>
      <c r="M399" s="1">
        <v>391.26885779999998</v>
      </c>
    </row>
    <row r="400" spans="1:13" x14ac:dyDescent="0.2">
      <c r="A400" s="1">
        <v>19600</v>
      </c>
      <c r="B400" s="2" t="s">
        <v>15</v>
      </c>
      <c r="C400" s="1">
        <v>3</v>
      </c>
      <c r="D400" s="4">
        <v>3.41</v>
      </c>
      <c r="E400" s="1">
        <v>1119.651355</v>
      </c>
      <c r="F400" s="1">
        <v>2423.0355939999999</v>
      </c>
      <c r="G400" s="2">
        <v>6306.6557419999999</v>
      </c>
      <c r="H400" s="2">
        <v>4.8867169910000001</v>
      </c>
      <c r="I400" s="2">
        <v>10.30660804</v>
      </c>
      <c r="J400" s="2">
        <v>8.6621401500000008</v>
      </c>
      <c r="K400" s="2">
        <v>210.42592250000001</v>
      </c>
      <c r="L400" s="2">
        <v>443.81074439999998</v>
      </c>
      <c r="M400" s="1">
        <v>372.99864830000001</v>
      </c>
    </row>
    <row r="401" spans="1:13" x14ac:dyDescent="0.2">
      <c r="A401" s="1">
        <v>19621</v>
      </c>
      <c r="B401" s="2" t="s">
        <v>15</v>
      </c>
      <c r="C401" s="1">
        <v>4</v>
      </c>
      <c r="D401" s="4">
        <v>5.91</v>
      </c>
      <c r="E401" s="1">
        <v>701.95072960000005</v>
      </c>
      <c r="F401" s="1">
        <v>2434.3980940000001</v>
      </c>
      <c r="G401" s="2">
        <v>6228.3282419999996</v>
      </c>
      <c r="H401" s="2">
        <v>2.9909214789999998</v>
      </c>
      <c r="I401" s="2">
        <v>10.355567450000001</v>
      </c>
      <c r="J401" s="2">
        <v>8.5526294889999992</v>
      </c>
      <c r="K401" s="2">
        <v>128.7914591</v>
      </c>
      <c r="L401" s="2">
        <v>445.91897560000001</v>
      </c>
      <c r="M401" s="1">
        <v>368.28303210000001</v>
      </c>
    </row>
    <row r="402" spans="1:13" x14ac:dyDescent="0.2">
      <c r="A402" s="1">
        <v>19643</v>
      </c>
      <c r="B402" s="2" t="s">
        <v>15</v>
      </c>
      <c r="C402" s="1">
        <v>5</v>
      </c>
      <c r="D402" s="4">
        <v>23.91</v>
      </c>
      <c r="E402" s="1">
        <v>81.516354559999996</v>
      </c>
      <c r="F402" s="1">
        <v>2430.8805940000002</v>
      </c>
      <c r="G402" s="2">
        <v>6013.9982419999997</v>
      </c>
      <c r="H402" s="2">
        <v>0.17498912790000001</v>
      </c>
      <c r="I402" s="2">
        <v>10.340411039999999</v>
      </c>
      <c r="J402" s="2">
        <v>8.2529720270000002</v>
      </c>
      <c r="K402" s="2">
        <v>7.5351711080000001</v>
      </c>
      <c r="L402" s="2">
        <v>445.26632849999999</v>
      </c>
      <c r="M402" s="1">
        <v>355.37954330000002</v>
      </c>
    </row>
    <row r="403" spans="1:13" x14ac:dyDescent="0.2">
      <c r="A403" s="1">
        <v>19753</v>
      </c>
      <c r="B403" s="2" t="s">
        <v>15</v>
      </c>
      <c r="C403" s="1">
        <v>6</v>
      </c>
      <c r="D403" s="4">
        <v>48.58</v>
      </c>
      <c r="E403" s="1">
        <v>75.038854560000004</v>
      </c>
      <c r="F403" s="1">
        <v>2597.2530940000001</v>
      </c>
      <c r="G403" s="2">
        <v>5855.1682419999997</v>
      </c>
      <c r="H403" s="2">
        <v>0.1455900447</v>
      </c>
      <c r="I403" s="2">
        <v>11.05728669</v>
      </c>
      <c r="J403" s="2">
        <v>8.0309098110000008</v>
      </c>
      <c r="K403" s="2">
        <v>6.2692231899999999</v>
      </c>
      <c r="L403" s="2">
        <v>476.1355643</v>
      </c>
      <c r="M403" s="1">
        <v>345.81736760000001</v>
      </c>
    </row>
    <row r="404" spans="1:13" x14ac:dyDescent="0.2">
      <c r="A404" s="1">
        <v>19820</v>
      </c>
      <c r="B404" s="2" t="s">
        <v>15</v>
      </c>
      <c r="C404" s="1">
        <v>7</v>
      </c>
      <c r="D404" s="4">
        <v>72.58</v>
      </c>
      <c r="E404" s="1">
        <v>74.451979559999998</v>
      </c>
      <c r="F404" s="1">
        <v>2463.1155939999999</v>
      </c>
      <c r="G404" s="2">
        <v>5171.8382419999998</v>
      </c>
      <c r="H404" s="2">
        <v>0.14292642650000001</v>
      </c>
      <c r="I404" s="2">
        <v>10.479307110000001</v>
      </c>
      <c r="J404" s="2">
        <v>7.0755375630000001</v>
      </c>
      <c r="K404" s="2">
        <v>6.1545256699999999</v>
      </c>
      <c r="L404" s="2">
        <v>451.2473038</v>
      </c>
      <c r="M404" s="1">
        <v>304.67827829999999</v>
      </c>
    </row>
    <row r="405" spans="1:13" x14ac:dyDescent="0.2">
      <c r="A405" s="1">
        <v>19867</v>
      </c>
      <c r="B405" s="2" t="s">
        <v>15</v>
      </c>
      <c r="C405" s="1">
        <v>8</v>
      </c>
      <c r="D405" s="4">
        <v>102.25</v>
      </c>
      <c r="E405" s="1">
        <v>77.881146229999999</v>
      </c>
      <c r="F405" s="1">
        <v>2533.498094</v>
      </c>
      <c r="G405" s="2">
        <v>4945.3740749999997</v>
      </c>
      <c r="H405" s="2">
        <v>0.1584902021</v>
      </c>
      <c r="I405" s="2">
        <v>10.782575380000001</v>
      </c>
      <c r="J405" s="2">
        <v>6.7589151699999999</v>
      </c>
      <c r="K405" s="2">
        <v>6.8247142309999997</v>
      </c>
      <c r="L405" s="2">
        <v>464.30627679999998</v>
      </c>
      <c r="M405" s="1">
        <v>291.04426610000002</v>
      </c>
    </row>
    <row r="406" spans="1:13" x14ac:dyDescent="0.2">
      <c r="A406" s="1">
        <v>19950</v>
      </c>
      <c r="B406" s="2" t="s">
        <v>15</v>
      </c>
      <c r="C406" s="1">
        <v>9</v>
      </c>
      <c r="D406" s="4">
        <v>145.41999999999999</v>
      </c>
      <c r="E406" s="1">
        <v>74.201146230000006</v>
      </c>
      <c r="F406" s="1">
        <v>2419.3480939999999</v>
      </c>
      <c r="G406" s="2">
        <v>4161.7065750000002</v>
      </c>
      <c r="H406" s="2">
        <v>0.14178798270000001</v>
      </c>
      <c r="I406" s="2">
        <v>10.29071912</v>
      </c>
      <c r="J406" s="2">
        <v>5.663259805</v>
      </c>
      <c r="K406" s="2">
        <v>6.1055033720000003</v>
      </c>
      <c r="L406" s="2">
        <v>443.126555</v>
      </c>
      <c r="M406" s="1">
        <v>243.8644741</v>
      </c>
    </row>
    <row r="407" spans="1:13" x14ac:dyDescent="0.2">
      <c r="A407" s="1">
        <v>20249</v>
      </c>
      <c r="B407" s="2" t="s">
        <v>15</v>
      </c>
      <c r="C407" s="1">
        <v>10</v>
      </c>
      <c r="D407" s="4">
        <v>216.83</v>
      </c>
      <c r="E407" s="1">
        <v>101.6619796</v>
      </c>
      <c r="F407" s="1">
        <v>2344.0305939999998</v>
      </c>
      <c r="G407" s="2">
        <v>3397.845742</v>
      </c>
      <c r="H407" s="2">
        <v>0.26642299990000001</v>
      </c>
      <c r="I407" s="2">
        <v>9.9661866349999997</v>
      </c>
      <c r="J407" s="2">
        <v>4.5952963889999996</v>
      </c>
      <c r="K407" s="2">
        <v>11.4723864</v>
      </c>
      <c r="L407" s="2">
        <v>429.15192780000001</v>
      </c>
      <c r="M407" s="1">
        <v>197.87711949999999</v>
      </c>
    </row>
    <row r="408" spans="1:13" x14ac:dyDescent="0.2">
      <c r="A408" s="1">
        <v>20405</v>
      </c>
      <c r="B408" s="2" t="s">
        <v>15</v>
      </c>
      <c r="C408" s="1">
        <v>11</v>
      </c>
      <c r="D408" s="4">
        <v>292.83</v>
      </c>
      <c r="E408" s="1">
        <v>77.609479559999997</v>
      </c>
      <c r="F408" s="1">
        <v>2210.8130940000001</v>
      </c>
      <c r="G408" s="2">
        <v>2615.3732420000001</v>
      </c>
      <c r="H408" s="2">
        <v>0.15725720309999999</v>
      </c>
      <c r="I408" s="2">
        <v>9.3921712100000008</v>
      </c>
      <c r="J408" s="2">
        <v>3.5013117679999999</v>
      </c>
      <c r="K408" s="2">
        <v>6.7716203129999997</v>
      </c>
      <c r="L408" s="2">
        <v>404.4343667</v>
      </c>
      <c r="M408" s="1">
        <v>150.7692711</v>
      </c>
    </row>
    <row r="409" spans="1:13" x14ac:dyDescent="0.2">
      <c r="A409" s="1">
        <v>21048</v>
      </c>
      <c r="B409" s="2" t="s">
        <v>15</v>
      </c>
      <c r="C409" s="1">
        <v>12</v>
      </c>
      <c r="D409" s="4">
        <v>461.92</v>
      </c>
      <c r="E409" s="1">
        <v>81.050312890000001</v>
      </c>
      <c r="F409" s="1">
        <v>2264.6330939999998</v>
      </c>
      <c r="G409" s="2">
        <v>1235.097409</v>
      </c>
      <c r="H409" s="2">
        <v>0.1728739295</v>
      </c>
      <c r="I409" s="2">
        <v>9.6240740020000004</v>
      </c>
      <c r="J409" s="2">
        <v>1.5715308059999999</v>
      </c>
      <c r="K409" s="2">
        <v>7.4440889810000002</v>
      </c>
      <c r="L409" s="2">
        <v>414.42028549999998</v>
      </c>
      <c r="M409" s="1">
        <v>67.671367140000001</v>
      </c>
    </row>
    <row r="410" spans="1:13" x14ac:dyDescent="0.2">
      <c r="A410" s="1">
        <v>21511</v>
      </c>
      <c r="B410" s="2" t="s">
        <v>15</v>
      </c>
      <c r="C410" s="3">
        <v>13</v>
      </c>
      <c r="D410" s="6">
        <v>648.58000000000004</v>
      </c>
      <c r="E410" s="1">
        <v>90.256354560000005</v>
      </c>
      <c r="F410" s="1">
        <v>2465.0705939999998</v>
      </c>
      <c r="G410" s="2">
        <v>398.82574210000001</v>
      </c>
      <c r="H410" s="2">
        <v>0.21465689900000001</v>
      </c>
      <c r="I410" s="2">
        <v>10.48773093</v>
      </c>
      <c r="J410" s="2">
        <v>0.40232889500000002</v>
      </c>
      <c r="K410" s="2">
        <v>9.2432968990000006</v>
      </c>
      <c r="L410" s="2">
        <v>451.61004020000001</v>
      </c>
      <c r="M410" s="1">
        <v>17.3246024</v>
      </c>
    </row>
    <row r="411" spans="1:13" x14ac:dyDescent="0.2">
      <c r="A411" s="2">
        <v>21806</v>
      </c>
      <c r="B411" s="2" t="s">
        <v>15</v>
      </c>
      <c r="C411" s="2">
        <v>14</v>
      </c>
      <c r="D411" s="4">
        <v>984.33</v>
      </c>
      <c r="E411" s="1">
        <v>104.14947960000001</v>
      </c>
      <c r="F411" s="1">
        <v>2242.6455940000001</v>
      </c>
      <c r="G411" s="2">
        <v>-43.306757859999998</v>
      </c>
      <c r="H411" s="2">
        <v>0.27771288319999998</v>
      </c>
      <c r="I411" s="2">
        <v>9.529332964</v>
      </c>
      <c r="J411" s="2">
        <v>-0.2158221012</v>
      </c>
      <c r="K411" s="2">
        <v>11.95853776</v>
      </c>
      <c r="L411" s="2">
        <v>410.34066100000001</v>
      </c>
      <c r="M411" s="1">
        <v>-9.2934714310000004</v>
      </c>
    </row>
    <row r="412" spans="1:13" x14ac:dyDescent="0.2">
      <c r="A412" s="2">
        <v>22206</v>
      </c>
      <c r="B412" s="2" t="s">
        <v>15</v>
      </c>
      <c r="C412" s="2">
        <v>15</v>
      </c>
      <c r="D412" s="4">
        <v>1993.17</v>
      </c>
      <c r="E412" s="1">
        <v>107.00947960000001</v>
      </c>
      <c r="F412" s="1">
        <v>2267.1530939999998</v>
      </c>
      <c r="G412" s="2">
        <v>68.815742139999998</v>
      </c>
      <c r="H412" s="2">
        <v>0.29069341240000002</v>
      </c>
      <c r="I412" s="2">
        <v>9.6349323269999996</v>
      </c>
      <c r="J412" s="2">
        <v>-5.9062227000000002E-2</v>
      </c>
      <c r="K412" s="2">
        <v>12.517489680000001</v>
      </c>
      <c r="L412" s="2">
        <v>414.88785360000003</v>
      </c>
      <c r="M412" s="1">
        <v>-2.5432664969999998</v>
      </c>
    </row>
    <row r="413" spans="1:13" x14ac:dyDescent="0.2">
      <c r="A413" s="2">
        <v>19675</v>
      </c>
      <c r="B413" s="2" t="s">
        <v>26</v>
      </c>
      <c r="C413" s="2">
        <v>1</v>
      </c>
      <c r="D413" s="4">
        <v>0</v>
      </c>
      <c r="E413" s="1">
        <v>2253.8403130000002</v>
      </c>
      <c r="F413" s="1">
        <v>2757.6080940000002</v>
      </c>
      <c r="G413" s="2">
        <v>6877.5749089999999</v>
      </c>
      <c r="H413" s="2">
        <v>10.034399820000001</v>
      </c>
      <c r="I413" s="2">
        <v>11.748233770000001</v>
      </c>
      <c r="J413" s="2">
        <v>9.4603494010000002</v>
      </c>
      <c r="K413" s="2">
        <v>432.08924189999999</v>
      </c>
      <c r="L413" s="2">
        <v>505.88829570000001</v>
      </c>
      <c r="M413" s="1">
        <v>407.3701739</v>
      </c>
    </row>
    <row r="414" spans="1:13" x14ac:dyDescent="0.2">
      <c r="A414" s="2">
        <v>19696</v>
      </c>
      <c r="B414" s="2" t="s">
        <v>26</v>
      </c>
      <c r="C414" s="2">
        <v>2</v>
      </c>
      <c r="D414" s="4">
        <v>0.65</v>
      </c>
      <c r="E414" s="1">
        <v>2174.4046880000001</v>
      </c>
      <c r="F414" s="1">
        <v>2636.7305940000001</v>
      </c>
      <c r="G414" s="2">
        <v>6746.1724089999998</v>
      </c>
      <c r="H414" s="2">
        <v>9.6738695949999993</v>
      </c>
      <c r="I414" s="2">
        <v>11.227389670000001</v>
      </c>
      <c r="J414" s="2">
        <v>9.2766339169999998</v>
      </c>
      <c r="K414" s="2">
        <v>416.56452339999998</v>
      </c>
      <c r="L414" s="2">
        <v>483.46033410000001</v>
      </c>
      <c r="M414" s="1">
        <v>399.4592389</v>
      </c>
    </row>
    <row r="415" spans="1:13" x14ac:dyDescent="0.2">
      <c r="A415" s="2">
        <v>19717</v>
      </c>
      <c r="B415" s="2" t="s">
        <v>26</v>
      </c>
      <c r="C415" s="2">
        <v>3</v>
      </c>
      <c r="D415" s="4">
        <v>2.73</v>
      </c>
      <c r="E415" s="1">
        <v>2243.4478130000002</v>
      </c>
      <c r="F415" s="1">
        <v>2673.268094</v>
      </c>
      <c r="G415" s="2">
        <v>6889.8749090000001</v>
      </c>
      <c r="H415" s="2">
        <v>9.9872319380000008</v>
      </c>
      <c r="I415" s="2">
        <v>11.384824610000001</v>
      </c>
      <c r="J415" s="2">
        <v>9.4775461849999996</v>
      </c>
      <c r="K415" s="2">
        <v>430.05815519999999</v>
      </c>
      <c r="L415" s="2">
        <v>490.23960770000002</v>
      </c>
      <c r="M415" s="1">
        <v>408.11068110000002</v>
      </c>
    </row>
    <row r="416" spans="1:13" x14ac:dyDescent="0.2">
      <c r="A416" s="2">
        <v>19738</v>
      </c>
      <c r="B416" s="2" t="s">
        <v>26</v>
      </c>
      <c r="C416" s="2">
        <v>4</v>
      </c>
      <c r="D416" s="4">
        <v>5.65</v>
      </c>
      <c r="E416" s="1">
        <v>2147.5396879999998</v>
      </c>
      <c r="F416" s="1">
        <v>2577.6980939999999</v>
      </c>
      <c r="G416" s="2">
        <v>6586.1274089999997</v>
      </c>
      <c r="H416" s="2">
        <v>9.5519388549999995</v>
      </c>
      <c r="I416" s="2">
        <v>10.97302695</v>
      </c>
      <c r="J416" s="2">
        <v>9.0528729939999995</v>
      </c>
      <c r="K416" s="2">
        <v>411.31408870000001</v>
      </c>
      <c r="L416" s="2">
        <v>472.50727289999998</v>
      </c>
      <c r="M416" s="1">
        <v>389.8239155</v>
      </c>
    </row>
    <row r="417" spans="1:13" x14ac:dyDescent="0.2">
      <c r="A417" s="5">
        <v>19781</v>
      </c>
      <c r="B417" s="5" t="s">
        <v>26</v>
      </c>
      <c r="C417" s="5">
        <v>5</v>
      </c>
      <c r="D417" s="4">
        <v>23.98</v>
      </c>
      <c r="E417" s="1">
        <v>2155.2778130000002</v>
      </c>
      <c r="F417" s="1">
        <v>2577.623094</v>
      </c>
      <c r="G417" s="2">
        <v>6786.5949090000004</v>
      </c>
      <c r="H417" s="2">
        <v>9.5870594689999997</v>
      </c>
      <c r="I417" s="2">
        <v>10.97270378</v>
      </c>
      <c r="J417" s="2">
        <v>9.3331491209999999</v>
      </c>
      <c r="K417" s="2">
        <v>412.82641030000002</v>
      </c>
      <c r="L417" s="2">
        <v>472.49335719999999</v>
      </c>
      <c r="M417" s="1">
        <v>401.89282859999997</v>
      </c>
    </row>
    <row r="418" spans="1:13" x14ac:dyDescent="0.2">
      <c r="A418" s="2">
        <v>19848</v>
      </c>
      <c r="B418" s="2" t="s">
        <v>26</v>
      </c>
      <c r="C418" s="2">
        <v>6</v>
      </c>
      <c r="D418" s="4">
        <v>47.82</v>
      </c>
      <c r="E418" s="1">
        <v>2134.1428129999999</v>
      </c>
      <c r="F418" s="1">
        <v>2502.1555939999998</v>
      </c>
      <c r="G418" s="2">
        <v>6471.2549090000002</v>
      </c>
      <c r="H418" s="2">
        <v>9.4911351740000001</v>
      </c>
      <c r="I418" s="2">
        <v>10.647524969999999</v>
      </c>
      <c r="J418" s="2">
        <v>8.8922683100000004</v>
      </c>
      <c r="K418" s="2">
        <v>408.6958338</v>
      </c>
      <c r="L418" s="2">
        <v>458.49089850000001</v>
      </c>
      <c r="M418" s="1">
        <v>382.90814999999998</v>
      </c>
    </row>
    <row r="419" spans="1:13" x14ac:dyDescent="0.2">
      <c r="A419" s="2">
        <v>19908</v>
      </c>
      <c r="B419" s="2" t="s">
        <v>26</v>
      </c>
      <c r="C419" s="2">
        <v>7</v>
      </c>
      <c r="D419" s="4">
        <v>77.83</v>
      </c>
      <c r="E419" s="1">
        <v>1994.3659379999999</v>
      </c>
      <c r="F419" s="1">
        <v>2372.0755939999999</v>
      </c>
      <c r="G419" s="2">
        <v>6410.3049090000004</v>
      </c>
      <c r="H419" s="2">
        <v>8.8567373390000004</v>
      </c>
      <c r="I419" s="2">
        <v>10.087028589999999</v>
      </c>
      <c r="J419" s="2">
        <v>8.8070533500000003</v>
      </c>
      <c r="K419" s="2">
        <v>381.37815810000001</v>
      </c>
      <c r="L419" s="2">
        <v>434.35547830000002</v>
      </c>
      <c r="M419" s="1">
        <v>379.23872610000001</v>
      </c>
    </row>
    <row r="420" spans="1:13" x14ac:dyDescent="0.2">
      <c r="A420" s="2">
        <v>19932</v>
      </c>
      <c r="B420" s="2" t="s">
        <v>26</v>
      </c>
      <c r="C420" s="2">
        <v>8</v>
      </c>
      <c r="D420" s="4">
        <v>96.17</v>
      </c>
      <c r="E420" s="1">
        <v>1906.737813</v>
      </c>
      <c r="F420" s="1">
        <v>2415.9505939999999</v>
      </c>
      <c r="G420" s="2">
        <v>6266.7924089999997</v>
      </c>
      <c r="H420" s="2">
        <v>8.4590242500000006</v>
      </c>
      <c r="I420" s="2">
        <v>10.27607978</v>
      </c>
      <c r="J420" s="2">
        <v>8.6064067229999992</v>
      </c>
      <c r="K420" s="2">
        <v>364.25231600000001</v>
      </c>
      <c r="L420" s="2">
        <v>442.496173</v>
      </c>
      <c r="M420" s="1">
        <v>370.59872259999997</v>
      </c>
    </row>
    <row r="421" spans="1:13" x14ac:dyDescent="0.2">
      <c r="A421" s="2">
        <v>20007</v>
      </c>
      <c r="B421" s="2" t="s">
        <v>26</v>
      </c>
      <c r="C421" s="2">
        <v>9</v>
      </c>
      <c r="D421" s="4">
        <v>143.33000000000001</v>
      </c>
      <c r="E421" s="1">
        <v>1808.2153129999999</v>
      </c>
      <c r="F421" s="1">
        <v>2299.5705939999998</v>
      </c>
      <c r="G421" s="2">
        <v>6017.5849090000002</v>
      </c>
      <c r="H421" s="2">
        <v>8.0118654419999995</v>
      </c>
      <c r="I421" s="2">
        <v>9.7746147640000007</v>
      </c>
      <c r="J421" s="2">
        <v>8.2579865899999998</v>
      </c>
      <c r="K421" s="2">
        <v>344.99730190000002</v>
      </c>
      <c r="L421" s="2">
        <v>420.90269050000001</v>
      </c>
      <c r="M421" s="1">
        <v>355.5954744</v>
      </c>
    </row>
    <row r="422" spans="1:13" x14ac:dyDescent="0.2">
      <c r="A422" s="2">
        <v>20470</v>
      </c>
      <c r="B422" s="2" t="s">
        <v>26</v>
      </c>
      <c r="C422" s="2">
        <v>10</v>
      </c>
      <c r="D422" s="4">
        <v>268.33</v>
      </c>
      <c r="E422" s="1">
        <v>1672.503021</v>
      </c>
      <c r="F422" s="1">
        <v>2379.0905939999998</v>
      </c>
      <c r="G422" s="2">
        <v>6094.1065749999998</v>
      </c>
      <c r="H422" s="2">
        <v>7.3959153139999998</v>
      </c>
      <c r="I422" s="2">
        <v>10.11725523</v>
      </c>
      <c r="J422" s="2">
        <v>8.3649724929999998</v>
      </c>
      <c r="K422" s="2">
        <v>318.47399919999998</v>
      </c>
      <c r="L422" s="2">
        <v>435.65706180000001</v>
      </c>
      <c r="M422" s="1">
        <v>360.20237250000002</v>
      </c>
    </row>
    <row r="423" spans="1:13" x14ac:dyDescent="0.2">
      <c r="A423" s="2">
        <v>21180</v>
      </c>
      <c r="B423" s="2" t="s">
        <v>26</v>
      </c>
      <c r="C423" s="2">
        <v>11</v>
      </c>
      <c r="D423" s="4">
        <v>479.75</v>
      </c>
      <c r="E423" s="1">
        <v>1377.290313</v>
      </c>
      <c r="F423" s="1">
        <v>2076.643094</v>
      </c>
      <c r="G423" s="2">
        <v>5470.204909</v>
      </c>
      <c r="H423" s="2">
        <v>6.0560491670000003</v>
      </c>
      <c r="I423" s="2">
        <v>8.8140515960000005</v>
      </c>
      <c r="J423" s="2">
        <v>7.4926877440000004</v>
      </c>
      <c r="K423" s="2">
        <v>260.77829659999998</v>
      </c>
      <c r="L423" s="2">
        <v>379.54007610000002</v>
      </c>
      <c r="M423" s="1">
        <v>322.641097</v>
      </c>
    </row>
    <row r="424" spans="1:13" x14ac:dyDescent="0.2">
      <c r="A424" s="2">
        <v>21564</v>
      </c>
      <c r="B424" s="2" t="s">
        <v>26</v>
      </c>
      <c r="C424" s="2">
        <v>12</v>
      </c>
      <c r="D424" s="4">
        <v>648.41999999999996</v>
      </c>
      <c r="E424" s="1">
        <v>1291.457813</v>
      </c>
      <c r="F424" s="1">
        <v>2367.3780940000001</v>
      </c>
      <c r="G424" s="2">
        <v>6082.9774090000001</v>
      </c>
      <c r="H424" s="2">
        <v>5.6664857839999998</v>
      </c>
      <c r="I424" s="2">
        <v>10.066787720000001</v>
      </c>
      <c r="J424" s="2">
        <v>8.3494126649999991</v>
      </c>
      <c r="K424" s="2">
        <v>244.00338740000001</v>
      </c>
      <c r="L424" s="2">
        <v>433.4838906</v>
      </c>
      <c r="M424" s="1">
        <v>359.532354</v>
      </c>
    </row>
    <row r="425" spans="1:13" x14ac:dyDescent="0.2">
      <c r="A425" s="2">
        <v>21834</v>
      </c>
      <c r="B425" s="2" t="s">
        <v>26</v>
      </c>
      <c r="C425" s="2">
        <v>13</v>
      </c>
      <c r="D425" s="4">
        <v>959.92</v>
      </c>
      <c r="E425" s="1">
        <v>1090.7128130000001</v>
      </c>
      <c r="F425" s="1">
        <v>2219.3780940000001</v>
      </c>
      <c r="G425" s="2">
        <v>5642.0924089999999</v>
      </c>
      <c r="H425" s="2">
        <v>4.7553751780000004</v>
      </c>
      <c r="I425" s="2">
        <v>9.4290765870000008</v>
      </c>
      <c r="J425" s="2">
        <v>7.7330058140000002</v>
      </c>
      <c r="K425" s="2">
        <v>204.7702395</v>
      </c>
      <c r="L425" s="2">
        <v>406.02354159999999</v>
      </c>
      <c r="M425" s="1">
        <v>332.98938440000001</v>
      </c>
    </row>
    <row r="426" spans="1:13" x14ac:dyDescent="0.2">
      <c r="A426" s="2">
        <v>22234</v>
      </c>
      <c r="B426" s="2" t="s">
        <v>26</v>
      </c>
      <c r="C426" s="2">
        <v>14</v>
      </c>
      <c r="D426" s="4">
        <v>1968.75</v>
      </c>
      <c r="E426" s="1">
        <v>757.62781289999998</v>
      </c>
      <c r="F426" s="1">
        <v>2252.1030940000001</v>
      </c>
      <c r="G426" s="2">
        <v>5968.3524090000001</v>
      </c>
      <c r="H426" s="2">
        <v>3.2436200830000002</v>
      </c>
      <c r="I426" s="2">
        <v>9.5700839979999994</v>
      </c>
      <c r="J426" s="2">
        <v>8.1891540139999996</v>
      </c>
      <c r="K426" s="2">
        <v>139.6728621</v>
      </c>
      <c r="L426" s="2">
        <v>412.09543300000001</v>
      </c>
      <c r="M426" s="1">
        <v>352.63148890000002</v>
      </c>
    </row>
    <row r="427" spans="1:13" x14ac:dyDescent="0.2">
      <c r="A427" s="2">
        <v>20035</v>
      </c>
      <c r="B427" s="2" t="s">
        <v>33</v>
      </c>
      <c r="C427" s="2">
        <v>1</v>
      </c>
      <c r="D427" s="4">
        <v>0</v>
      </c>
      <c r="E427" s="1">
        <v>2158.8411460000002</v>
      </c>
      <c r="F427" s="1">
        <v>2589.9880939999998</v>
      </c>
      <c r="G427" s="2">
        <v>6600.4365749999997</v>
      </c>
      <c r="H427" s="2">
        <v>9.6032321799999991</v>
      </c>
      <c r="I427" s="2">
        <v>11.02598283</v>
      </c>
      <c r="J427" s="2">
        <v>9.0728788189999996</v>
      </c>
      <c r="K427" s="2">
        <v>413.52282009999999</v>
      </c>
      <c r="L427" s="2">
        <v>474.78759509999998</v>
      </c>
      <c r="M427" s="1">
        <v>390.68538230000001</v>
      </c>
    </row>
    <row r="428" spans="1:13" x14ac:dyDescent="0.2">
      <c r="A428" s="2">
        <v>20057</v>
      </c>
      <c r="B428" s="2" t="s">
        <v>33</v>
      </c>
      <c r="C428" s="2">
        <v>2</v>
      </c>
      <c r="D428" s="4">
        <v>0.63</v>
      </c>
      <c r="E428" s="1">
        <v>2114.4382300000002</v>
      </c>
      <c r="F428" s="1">
        <v>2506.6030940000001</v>
      </c>
      <c r="G428" s="2">
        <v>6495.7132419999998</v>
      </c>
      <c r="H428" s="2">
        <v>9.4017030340000005</v>
      </c>
      <c r="I428" s="2">
        <v>10.66668862</v>
      </c>
      <c r="J428" s="2">
        <v>8.9264638129999998</v>
      </c>
      <c r="K428" s="2">
        <v>404.84481469999997</v>
      </c>
      <c r="L428" s="2">
        <v>459.31610060000003</v>
      </c>
      <c r="M428" s="1">
        <v>384.38063560000001</v>
      </c>
    </row>
    <row r="429" spans="1:13" x14ac:dyDescent="0.2">
      <c r="A429" s="2">
        <v>20079</v>
      </c>
      <c r="B429" s="2" t="s">
        <v>33</v>
      </c>
      <c r="C429" s="2">
        <v>3</v>
      </c>
      <c r="D429" s="4">
        <v>2.63</v>
      </c>
      <c r="E429" s="1">
        <v>2073.686146</v>
      </c>
      <c r="F429" s="1">
        <v>2311.9405940000001</v>
      </c>
      <c r="G429" s="2">
        <v>6372.0465750000003</v>
      </c>
      <c r="H429" s="2">
        <v>9.2167437309999993</v>
      </c>
      <c r="I429" s="2">
        <v>9.8279153499999996</v>
      </c>
      <c r="J429" s="2">
        <v>8.7535638939999991</v>
      </c>
      <c r="K429" s="2">
        <v>396.88031990000002</v>
      </c>
      <c r="L429" s="2">
        <v>423.19785619999999</v>
      </c>
      <c r="M429" s="1">
        <v>376.9354275</v>
      </c>
    </row>
    <row r="430" spans="1:13" x14ac:dyDescent="0.2">
      <c r="A430" s="5">
        <v>20101</v>
      </c>
      <c r="B430" s="5" t="s">
        <v>33</v>
      </c>
      <c r="C430" s="5">
        <v>4</v>
      </c>
      <c r="D430" s="4">
        <v>4.63</v>
      </c>
      <c r="E430" s="1">
        <v>2085.9457299999999</v>
      </c>
      <c r="F430" s="1">
        <v>2387.475594</v>
      </c>
      <c r="G430" s="2">
        <v>6383.3732419999997</v>
      </c>
      <c r="H430" s="2">
        <v>9.2723856470000001</v>
      </c>
      <c r="I430" s="2">
        <v>10.15338502</v>
      </c>
      <c r="J430" s="2">
        <v>8.7693998489999991</v>
      </c>
      <c r="K430" s="2">
        <v>399.2763051</v>
      </c>
      <c r="L430" s="2">
        <v>437.21283899999997</v>
      </c>
      <c r="M430" s="1">
        <v>377.61733629999998</v>
      </c>
    </row>
    <row r="431" spans="1:13" x14ac:dyDescent="0.2">
      <c r="A431" s="2">
        <v>20124</v>
      </c>
      <c r="B431" s="2" t="s">
        <v>33</v>
      </c>
      <c r="C431" s="2">
        <v>5</v>
      </c>
      <c r="D431" s="4">
        <v>23.05</v>
      </c>
      <c r="E431" s="1">
        <v>2071.3786460000001</v>
      </c>
      <c r="F431" s="1">
        <v>2408.5080939999998</v>
      </c>
      <c r="G431" s="2">
        <v>6340.8165749999998</v>
      </c>
      <c r="H431" s="2">
        <v>9.2062708040000008</v>
      </c>
      <c r="I431" s="2">
        <v>10.244011090000001</v>
      </c>
      <c r="J431" s="2">
        <v>8.7099008399999995</v>
      </c>
      <c r="K431" s="2">
        <v>396.42934730000002</v>
      </c>
      <c r="L431" s="2">
        <v>441.11527000000001</v>
      </c>
      <c r="M431" s="1">
        <v>375.05526159999999</v>
      </c>
    </row>
    <row r="432" spans="1:13" x14ac:dyDescent="0.2">
      <c r="A432" s="2">
        <v>20281</v>
      </c>
      <c r="B432" s="2" t="s">
        <v>33</v>
      </c>
      <c r="C432" s="2">
        <v>6</v>
      </c>
      <c r="D432" s="4">
        <v>47.8</v>
      </c>
      <c r="E432" s="1">
        <v>2049.228646</v>
      </c>
      <c r="F432" s="1">
        <v>2354.1105940000002</v>
      </c>
      <c r="G432" s="2">
        <v>6298.6440750000002</v>
      </c>
      <c r="H432" s="2">
        <v>9.1057397820000006</v>
      </c>
      <c r="I432" s="2">
        <v>10.009619929999999</v>
      </c>
      <c r="J432" s="2">
        <v>8.6509389379999995</v>
      </c>
      <c r="K432" s="2">
        <v>392.10040149999998</v>
      </c>
      <c r="L432" s="2">
        <v>431.02220019999999</v>
      </c>
      <c r="M432" s="1">
        <v>372.51631520000001</v>
      </c>
    </row>
    <row r="433" spans="1:13" x14ac:dyDescent="0.2">
      <c r="A433" s="2">
        <v>20390</v>
      </c>
      <c r="B433" s="2" t="s">
        <v>33</v>
      </c>
      <c r="C433" s="2">
        <v>7</v>
      </c>
      <c r="D433" s="4">
        <v>98.92</v>
      </c>
      <c r="E433" s="1">
        <v>1927.4311459999999</v>
      </c>
      <c r="F433" s="1">
        <v>2362.330594</v>
      </c>
      <c r="G433" s="2">
        <v>6131.2440749999996</v>
      </c>
      <c r="H433" s="2">
        <v>8.5529439759999999</v>
      </c>
      <c r="I433" s="2">
        <v>10.045038760000001</v>
      </c>
      <c r="J433" s="2">
        <v>8.4168948980000007</v>
      </c>
      <c r="K433" s="2">
        <v>368.29657420000001</v>
      </c>
      <c r="L433" s="2">
        <v>432.54736279999997</v>
      </c>
      <c r="M433" s="1">
        <v>362.43819259999998</v>
      </c>
    </row>
    <row r="434" spans="1:13" x14ac:dyDescent="0.2">
      <c r="A434" s="2">
        <v>20662</v>
      </c>
      <c r="B434" s="2" t="s">
        <v>33</v>
      </c>
      <c r="C434" s="2">
        <v>8</v>
      </c>
      <c r="D434" s="4">
        <v>169.5</v>
      </c>
      <c r="E434" s="1">
        <v>1923.003438</v>
      </c>
      <c r="F434" s="1">
        <v>2592.1730940000002</v>
      </c>
      <c r="G434" s="2">
        <v>6417.3449090000004</v>
      </c>
      <c r="H434" s="2">
        <v>8.5328481729999996</v>
      </c>
      <c r="I434" s="2">
        <v>11.035397680000001</v>
      </c>
      <c r="J434" s="2">
        <v>8.8168960629999997</v>
      </c>
      <c r="K434" s="2">
        <v>367.4312329</v>
      </c>
      <c r="L434" s="2">
        <v>475.1930064</v>
      </c>
      <c r="M434" s="1">
        <v>379.6625611</v>
      </c>
    </row>
    <row r="435" spans="1:13" x14ac:dyDescent="0.2">
      <c r="A435" s="5">
        <v>20888</v>
      </c>
      <c r="B435" s="5" t="s">
        <v>33</v>
      </c>
      <c r="C435" s="5">
        <v>9</v>
      </c>
      <c r="D435" s="4">
        <v>246.33</v>
      </c>
      <c r="E435" s="1">
        <v>1877.450938</v>
      </c>
      <c r="F435" s="1">
        <v>2429.515594</v>
      </c>
      <c r="G435" s="2">
        <v>6209.7474089999996</v>
      </c>
      <c r="H435" s="2">
        <v>8.3261014749999998</v>
      </c>
      <c r="I435" s="2">
        <v>10.33452945</v>
      </c>
      <c r="J435" s="2">
        <v>8.5266513929999999</v>
      </c>
      <c r="K435" s="2">
        <v>358.52855549999998</v>
      </c>
      <c r="L435" s="2">
        <v>445.01306240000002</v>
      </c>
      <c r="M435" s="1">
        <v>367.16439459999998</v>
      </c>
    </row>
    <row r="436" spans="1:13" x14ac:dyDescent="0.2">
      <c r="A436" s="2">
        <v>21203</v>
      </c>
      <c r="B436" s="2" t="s">
        <v>33</v>
      </c>
      <c r="C436" s="2">
        <v>10</v>
      </c>
      <c r="D436" s="4">
        <v>335.67</v>
      </c>
      <c r="E436" s="1">
        <v>1804.703438</v>
      </c>
      <c r="F436" s="1">
        <v>2341.3680939999999</v>
      </c>
      <c r="G436" s="2">
        <v>5919.2249089999996</v>
      </c>
      <c r="H436" s="2">
        <v>7.9959262830000002</v>
      </c>
      <c r="I436" s="2">
        <v>9.9547142980000007</v>
      </c>
      <c r="J436" s="2">
        <v>8.1204682399999992</v>
      </c>
      <c r="K436" s="2">
        <v>344.31094899999999</v>
      </c>
      <c r="L436" s="2">
        <v>428.6579198</v>
      </c>
      <c r="M436" s="1">
        <v>349.67382479999998</v>
      </c>
    </row>
    <row r="437" spans="1:13" x14ac:dyDescent="0.2">
      <c r="A437" s="2">
        <v>21500</v>
      </c>
      <c r="B437" s="2" t="s">
        <v>33</v>
      </c>
      <c r="C437" s="2">
        <v>11</v>
      </c>
      <c r="D437" s="4">
        <v>479.67</v>
      </c>
      <c r="E437" s="1">
        <v>1637.3834380000001</v>
      </c>
      <c r="F437" s="1">
        <v>2418.8480939999999</v>
      </c>
      <c r="G437" s="2">
        <v>6101.4124089999996</v>
      </c>
      <c r="H437" s="2">
        <v>7.2365199379999998</v>
      </c>
      <c r="I437" s="2">
        <v>10.288564689999999</v>
      </c>
      <c r="J437" s="2">
        <v>8.3751868700000003</v>
      </c>
      <c r="K437" s="2">
        <v>311.61030749999998</v>
      </c>
      <c r="L437" s="2">
        <v>443.03378350000003</v>
      </c>
      <c r="M437" s="1">
        <v>360.64221170000002</v>
      </c>
    </row>
    <row r="438" spans="1:13" x14ac:dyDescent="0.2">
      <c r="A438" s="2">
        <v>21618</v>
      </c>
      <c r="B438" s="2" t="s">
        <v>33</v>
      </c>
      <c r="C438" s="2">
        <v>12</v>
      </c>
      <c r="D438" s="4">
        <v>647.58000000000004</v>
      </c>
      <c r="E438" s="1">
        <v>1606.7909380000001</v>
      </c>
      <c r="F438" s="1">
        <v>2414.8355940000001</v>
      </c>
      <c r="G438" s="2">
        <v>6150.1399090000004</v>
      </c>
      <c r="H438" s="2">
        <v>7.0976713919999996</v>
      </c>
      <c r="I438" s="2">
        <v>10.2712754</v>
      </c>
      <c r="J438" s="2">
        <v>8.4433133990000009</v>
      </c>
      <c r="K438" s="2">
        <v>305.63137860000001</v>
      </c>
      <c r="L438" s="2">
        <v>442.28929269999998</v>
      </c>
      <c r="M438" s="1">
        <v>363.57579429999998</v>
      </c>
    </row>
    <row r="439" spans="1:13" x14ac:dyDescent="0.2">
      <c r="A439" s="2">
        <v>21889</v>
      </c>
      <c r="B439" s="2" t="s">
        <v>33</v>
      </c>
      <c r="C439" s="2">
        <v>13</v>
      </c>
      <c r="D439" s="4">
        <v>983.25</v>
      </c>
      <c r="E439" s="1">
        <v>1468.3590630000001</v>
      </c>
      <c r="F439" s="1">
        <v>2307.265594</v>
      </c>
      <c r="G439" s="2">
        <v>5983.0424089999997</v>
      </c>
      <c r="H439" s="2">
        <v>6.4693780370000002</v>
      </c>
      <c r="I439" s="2">
        <v>9.8077714339999993</v>
      </c>
      <c r="J439" s="2">
        <v>8.2096922879999994</v>
      </c>
      <c r="K439" s="2">
        <v>278.5765667</v>
      </c>
      <c r="L439" s="2">
        <v>422.33044310000002</v>
      </c>
      <c r="M439" s="1">
        <v>353.51588329999998</v>
      </c>
    </row>
    <row r="440" spans="1:13" x14ac:dyDescent="0.2">
      <c r="A440" s="2">
        <v>22087</v>
      </c>
      <c r="B440" s="2" t="s">
        <v>33</v>
      </c>
      <c r="C440" s="2">
        <v>14</v>
      </c>
      <c r="D440" s="4">
        <v>1680.67</v>
      </c>
      <c r="E440" s="1">
        <v>1328.973438</v>
      </c>
      <c r="F440" s="1">
        <v>2468.3780940000001</v>
      </c>
      <c r="G440" s="2">
        <v>6224.9199090000002</v>
      </c>
      <c r="H440" s="2">
        <v>5.8367559470000003</v>
      </c>
      <c r="I440" s="2">
        <v>10.501982480000001</v>
      </c>
      <c r="J440" s="2">
        <v>8.5478642560000004</v>
      </c>
      <c r="K440" s="2">
        <v>251.33535610000001</v>
      </c>
      <c r="L440" s="2">
        <v>452.22372330000002</v>
      </c>
      <c r="M440" s="1">
        <v>368.07783740000002</v>
      </c>
    </row>
    <row r="441" spans="1:13" x14ac:dyDescent="0.2">
      <c r="A441" s="2">
        <v>19671</v>
      </c>
      <c r="B441" s="2" t="s">
        <v>58</v>
      </c>
      <c r="C441" s="2">
        <v>1</v>
      </c>
      <c r="D441" s="4">
        <v>0</v>
      </c>
      <c r="E441" s="1">
        <v>2035.65948</v>
      </c>
      <c r="F441" s="1">
        <v>2555.3380940000002</v>
      </c>
      <c r="G441" s="2">
        <v>6428.4457419999999</v>
      </c>
      <c r="H441" s="2">
        <v>9.0441541300000008</v>
      </c>
      <c r="I441" s="2">
        <v>10.87668086</v>
      </c>
      <c r="J441" s="2">
        <v>8.8324162770000001</v>
      </c>
      <c r="K441" s="2">
        <v>389.44847429999999</v>
      </c>
      <c r="L441" s="2">
        <v>468.35853370000001</v>
      </c>
      <c r="M441" s="1">
        <v>380.33087389999997</v>
      </c>
    </row>
    <row r="442" spans="1:13" x14ac:dyDescent="0.2">
      <c r="A442" s="2">
        <v>19692</v>
      </c>
      <c r="B442" s="2" t="s">
        <v>58</v>
      </c>
      <c r="C442" s="2">
        <v>2</v>
      </c>
      <c r="D442" s="4">
        <v>0.75</v>
      </c>
      <c r="E442" s="1">
        <v>1622.6388549999999</v>
      </c>
      <c r="F442" s="1">
        <v>2532.3780940000001</v>
      </c>
      <c r="G442" s="2">
        <v>6188.2257419999996</v>
      </c>
      <c r="H442" s="2">
        <v>7.169599485</v>
      </c>
      <c r="I442" s="2">
        <v>10.777749460000001</v>
      </c>
      <c r="J442" s="2">
        <v>8.4965616809999993</v>
      </c>
      <c r="K442" s="2">
        <v>308.72865949999999</v>
      </c>
      <c r="L442" s="2">
        <v>464.09846879999998</v>
      </c>
      <c r="M442" s="1">
        <v>365.86870770000002</v>
      </c>
    </row>
    <row r="443" spans="1:13" x14ac:dyDescent="0.2">
      <c r="A443" s="2">
        <v>19713</v>
      </c>
      <c r="B443" s="2" t="s">
        <v>58</v>
      </c>
      <c r="C443" s="2">
        <v>3</v>
      </c>
      <c r="D443" s="4">
        <v>2.83</v>
      </c>
      <c r="E443" s="1">
        <v>867.63447959999996</v>
      </c>
      <c r="F443" s="1">
        <v>2404.8605940000002</v>
      </c>
      <c r="G443" s="2">
        <v>6158.2682420000001</v>
      </c>
      <c r="H443" s="2">
        <v>3.742901464</v>
      </c>
      <c r="I443" s="2">
        <v>10.228294529999999</v>
      </c>
      <c r="J443" s="2">
        <v>8.4546777239999997</v>
      </c>
      <c r="K443" s="2">
        <v>161.17231570000001</v>
      </c>
      <c r="L443" s="2">
        <v>440.43850229999998</v>
      </c>
      <c r="M443" s="1">
        <v>364.0651512</v>
      </c>
    </row>
    <row r="444" spans="1:13" x14ac:dyDescent="0.2">
      <c r="A444" s="2">
        <v>19734</v>
      </c>
      <c r="B444" s="2" t="s">
        <v>58</v>
      </c>
      <c r="C444" s="2">
        <v>4</v>
      </c>
      <c r="D444" s="4">
        <v>5.75</v>
      </c>
      <c r="E444" s="1">
        <v>117.36885460000001</v>
      </c>
      <c r="F444" s="1">
        <v>2514.4705939999999</v>
      </c>
      <c r="G444" s="2">
        <v>5984.6757420000004</v>
      </c>
      <c r="H444" s="2">
        <v>0.33771095429999998</v>
      </c>
      <c r="I444" s="2">
        <v>10.700588570000001</v>
      </c>
      <c r="J444" s="2">
        <v>8.211975872</v>
      </c>
      <c r="K444" s="2">
        <v>14.54210245</v>
      </c>
      <c r="L444" s="2">
        <v>460.77585929999998</v>
      </c>
      <c r="M444" s="1">
        <v>353.61421619999999</v>
      </c>
    </row>
    <row r="445" spans="1:13" x14ac:dyDescent="0.2">
      <c r="A445" s="2">
        <v>19777</v>
      </c>
      <c r="B445" s="2" t="s">
        <v>58</v>
      </c>
      <c r="C445" s="2">
        <v>5</v>
      </c>
      <c r="D445" s="4">
        <v>24.08</v>
      </c>
      <c r="E445" s="1">
        <v>61.37947956</v>
      </c>
      <c r="F445" s="1">
        <v>2568.6955939999998</v>
      </c>
      <c r="G445" s="2">
        <v>6312.3857420000004</v>
      </c>
      <c r="H445" s="2">
        <v>8.3594969180000006E-2</v>
      </c>
      <c r="I445" s="2">
        <v>10.93423645</v>
      </c>
      <c r="J445" s="2">
        <v>8.6701513349999999</v>
      </c>
      <c r="K445" s="2">
        <v>3.5996658990000001</v>
      </c>
      <c r="L445" s="2">
        <v>470.83692300000001</v>
      </c>
      <c r="M445" s="1">
        <v>373.34361630000001</v>
      </c>
    </row>
    <row r="446" spans="1:13" x14ac:dyDescent="0.2">
      <c r="A446" s="5">
        <v>19844</v>
      </c>
      <c r="B446" s="5" t="s">
        <v>58</v>
      </c>
      <c r="C446" s="5">
        <v>6</v>
      </c>
      <c r="D446" s="4">
        <v>47.92</v>
      </c>
      <c r="E446" s="1">
        <v>75.63697956</v>
      </c>
      <c r="F446" s="1">
        <v>2342.373094</v>
      </c>
      <c r="G446" s="2">
        <v>6020.0332420000004</v>
      </c>
      <c r="H446" s="2">
        <v>0.1483047227</v>
      </c>
      <c r="I446" s="2">
        <v>9.9590447019999999</v>
      </c>
      <c r="J446" s="2">
        <v>8.2614096359999998</v>
      </c>
      <c r="K446" s="2">
        <v>6.3861193839999997</v>
      </c>
      <c r="L446" s="2">
        <v>428.84439040000001</v>
      </c>
      <c r="M446" s="1">
        <v>355.74287349999997</v>
      </c>
    </row>
    <row r="447" spans="1:13" x14ac:dyDescent="0.2">
      <c r="A447" s="2">
        <v>19904</v>
      </c>
      <c r="B447" s="2" t="s">
        <v>58</v>
      </c>
      <c r="C447" s="2">
        <v>7</v>
      </c>
      <c r="D447" s="4">
        <v>77.83</v>
      </c>
      <c r="E447" s="1">
        <v>87.57510456</v>
      </c>
      <c r="F447" s="1">
        <v>2264.9655939999998</v>
      </c>
      <c r="G447" s="2">
        <v>5716.7707419999997</v>
      </c>
      <c r="H447" s="2">
        <v>0.20248765290000001</v>
      </c>
      <c r="I447" s="2">
        <v>9.6255066970000005</v>
      </c>
      <c r="J447" s="2">
        <v>7.8374145290000001</v>
      </c>
      <c r="K447" s="2">
        <v>8.7192794760000005</v>
      </c>
      <c r="L447" s="2">
        <v>414.48197850000003</v>
      </c>
      <c r="M447" s="1">
        <v>337.48530679999999</v>
      </c>
    </row>
    <row r="448" spans="1:13" x14ac:dyDescent="0.2">
      <c r="A448" s="2">
        <v>19928</v>
      </c>
      <c r="B448" s="2" t="s">
        <v>58</v>
      </c>
      <c r="C448" s="2">
        <v>8</v>
      </c>
      <c r="D448" s="4">
        <v>96.17</v>
      </c>
      <c r="E448" s="1">
        <v>71.111979559999995</v>
      </c>
      <c r="F448" s="1">
        <v>2241.5355939999999</v>
      </c>
      <c r="G448" s="2">
        <v>5716.5457420000002</v>
      </c>
      <c r="H448" s="2">
        <v>0.127767347</v>
      </c>
      <c r="I448" s="2">
        <v>9.5245501309999998</v>
      </c>
      <c r="J448" s="2">
        <v>7.8370999540000001</v>
      </c>
      <c r="K448" s="2">
        <v>5.5017636400000001</v>
      </c>
      <c r="L448" s="2">
        <v>410.13470840000002</v>
      </c>
      <c r="M448" s="1">
        <v>337.47176089999999</v>
      </c>
    </row>
    <row r="449" spans="1:13" x14ac:dyDescent="0.2">
      <c r="A449" s="2">
        <v>20003</v>
      </c>
      <c r="B449" s="2" t="s">
        <v>58</v>
      </c>
      <c r="C449" s="2">
        <v>9</v>
      </c>
      <c r="D449" s="4">
        <v>143.33000000000001</v>
      </c>
      <c r="E449" s="1">
        <v>83.081979559999994</v>
      </c>
      <c r="F449" s="1">
        <v>2296.0630940000001</v>
      </c>
      <c r="G449" s="2">
        <v>5558.9782420000001</v>
      </c>
      <c r="H449" s="2">
        <v>0.18209494649999999</v>
      </c>
      <c r="I449" s="2">
        <v>9.7595014409999994</v>
      </c>
      <c r="J449" s="2">
        <v>7.6168028550000004</v>
      </c>
      <c r="K449" s="2">
        <v>7.8411533100000002</v>
      </c>
      <c r="L449" s="2">
        <v>420.25189879999999</v>
      </c>
      <c r="M449" s="1">
        <v>327.9855925</v>
      </c>
    </row>
    <row r="450" spans="1:13" x14ac:dyDescent="0.2">
      <c r="A450" s="2">
        <v>20429</v>
      </c>
      <c r="B450" s="2" t="s">
        <v>58</v>
      </c>
      <c r="C450" s="2">
        <v>10</v>
      </c>
      <c r="D450" s="4">
        <v>268.33</v>
      </c>
      <c r="E450" s="1">
        <v>69.789479560000004</v>
      </c>
      <c r="F450" s="1">
        <v>2140.7705940000001</v>
      </c>
      <c r="G450" s="2">
        <v>5418.0607419999997</v>
      </c>
      <c r="H450" s="2">
        <v>0.1217649869</v>
      </c>
      <c r="I450" s="2">
        <v>9.0903679519999994</v>
      </c>
      <c r="J450" s="2">
        <v>7.4197843299999997</v>
      </c>
      <c r="K450" s="2">
        <v>5.2432972380000002</v>
      </c>
      <c r="L450" s="2">
        <v>391.43847829999999</v>
      </c>
      <c r="M450" s="1">
        <v>319.50181800000001</v>
      </c>
    </row>
    <row r="451" spans="1:13" x14ac:dyDescent="0.2">
      <c r="A451" s="2">
        <v>21176</v>
      </c>
      <c r="B451" s="2" t="s">
        <v>58</v>
      </c>
      <c r="C451" s="2">
        <v>11</v>
      </c>
      <c r="D451" s="4">
        <v>479.75</v>
      </c>
      <c r="E451" s="1">
        <v>86.769479559999994</v>
      </c>
      <c r="F451" s="1">
        <v>2110.975594</v>
      </c>
      <c r="G451" s="2">
        <v>5036.1007419999996</v>
      </c>
      <c r="H451" s="2">
        <v>0.19883120570000001</v>
      </c>
      <c r="I451" s="2">
        <v>8.9619854980000007</v>
      </c>
      <c r="J451" s="2">
        <v>6.8857612609999999</v>
      </c>
      <c r="K451" s="2">
        <v>8.5618299520000001</v>
      </c>
      <c r="L451" s="2">
        <v>385.91022759999998</v>
      </c>
      <c r="M451" s="1">
        <v>296.50635970000002</v>
      </c>
    </row>
    <row r="452" spans="1:13" x14ac:dyDescent="0.2">
      <c r="A452" s="2">
        <v>21560</v>
      </c>
      <c r="B452" s="2" t="s">
        <v>58</v>
      </c>
      <c r="C452" s="2">
        <v>12</v>
      </c>
      <c r="D452" s="4">
        <v>648.41999999999996</v>
      </c>
      <c r="E452" s="1">
        <v>85.561979559999997</v>
      </c>
      <c r="F452" s="1">
        <v>2256.038094</v>
      </c>
      <c r="G452" s="2">
        <v>5475.5957420000004</v>
      </c>
      <c r="H452" s="2">
        <v>0.19335078999999999</v>
      </c>
      <c r="I452" s="2">
        <v>9.5870393590000003</v>
      </c>
      <c r="J452" s="2">
        <v>7.5002247359999998</v>
      </c>
      <c r="K452" s="2">
        <v>8.3258388889999999</v>
      </c>
      <c r="L452" s="2">
        <v>412.82554429999999</v>
      </c>
      <c r="M452" s="1">
        <v>322.96564590000003</v>
      </c>
    </row>
    <row r="453" spans="1:13" x14ac:dyDescent="0.2">
      <c r="A453" s="2">
        <v>21830</v>
      </c>
      <c r="B453" s="2" t="s">
        <v>58</v>
      </c>
      <c r="C453" s="2">
        <v>13</v>
      </c>
      <c r="D453" s="4">
        <v>959.92</v>
      </c>
      <c r="E453" s="1">
        <v>90.021979560000005</v>
      </c>
      <c r="F453" s="1">
        <v>2088.3205939999998</v>
      </c>
      <c r="G453" s="2">
        <v>5100.3132420000002</v>
      </c>
      <c r="H453" s="2">
        <v>0.21359315370000001</v>
      </c>
      <c r="I453" s="2">
        <v>8.8643682970000004</v>
      </c>
      <c r="J453" s="2">
        <v>6.9755375629999996</v>
      </c>
      <c r="K453" s="2">
        <v>9.1974911800000001</v>
      </c>
      <c r="L453" s="2">
        <v>381.7067533</v>
      </c>
      <c r="M453" s="1">
        <v>300.37219870000001</v>
      </c>
    </row>
    <row r="454" spans="1:13" x14ac:dyDescent="0.2">
      <c r="A454" s="2">
        <v>22230</v>
      </c>
      <c r="B454" s="2" t="s">
        <v>58</v>
      </c>
      <c r="C454" s="2">
        <v>14</v>
      </c>
      <c r="D454" s="4">
        <v>1968.75</v>
      </c>
      <c r="E454" s="1">
        <v>89.104479560000001</v>
      </c>
      <c r="F454" s="1">
        <v>2084.1530939999998</v>
      </c>
      <c r="G454" s="2">
        <v>5223.0207419999997</v>
      </c>
      <c r="H454" s="2">
        <v>0.20942894549999999</v>
      </c>
      <c r="I454" s="2">
        <v>8.8464111269999997</v>
      </c>
      <c r="J454" s="2">
        <v>7.1470964590000001</v>
      </c>
      <c r="K454" s="2">
        <v>9.0181770599999993</v>
      </c>
      <c r="L454" s="2">
        <v>380.93350320000002</v>
      </c>
      <c r="M454" s="1">
        <v>307.7596613</v>
      </c>
    </row>
    <row r="455" spans="1:13" x14ac:dyDescent="0.2">
      <c r="A455" s="2">
        <v>19672</v>
      </c>
      <c r="B455" s="2" t="s">
        <v>59</v>
      </c>
      <c r="C455" s="2">
        <v>1</v>
      </c>
      <c r="D455" s="4">
        <v>0</v>
      </c>
      <c r="E455" s="1">
        <v>2028.7896880000001</v>
      </c>
      <c r="F455" s="1">
        <v>2559.1905940000001</v>
      </c>
      <c r="G455" s="2">
        <v>6517.2599090000003</v>
      </c>
      <c r="H455" s="2">
        <v>9.0129745739999994</v>
      </c>
      <c r="I455" s="2">
        <v>10.89328074</v>
      </c>
      <c r="J455" s="2">
        <v>8.9565884780000005</v>
      </c>
      <c r="K455" s="2">
        <v>388.10585780000002</v>
      </c>
      <c r="L455" s="2">
        <v>469.07333770000002</v>
      </c>
      <c r="M455" s="1">
        <v>385.6778276</v>
      </c>
    </row>
    <row r="456" spans="1:13" x14ac:dyDescent="0.2">
      <c r="A456" s="2">
        <v>19693</v>
      </c>
      <c r="B456" s="2" t="s">
        <v>59</v>
      </c>
      <c r="C456" s="2">
        <v>2</v>
      </c>
      <c r="D456" s="4">
        <v>0.73</v>
      </c>
      <c r="E456" s="1">
        <v>1703.929063</v>
      </c>
      <c r="F456" s="1">
        <v>2590.1305940000002</v>
      </c>
      <c r="G456" s="2">
        <v>6701.017409</v>
      </c>
      <c r="H456" s="2">
        <v>7.5385470110000004</v>
      </c>
      <c r="I456" s="2">
        <v>11.02659684</v>
      </c>
      <c r="J456" s="2">
        <v>9.2135021439999996</v>
      </c>
      <c r="K456" s="2">
        <v>324.61583359999997</v>
      </c>
      <c r="L456" s="2">
        <v>474.81403499999999</v>
      </c>
      <c r="M456" s="1">
        <v>396.7407346</v>
      </c>
    </row>
    <row r="457" spans="1:13" x14ac:dyDescent="0.2">
      <c r="A457" s="2">
        <v>19714</v>
      </c>
      <c r="B457" s="2" t="s">
        <v>59</v>
      </c>
      <c r="C457" s="2">
        <v>3</v>
      </c>
      <c r="D457" s="4">
        <v>2.81</v>
      </c>
      <c r="E457" s="1">
        <v>791.29968789999998</v>
      </c>
      <c r="F457" s="1">
        <v>2651.5530939999999</v>
      </c>
      <c r="G457" s="2">
        <v>6568.932409</v>
      </c>
      <c r="H457" s="2">
        <v>3.3964448229999999</v>
      </c>
      <c r="I457" s="2">
        <v>11.29125773</v>
      </c>
      <c r="J457" s="2">
        <v>9.0288324489999994</v>
      </c>
      <c r="K457" s="2">
        <v>146.25361699999999</v>
      </c>
      <c r="L457" s="2">
        <v>486.21054370000002</v>
      </c>
      <c r="M457" s="1">
        <v>388.78871049999998</v>
      </c>
    </row>
    <row r="458" spans="1:13" x14ac:dyDescent="0.2">
      <c r="A458" s="2">
        <v>19735</v>
      </c>
      <c r="B458" s="2" t="s">
        <v>59</v>
      </c>
      <c r="C458" s="2">
        <v>4</v>
      </c>
      <c r="D458" s="4">
        <v>5.73</v>
      </c>
      <c r="E458" s="1">
        <v>121.2340629</v>
      </c>
      <c r="F458" s="1">
        <v>2568.0355939999999</v>
      </c>
      <c r="G458" s="2">
        <v>6503.7274090000001</v>
      </c>
      <c r="H458" s="2">
        <v>0.35525376889999999</v>
      </c>
      <c r="I458" s="2">
        <v>10.931392600000001</v>
      </c>
      <c r="J458" s="2">
        <v>8.9376685200000008</v>
      </c>
      <c r="K458" s="2">
        <v>15.297510000000001</v>
      </c>
      <c r="L458" s="2">
        <v>470.71446470000001</v>
      </c>
      <c r="M458" s="1">
        <v>384.86311920000003</v>
      </c>
    </row>
    <row r="459" spans="1:13" x14ac:dyDescent="0.2">
      <c r="A459" s="2">
        <v>19778</v>
      </c>
      <c r="B459" s="2" t="s">
        <v>59</v>
      </c>
      <c r="C459" s="2">
        <v>5</v>
      </c>
      <c r="D459" s="4">
        <v>24.06</v>
      </c>
      <c r="E459" s="1">
        <v>79.914687889999996</v>
      </c>
      <c r="F459" s="1">
        <v>2565.4380940000001</v>
      </c>
      <c r="G459" s="2">
        <v>6558.7574089999998</v>
      </c>
      <c r="H459" s="2">
        <v>0.16771972900000001</v>
      </c>
      <c r="I459" s="2">
        <v>10.920200339999999</v>
      </c>
      <c r="J459" s="2">
        <v>9.0146066529999995</v>
      </c>
      <c r="K459" s="2">
        <v>7.2221450049999998</v>
      </c>
      <c r="L459" s="2">
        <v>470.23251699999997</v>
      </c>
      <c r="M459" s="1">
        <v>388.17613649999998</v>
      </c>
    </row>
    <row r="460" spans="1:13" x14ac:dyDescent="0.2">
      <c r="A460" s="2">
        <v>19845</v>
      </c>
      <c r="B460" s="2" t="s">
        <v>59</v>
      </c>
      <c r="C460" s="2">
        <v>6</v>
      </c>
      <c r="D460" s="4">
        <v>47.89</v>
      </c>
      <c r="E460" s="1">
        <v>100.5296879</v>
      </c>
      <c r="F460" s="1">
        <v>2433.3530940000001</v>
      </c>
      <c r="G460" s="2">
        <v>6143.4574089999996</v>
      </c>
      <c r="H460" s="2">
        <v>0.26128392820000002</v>
      </c>
      <c r="I460" s="2">
        <v>10.351064689999999</v>
      </c>
      <c r="J460" s="2">
        <v>8.4339705120000001</v>
      </c>
      <c r="K460" s="2">
        <v>11.251093880000001</v>
      </c>
      <c r="L460" s="2">
        <v>445.72508329999999</v>
      </c>
      <c r="M460" s="1">
        <v>363.1734821</v>
      </c>
    </row>
    <row r="461" spans="1:13" x14ac:dyDescent="0.2">
      <c r="A461" s="2">
        <v>19905</v>
      </c>
      <c r="B461" s="2" t="s">
        <v>59</v>
      </c>
      <c r="C461" s="2">
        <v>7</v>
      </c>
      <c r="D461" s="4">
        <v>77.83</v>
      </c>
      <c r="E461" s="1">
        <v>111.9028129</v>
      </c>
      <c r="F461" s="1">
        <v>2329.7980940000002</v>
      </c>
      <c r="G461" s="2">
        <v>5996.2024090000004</v>
      </c>
      <c r="H461" s="2">
        <v>0.31290252299999999</v>
      </c>
      <c r="I461" s="2">
        <v>9.9048607989999997</v>
      </c>
      <c r="J461" s="2">
        <v>8.2280914490000008</v>
      </c>
      <c r="K461" s="2">
        <v>13.473831649999999</v>
      </c>
      <c r="L461" s="2">
        <v>426.5111885</v>
      </c>
      <c r="M461" s="1">
        <v>354.30816579999998</v>
      </c>
    </row>
    <row r="462" spans="1:13" x14ac:dyDescent="0.2">
      <c r="A462" s="2">
        <v>19929</v>
      </c>
      <c r="B462" s="2" t="s">
        <v>59</v>
      </c>
      <c r="C462" s="2">
        <v>8</v>
      </c>
      <c r="D462" s="4">
        <v>96.17</v>
      </c>
      <c r="E462" s="1">
        <v>54.142187890000002</v>
      </c>
      <c r="F462" s="1">
        <v>2366.5055940000002</v>
      </c>
      <c r="G462" s="2">
        <v>5830.4124089999996</v>
      </c>
      <c r="H462" s="2">
        <v>5.0747460139999999E-2</v>
      </c>
      <c r="I462" s="2">
        <v>10.06302824</v>
      </c>
      <c r="J462" s="2">
        <v>7.9962983699999999</v>
      </c>
      <c r="K462" s="2">
        <v>2.1852260189999999</v>
      </c>
      <c r="L462" s="2">
        <v>433.32200440000003</v>
      </c>
      <c r="M462" s="1">
        <v>344.32697139999999</v>
      </c>
    </row>
    <row r="463" spans="1:13" x14ac:dyDescent="0.2">
      <c r="A463" s="2">
        <v>20004</v>
      </c>
      <c r="B463" s="2" t="s">
        <v>59</v>
      </c>
      <c r="C463" s="2">
        <v>9</v>
      </c>
      <c r="D463" s="4">
        <v>143.33000000000001</v>
      </c>
      <c r="E463" s="1">
        <v>70.94218789</v>
      </c>
      <c r="F463" s="1">
        <v>2253.8630939999998</v>
      </c>
      <c r="G463" s="2">
        <v>5910.1224089999996</v>
      </c>
      <c r="H463" s="2">
        <v>0.1269967226</v>
      </c>
      <c r="I463" s="2">
        <v>9.5776675900000008</v>
      </c>
      <c r="J463" s="2">
        <v>8.1077419210000006</v>
      </c>
      <c r="K463" s="2">
        <v>5.4685799419999999</v>
      </c>
      <c r="L463" s="2">
        <v>412.4219885</v>
      </c>
      <c r="M463" s="1">
        <v>349.12581940000001</v>
      </c>
    </row>
    <row r="464" spans="1:13" x14ac:dyDescent="0.2">
      <c r="A464" s="2">
        <v>20467</v>
      </c>
      <c r="B464" s="2" t="s">
        <v>59</v>
      </c>
      <c r="C464" s="2">
        <v>10</v>
      </c>
      <c r="D464" s="4">
        <v>268.33</v>
      </c>
      <c r="E464" s="1">
        <v>101.01989620000001</v>
      </c>
      <c r="F464" s="1">
        <v>2375.6730940000002</v>
      </c>
      <c r="G464" s="2">
        <v>5499.0215749999998</v>
      </c>
      <c r="H464" s="2">
        <v>0.26350881050000002</v>
      </c>
      <c r="I464" s="2">
        <v>10.102529710000001</v>
      </c>
      <c r="J464" s="2">
        <v>7.5329766869999997</v>
      </c>
      <c r="K464" s="2">
        <v>11.346899090000001</v>
      </c>
      <c r="L464" s="2">
        <v>435.02296890000002</v>
      </c>
      <c r="M464" s="1">
        <v>324.37597099999999</v>
      </c>
    </row>
    <row r="465" spans="1:13" x14ac:dyDescent="0.2">
      <c r="A465" s="2">
        <v>21177</v>
      </c>
      <c r="B465" s="2" t="s">
        <v>59</v>
      </c>
      <c r="C465" s="2">
        <v>11</v>
      </c>
      <c r="D465" s="4">
        <v>479.75</v>
      </c>
      <c r="E465" s="1">
        <v>71.177187889999999</v>
      </c>
      <c r="F465" s="1">
        <v>2255.6680940000001</v>
      </c>
      <c r="G465" s="2">
        <v>5233.4249090000003</v>
      </c>
      <c r="H465" s="2">
        <v>0.12806330460000001</v>
      </c>
      <c r="I465" s="2">
        <v>9.5854450809999996</v>
      </c>
      <c r="J465" s="2">
        <v>7.1616426549999996</v>
      </c>
      <c r="K465" s="2">
        <v>5.5145078090000004</v>
      </c>
      <c r="L465" s="2">
        <v>412.75689340000002</v>
      </c>
      <c r="M465" s="1">
        <v>308.38603210000002</v>
      </c>
    </row>
    <row r="466" spans="1:13" x14ac:dyDescent="0.2">
      <c r="A466" s="2">
        <v>21561</v>
      </c>
      <c r="B466" s="2" t="s">
        <v>59</v>
      </c>
      <c r="C466" s="2">
        <v>12</v>
      </c>
      <c r="D466" s="4">
        <v>648.41999999999996</v>
      </c>
      <c r="E466" s="1">
        <v>80.462187889999996</v>
      </c>
      <c r="F466" s="1">
        <v>2279.6480940000001</v>
      </c>
      <c r="G466" s="2">
        <v>5615.2099090000002</v>
      </c>
      <c r="H466" s="2">
        <v>0.17020463799999999</v>
      </c>
      <c r="I466" s="2">
        <v>9.6887715199999995</v>
      </c>
      <c r="J466" s="2">
        <v>7.6954210539999996</v>
      </c>
      <c r="K466" s="2">
        <v>7.3291471640000001</v>
      </c>
      <c r="L466" s="2">
        <v>417.20621210000002</v>
      </c>
      <c r="M466" s="1">
        <v>331.37095470000003</v>
      </c>
    </row>
    <row r="467" spans="1:13" x14ac:dyDescent="0.2">
      <c r="A467" s="2">
        <v>21831</v>
      </c>
      <c r="B467" s="2" t="s">
        <v>59</v>
      </c>
      <c r="C467" s="2">
        <v>13</v>
      </c>
      <c r="D467" s="4">
        <v>959.92</v>
      </c>
      <c r="E467" s="1">
        <v>94.094687890000003</v>
      </c>
      <c r="F467" s="1">
        <v>2216.9655939999998</v>
      </c>
      <c r="G467" s="2">
        <v>5466.5699089999998</v>
      </c>
      <c r="H467" s="2">
        <v>0.23207773749999999</v>
      </c>
      <c r="I467" s="2">
        <v>9.4186814650000006</v>
      </c>
      <c r="J467" s="2">
        <v>7.4876056049999997</v>
      </c>
      <c r="K467" s="2">
        <v>9.9934520659999997</v>
      </c>
      <c r="L467" s="2">
        <v>405.57591939999998</v>
      </c>
      <c r="M467" s="1">
        <v>322.42225610000003</v>
      </c>
    </row>
    <row r="468" spans="1:13" x14ac:dyDescent="0.2">
      <c r="A468" s="2">
        <v>22231</v>
      </c>
      <c r="B468" s="2" t="s">
        <v>59</v>
      </c>
      <c r="C468" s="2">
        <v>14</v>
      </c>
      <c r="D468" s="4">
        <v>1968.75</v>
      </c>
      <c r="E468" s="1">
        <v>68.542187889999994</v>
      </c>
      <c r="F468" s="1">
        <v>2102.6180939999999</v>
      </c>
      <c r="G468" s="2">
        <v>5575.1949089999998</v>
      </c>
      <c r="H468" s="2">
        <v>0.1161039708</v>
      </c>
      <c r="I468" s="2">
        <v>8.9259742089999996</v>
      </c>
      <c r="J468" s="2">
        <v>7.63947558</v>
      </c>
      <c r="K468" s="2">
        <v>4.9995293810000003</v>
      </c>
      <c r="L468" s="2">
        <v>384.35955280000002</v>
      </c>
      <c r="M468" s="1">
        <v>328.96189809999998</v>
      </c>
    </row>
    <row r="469" spans="1:13" x14ac:dyDescent="0.2">
      <c r="A469" s="2">
        <v>19663</v>
      </c>
      <c r="B469" s="2" t="s">
        <v>21</v>
      </c>
      <c r="C469" s="2">
        <v>1</v>
      </c>
      <c r="D469" s="4">
        <v>0</v>
      </c>
      <c r="E469" s="1">
        <v>2131.5253130000001</v>
      </c>
      <c r="F469" s="1">
        <v>2622.0455940000002</v>
      </c>
      <c r="G469" s="2">
        <v>6460.8949089999996</v>
      </c>
      <c r="H469" s="2">
        <v>9.4792552669999992</v>
      </c>
      <c r="I469" s="2">
        <v>11.16411407</v>
      </c>
      <c r="J469" s="2">
        <v>8.8777838639999995</v>
      </c>
      <c r="K469" s="2">
        <v>408.18427550000001</v>
      </c>
      <c r="L469" s="2">
        <v>480.73563660000002</v>
      </c>
      <c r="M469" s="1">
        <v>382.28443829999998</v>
      </c>
    </row>
    <row r="470" spans="1:13" x14ac:dyDescent="0.2">
      <c r="A470" s="2">
        <v>19684</v>
      </c>
      <c r="B470" s="2" t="s">
        <v>21</v>
      </c>
      <c r="C470" s="2">
        <v>2</v>
      </c>
      <c r="D470" s="4">
        <v>0.95</v>
      </c>
      <c r="E470" s="1">
        <v>2027.2071880000001</v>
      </c>
      <c r="F470" s="1">
        <v>2586.330594</v>
      </c>
      <c r="G470" s="2">
        <v>6746.3624090000003</v>
      </c>
      <c r="H470" s="2">
        <v>9.0057921660000009</v>
      </c>
      <c r="I470" s="2">
        <v>11.01022317</v>
      </c>
      <c r="J470" s="2">
        <v>9.2768995580000002</v>
      </c>
      <c r="K470" s="2">
        <v>387.79657759999998</v>
      </c>
      <c r="L470" s="2">
        <v>474.10897199999999</v>
      </c>
      <c r="M470" s="1">
        <v>399.47067770000001</v>
      </c>
    </row>
    <row r="471" spans="1:13" x14ac:dyDescent="0.2">
      <c r="A471" s="2">
        <v>19705</v>
      </c>
      <c r="B471" s="2" t="s">
        <v>21</v>
      </c>
      <c r="C471" s="2">
        <v>3</v>
      </c>
      <c r="D471" s="4">
        <v>3.03</v>
      </c>
      <c r="E471" s="1">
        <v>1815.0278129999999</v>
      </c>
      <c r="F471" s="1">
        <v>2442.3655939999999</v>
      </c>
      <c r="G471" s="2">
        <v>6623.3749090000001</v>
      </c>
      <c r="H471" s="2">
        <v>8.0427849719999998</v>
      </c>
      <c r="I471" s="2">
        <v>10.38989829</v>
      </c>
      <c r="J471" s="2">
        <v>9.1049491909999993</v>
      </c>
      <c r="K471" s="2">
        <v>346.32872149999997</v>
      </c>
      <c r="L471" s="2">
        <v>447.39728869999999</v>
      </c>
      <c r="M471" s="1">
        <v>392.06635799999998</v>
      </c>
    </row>
    <row r="472" spans="1:13" x14ac:dyDescent="0.2">
      <c r="A472" s="2">
        <v>19726</v>
      </c>
      <c r="B472" s="2" t="s">
        <v>21</v>
      </c>
      <c r="C472" s="2">
        <v>4</v>
      </c>
      <c r="D472" s="4">
        <v>5.95</v>
      </c>
      <c r="E472" s="1">
        <v>1624.139688</v>
      </c>
      <c r="F472" s="1">
        <v>2559.2530940000001</v>
      </c>
      <c r="G472" s="2">
        <v>6481.0374089999996</v>
      </c>
      <c r="H472" s="2">
        <v>7.1764112369999999</v>
      </c>
      <c r="I472" s="2">
        <v>10.893550039999999</v>
      </c>
      <c r="J472" s="2">
        <v>8.9059453459999993</v>
      </c>
      <c r="K472" s="2">
        <v>309.02197899999999</v>
      </c>
      <c r="L472" s="2">
        <v>469.08493420000002</v>
      </c>
      <c r="M472" s="1">
        <v>383.49709410000003</v>
      </c>
    </row>
    <row r="473" spans="1:13" x14ac:dyDescent="0.2">
      <c r="A473" s="2">
        <v>19769</v>
      </c>
      <c r="B473" s="2" t="s">
        <v>21</v>
      </c>
      <c r="C473" s="2">
        <v>5</v>
      </c>
      <c r="D473" s="4">
        <v>24.28</v>
      </c>
      <c r="E473" s="1">
        <v>582.18781290000004</v>
      </c>
      <c r="F473" s="1">
        <v>2505.4930939999999</v>
      </c>
      <c r="G473" s="2">
        <v>6472.9799089999997</v>
      </c>
      <c r="H473" s="2">
        <v>2.447359928</v>
      </c>
      <c r="I473" s="2">
        <v>10.66190578</v>
      </c>
      <c r="J473" s="2">
        <v>8.8946800540000002</v>
      </c>
      <c r="K473" s="2">
        <v>105.3852661</v>
      </c>
      <c r="L473" s="2">
        <v>459.11014799999998</v>
      </c>
      <c r="M473" s="1">
        <v>383.01200169999998</v>
      </c>
    </row>
    <row r="474" spans="1:13" x14ac:dyDescent="0.2">
      <c r="A474" s="2">
        <v>19836</v>
      </c>
      <c r="B474" s="2" t="s">
        <v>21</v>
      </c>
      <c r="C474" s="2">
        <v>6</v>
      </c>
      <c r="D474" s="4">
        <v>48.12</v>
      </c>
      <c r="E474" s="1">
        <v>109.5703129</v>
      </c>
      <c r="F474" s="1">
        <v>2599.123094</v>
      </c>
      <c r="G474" s="2">
        <v>6145.9024090000003</v>
      </c>
      <c r="H474" s="2">
        <v>0.30231612990000001</v>
      </c>
      <c r="I474" s="2">
        <v>11.065344250000001</v>
      </c>
      <c r="J474" s="2">
        <v>8.4373888969999999</v>
      </c>
      <c r="K474" s="2">
        <v>13.01797314</v>
      </c>
      <c r="L474" s="2">
        <v>476.4825295</v>
      </c>
      <c r="M474" s="1">
        <v>363.32068049999998</v>
      </c>
    </row>
    <row r="475" spans="1:13" x14ac:dyDescent="0.2">
      <c r="A475" s="2">
        <v>19883</v>
      </c>
      <c r="B475" s="2" t="s">
        <v>21</v>
      </c>
      <c r="C475" s="2">
        <v>7</v>
      </c>
      <c r="D475" s="4">
        <v>77.83</v>
      </c>
      <c r="E475" s="1">
        <v>80.990312889999998</v>
      </c>
      <c r="F475" s="1">
        <v>2422.7530940000001</v>
      </c>
      <c r="G475" s="2">
        <v>5831.5924089999999</v>
      </c>
      <c r="H475" s="2">
        <v>0.17260161069999999</v>
      </c>
      <c r="I475" s="2">
        <v>10.305390790000001</v>
      </c>
      <c r="J475" s="2">
        <v>7.9979481420000003</v>
      </c>
      <c r="K475" s="2">
        <v>7.4323627170000002</v>
      </c>
      <c r="L475" s="2">
        <v>443.75832860000003</v>
      </c>
      <c r="M475" s="1">
        <v>344.39801189999997</v>
      </c>
    </row>
    <row r="476" spans="1:13" x14ac:dyDescent="0.2">
      <c r="A476" s="2">
        <v>19920</v>
      </c>
      <c r="B476" s="2" t="s">
        <v>21</v>
      </c>
      <c r="C476" s="2">
        <v>8</v>
      </c>
      <c r="D476" s="4">
        <v>96.17</v>
      </c>
      <c r="E476" s="1">
        <v>80.092812890000005</v>
      </c>
      <c r="F476" s="1">
        <v>2479.018094</v>
      </c>
      <c r="G476" s="2">
        <v>5713.2274090000001</v>
      </c>
      <c r="H476" s="2">
        <v>0.16852817540000001</v>
      </c>
      <c r="I476" s="2">
        <v>10.54782874</v>
      </c>
      <c r="J476" s="2">
        <v>7.8324605509999996</v>
      </c>
      <c r="K476" s="2">
        <v>7.2569573509999996</v>
      </c>
      <c r="L476" s="2">
        <v>454.19789969999999</v>
      </c>
      <c r="M476" s="1">
        <v>337.27198449999997</v>
      </c>
    </row>
    <row r="477" spans="1:13" x14ac:dyDescent="0.2">
      <c r="A477" s="2">
        <v>19995</v>
      </c>
      <c r="B477" s="2" t="s">
        <v>21</v>
      </c>
      <c r="C477" s="2">
        <v>9</v>
      </c>
      <c r="D477" s="4">
        <v>143.33000000000001</v>
      </c>
      <c r="E477" s="1">
        <v>85.475312889999998</v>
      </c>
      <c r="F477" s="1">
        <v>2389.143094</v>
      </c>
      <c r="G477" s="2">
        <v>5254.9074090000004</v>
      </c>
      <c r="H477" s="2">
        <v>0.1929574406</v>
      </c>
      <c r="I477" s="2">
        <v>10.16057004</v>
      </c>
      <c r="J477" s="2">
        <v>7.191677608</v>
      </c>
      <c r="K477" s="2">
        <v>8.3089009520000001</v>
      </c>
      <c r="L477" s="2">
        <v>437.52223179999999</v>
      </c>
      <c r="M477" s="1">
        <v>309.67936099999997</v>
      </c>
    </row>
    <row r="478" spans="1:13" x14ac:dyDescent="0.2">
      <c r="A478" s="2">
        <v>20421</v>
      </c>
      <c r="B478" s="2" t="s">
        <v>21</v>
      </c>
      <c r="C478" s="2">
        <v>10</v>
      </c>
      <c r="D478" s="4">
        <v>268.33</v>
      </c>
      <c r="E478" s="1">
        <v>100.3278129</v>
      </c>
      <c r="F478" s="1">
        <v>2232.4630940000002</v>
      </c>
      <c r="G478" s="2">
        <v>4364.5324090000004</v>
      </c>
      <c r="H478" s="2">
        <v>0.2603676889</v>
      </c>
      <c r="I478" s="2">
        <v>9.4854580070000001</v>
      </c>
      <c r="J478" s="2">
        <v>5.9468331479999996</v>
      </c>
      <c r="K478" s="2">
        <v>11.211639890000001</v>
      </c>
      <c r="L478" s="2">
        <v>408.4513705</v>
      </c>
      <c r="M478" s="1">
        <v>256.0753679</v>
      </c>
    </row>
    <row r="479" spans="1:13" x14ac:dyDescent="0.2">
      <c r="A479" s="2">
        <v>21168</v>
      </c>
      <c r="B479" s="2" t="s">
        <v>21</v>
      </c>
      <c r="C479" s="2">
        <v>11</v>
      </c>
      <c r="D479" s="4">
        <v>479.75</v>
      </c>
      <c r="E479" s="1">
        <v>87.810312890000006</v>
      </c>
      <c r="F479" s="1">
        <v>2166.6580939999999</v>
      </c>
      <c r="G479" s="2">
        <v>3023.2149089999998</v>
      </c>
      <c r="H479" s="2">
        <v>0.20355518040000001</v>
      </c>
      <c r="I479" s="2">
        <v>9.2019135399999996</v>
      </c>
      <c r="J479" s="2">
        <v>4.0715203200000003</v>
      </c>
      <c r="K479" s="2">
        <v>8.7652480589999993</v>
      </c>
      <c r="L479" s="2">
        <v>396.24172010000001</v>
      </c>
      <c r="M479" s="1">
        <v>175.32290520000001</v>
      </c>
    </row>
    <row r="480" spans="1:13" x14ac:dyDescent="0.2">
      <c r="A480" s="2">
        <v>21552</v>
      </c>
      <c r="B480" s="2" t="s">
        <v>21</v>
      </c>
      <c r="C480" s="2">
        <v>12</v>
      </c>
      <c r="D480" s="4">
        <v>648.41999999999996</v>
      </c>
      <c r="E480" s="1">
        <v>93.142812890000002</v>
      </c>
      <c r="F480" s="1">
        <v>2315.6530939999998</v>
      </c>
      <c r="G480" s="2">
        <v>2497.7349089999998</v>
      </c>
      <c r="H480" s="2">
        <v>0.22775751320000001</v>
      </c>
      <c r="I480" s="2">
        <v>9.8439119890000004</v>
      </c>
      <c r="J480" s="2">
        <v>3.3368401379999999</v>
      </c>
      <c r="K480" s="2">
        <v>9.8074197729999995</v>
      </c>
      <c r="L480" s="2">
        <v>423.88668419999999</v>
      </c>
      <c r="M480" s="1">
        <v>143.68699190000001</v>
      </c>
    </row>
    <row r="481" spans="1:13" x14ac:dyDescent="0.2">
      <c r="A481" s="2">
        <v>21822</v>
      </c>
      <c r="B481" s="2" t="s">
        <v>21</v>
      </c>
      <c r="C481" s="2">
        <v>13</v>
      </c>
      <c r="D481" s="4">
        <v>959.92</v>
      </c>
      <c r="E481" s="1">
        <v>83.210312889999997</v>
      </c>
      <c r="F481" s="1">
        <v>2110.3230939999999</v>
      </c>
      <c r="G481" s="2">
        <v>674.04490880000003</v>
      </c>
      <c r="H481" s="2">
        <v>0.18267740609999999</v>
      </c>
      <c r="I481" s="2">
        <v>8.9591739669999999</v>
      </c>
      <c r="J481" s="2">
        <v>0.78711626540000001</v>
      </c>
      <c r="K481" s="2">
        <v>7.8662344859999997</v>
      </c>
      <c r="L481" s="2">
        <v>385.78916090000001</v>
      </c>
      <c r="M481" s="1">
        <v>33.893852789999997</v>
      </c>
    </row>
    <row r="482" spans="1:13" x14ac:dyDescent="0.2">
      <c r="A482" s="2">
        <v>22222</v>
      </c>
      <c r="B482" s="2" t="s">
        <v>21</v>
      </c>
      <c r="C482" s="2">
        <v>14</v>
      </c>
      <c r="D482" s="4">
        <v>1968.75</v>
      </c>
      <c r="E482" s="1">
        <v>118.59781289999999</v>
      </c>
      <c r="F482" s="1">
        <v>2196.6280940000001</v>
      </c>
      <c r="G482" s="2">
        <v>63.597408809999997</v>
      </c>
      <c r="H482" s="2">
        <v>0.34328876180000001</v>
      </c>
      <c r="I482" s="2">
        <v>9.3310500449999996</v>
      </c>
      <c r="J482" s="2">
        <v>-6.6358044310000003E-2</v>
      </c>
      <c r="K482" s="2">
        <v>14.78228728</v>
      </c>
      <c r="L482" s="2">
        <v>401.80244069999998</v>
      </c>
      <c r="M482" s="1">
        <v>-2.8574301969999998</v>
      </c>
    </row>
    <row r="483" spans="1:13" x14ac:dyDescent="0.2">
      <c r="A483" s="2">
        <v>19664</v>
      </c>
      <c r="B483" s="2" t="s">
        <v>28</v>
      </c>
      <c r="C483" s="2">
        <v>1</v>
      </c>
      <c r="D483" s="4">
        <v>0</v>
      </c>
      <c r="E483" s="1">
        <v>2231.5180209999999</v>
      </c>
      <c r="F483" s="1">
        <v>2567.1155939999999</v>
      </c>
      <c r="G483" s="2">
        <v>6700.3865750000004</v>
      </c>
      <c r="H483" s="2">
        <v>9.9330868300000006</v>
      </c>
      <c r="I483" s="2">
        <v>10.927428450000001</v>
      </c>
      <c r="J483" s="2">
        <v>9.2126201680000008</v>
      </c>
      <c r="K483" s="2">
        <v>427.72662380000003</v>
      </c>
      <c r="L483" s="2">
        <v>470.5437652</v>
      </c>
      <c r="M483" s="1">
        <v>396.70275600000002</v>
      </c>
    </row>
    <row r="484" spans="1:13" x14ac:dyDescent="0.2">
      <c r="A484" s="2">
        <v>19685</v>
      </c>
      <c r="B484" s="2" t="s">
        <v>28</v>
      </c>
      <c r="C484" s="2">
        <v>2</v>
      </c>
      <c r="D484" s="4">
        <v>0.93</v>
      </c>
      <c r="E484" s="1">
        <v>2125.8473960000001</v>
      </c>
      <c r="F484" s="1">
        <v>2779.3230939999999</v>
      </c>
      <c r="G484" s="2">
        <v>6958.9040750000004</v>
      </c>
      <c r="H484" s="2">
        <v>9.4534852100000002</v>
      </c>
      <c r="I484" s="2">
        <v>11.84180065</v>
      </c>
      <c r="J484" s="2">
        <v>9.5740567290000005</v>
      </c>
      <c r="K484" s="2">
        <v>407.07459640000002</v>
      </c>
      <c r="L484" s="2">
        <v>509.91735979999999</v>
      </c>
      <c r="M484" s="1">
        <v>412.26650189999998</v>
      </c>
    </row>
    <row r="485" spans="1:13" x14ac:dyDescent="0.2">
      <c r="A485" s="2">
        <v>19706</v>
      </c>
      <c r="B485" s="2" t="s">
        <v>28</v>
      </c>
      <c r="C485" s="2">
        <v>3</v>
      </c>
      <c r="D485" s="4">
        <v>3.01</v>
      </c>
      <c r="E485" s="1">
        <v>1902.783021</v>
      </c>
      <c r="F485" s="1">
        <v>2550.7955940000002</v>
      </c>
      <c r="G485" s="2">
        <v>6686.0915750000004</v>
      </c>
      <c r="H485" s="2">
        <v>8.4410748479999995</v>
      </c>
      <c r="I485" s="2">
        <v>10.85710787</v>
      </c>
      <c r="J485" s="2">
        <v>9.1926341499999999</v>
      </c>
      <c r="K485" s="2">
        <v>363.4794005</v>
      </c>
      <c r="L485" s="2">
        <v>467.51570509999999</v>
      </c>
      <c r="M485" s="1">
        <v>395.84214209999999</v>
      </c>
    </row>
    <row r="486" spans="1:13" x14ac:dyDescent="0.2">
      <c r="A486" s="2">
        <v>19727</v>
      </c>
      <c r="B486" s="2" t="s">
        <v>28</v>
      </c>
      <c r="C486" s="2">
        <v>4</v>
      </c>
      <c r="D486" s="4">
        <v>5.93</v>
      </c>
      <c r="E486" s="1">
        <v>1674.6298959999999</v>
      </c>
      <c r="F486" s="1">
        <v>2496.8455939999999</v>
      </c>
      <c r="G486" s="2">
        <v>6541.5565749999996</v>
      </c>
      <c r="H486" s="2">
        <v>7.4055684480000004</v>
      </c>
      <c r="I486" s="2">
        <v>10.624644930000001</v>
      </c>
      <c r="J486" s="2">
        <v>8.9905579519999996</v>
      </c>
      <c r="K486" s="2">
        <v>318.8896709</v>
      </c>
      <c r="L486" s="2">
        <v>457.50566579999997</v>
      </c>
      <c r="M486" s="1">
        <v>387.14058030000001</v>
      </c>
    </row>
    <row r="487" spans="1:13" x14ac:dyDescent="0.2">
      <c r="A487" s="2">
        <v>19770</v>
      </c>
      <c r="B487" s="2" t="s">
        <v>28</v>
      </c>
      <c r="C487" s="2">
        <v>5</v>
      </c>
      <c r="D487" s="4">
        <v>24.26</v>
      </c>
      <c r="E487" s="1">
        <v>726.61302120000005</v>
      </c>
      <c r="F487" s="1">
        <v>2639.5205940000001</v>
      </c>
      <c r="G487" s="2">
        <v>6682.3065749999996</v>
      </c>
      <c r="H487" s="2">
        <v>3.1028549050000001</v>
      </c>
      <c r="I487" s="2">
        <v>11.239411390000001</v>
      </c>
      <c r="J487" s="2">
        <v>9.1873422940000005</v>
      </c>
      <c r="K487" s="2">
        <v>133.6114015</v>
      </c>
      <c r="L487" s="2">
        <v>483.97799880000002</v>
      </c>
      <c r="M487" s="1">
        <v>395.6142706</v>
      </c>
    </row>
    <row r="488" spans="1:13" x14ac:dyDescent="0.2">
      <c r="A488" s="2">
        <v>19837</v>
      </c>
      <c r="B488" s="2" t="s">
        <v>28</v>
      </c>
      <c r="C488" s="2">
        <v>6</v>
      </c>
      <c r="D488" s="4">
        <v>48.09</v>
      </c>
      <c r="E488" s="1">
        <v>152.58052119999999</v>
      </c>
      <c r="F488" s="1">
        <v>2453.6505940000002</v>
      </c>
      <c r="G488" s="2">
        <v>6142.6865749999997</v>
      </c>
      <c r="H488" s="2">
        <v>0.49752426459999999</v>
      </c>
      <c r="I488" s="2">
        <v>10.438523760000001</v>
      </c>
      <c r="J488" s="2">
        <v>8.4328927999999994</v>
      </c>
      <c r="K488" s="2">
        <v>21.42379077</v>
      </c>
      <c r="L488" s="2">
        <v>449.49114029999998</v>
      </c>
      <c r="M488" s="1">
        <v>363.12707499999999</v>
      </c>
    </row>
    <row r="489" spans="1:13" x14ac:dyDescent="0.2">
      <c r="A489" s="1">
        <v>19884</v>
      </c>
      <c r="B489" s="1" t="s">
        <v>28</v>
      </c>
      <c r="C489" s="1">
        <v>7</v>
      </c>
      <c r="D489" s="1">
        <v>77.83</v>
      </c>
      <c r="E489" s="1">
        <v>85.075521230000007</v>
      </c>
      <c r="F489" s="1">
        <v>2353.3555940000001</v>
      </c>
      <c r="G489" s="1">
        <v>5776.4115750000001</v>
      </c>
      <c r="H489" s="1">
        <v>0.1911429275</v>
      </c>
      <c r="I489" s="1">
        <v>10.00636675</v>
      </c>
      <c r="J489" s="1">
        <v>7.9207991270000004</v>
      </c>
      <c r="K489" s="1">
        <v>8.2307665750000005</v>
      </c>
      <c r="L489" s="1">
        <v>430.88211530000001</v>
      </c>
      <c r="M489" s="1">
        <v>341.07591389999999</v>
      </c>
    </row>
    <row r="490" spans="1:13" x14ac:dyDescent="0.2">
      <c r="A490" s="1">
        <v>19921</v>
      </c>
      <c r="B490" s="1" t="s">
        <v>28</v>
      </c>
      <c r="C490" s="1">
        <v>8</v>
      </c>
      <c r="D490" s="1">
        <v>96.17</v>
      </c>
      <c r="E490" s="1">
        <v>85.440521230000002</v>
      </c>
      <c r="F490" s="1">
        <v>2405.9080939999999</v>
      </c>
      <c r="G490" s="1">
        <v>5591.0115750000004</v>
      </c>
      <c r="H490" s="1">
        <v>0.19279953350000001</v>
      </c>
      <c r="I490" s="1">
        <v>10.23280806</v>
      </c>
      <c r="J490" s="1">
        <v>7.6615890599999998</v>
      </c>
      <c r="K490" s="1">
        <v>8.3021013470000007</v>
      </c>
      <c r="L490" s="1">
        <v>440.63285839999998</v>
      </c>
      <c r="M490" s="1">
        <v>329.91412220000001</v>
      </c>
    </row>
    <row r="491" spans="1:13" x14ac:dyDescent="0.2">
      <c r="A491" s="1">
        <v>19996</v>
      </c>
      <c r="B491" s="1" t="s">
        <v>28</v>
      </c>
      <c r="C491" s="1">
        <v>9</v>
      </c>
      <c r="D491" s="1">
        <v>143.33000000000001</v>
      </c>
      <c r="E491" s="1">
        <v>81.980521229999994</v>
      </c>
      <c r="F491" s="1">
        <v>2398.4630940000002</v>
      </c>
      <c r="G491" s="1">
        <v>5332.0615749999997</v>
      </c>
      <c r="H491" s="1">
        <v>0.17709581639999999</v>
      </c>
      <c r="I491" s="1">
        <v>10.2007286</v>
      </c>
      <c r="J491" s="1">
        <v>7.2995478159999996</v>
      </c>
      <c r="K491" s="1">
        <v>7.62588679</v>
      </c>
      <c r="L491" s="1">
        <v>439.25149160000001</v>
      </c>
      <c r="M491" s="1">
        <v>314.32433809999998</v>
      </c>
    </row>
    <row r="492" spans="1:13" x14ac:dyDescent="0.2">
      <c r="A492" s="1">
        <v>20422</v>
      </c>
      <c r="B492" s="1" t="s">
        <v>28</v>
      </c>
      <c r="C492" s="1">
        <v>10</v>
      </c>
      <c r="D492" s="1">
        <v>268.33</v>
      </c>
      <c r="E492" s="1">
        <v>98.820521229999997</v>
      </c>
      <c r="F492" s="1">
        <v>2331.4780940000001</v>
      </c>
      <c r="G492" s="1">
        <v>4615.7390750000004</v>
      </c>
      <c r="H492" s="1">
        <v>0.25352662469999998</v>
      </c>
      <c r="I492" s="1">
        <v>9.9120996829999992</v>
      </c>
      <c r="J492" s="1">
        <v>6.2980483400000002</v>
      </c>
      <c r="K492" s="1">
        <v>10.917058219999999</v>
      </c>
      <c r="L492" s="1">
        <v>426.8229005</v>
      </c>
      <c r="M492" s="1">
        <v>271.19897359999999</v>
      </c>
    </row>
    <row r="493" spans="1:13" x14ac:dyDescent="0.2">
      <c r="A493" s="1">
        <v>21169</v>
      </c>
      <c r="B493" s="1" t="s">
        <v>28</v>
      </c>
      <c r="C493" s="1">
        <v>11</v>
      </c>
      <c r="D493" s="1">
        <v>479.75</v>
      </c>
      <c r="E493" s="1">
        <v>116.2105212</v>
      </c>
      <c r="F493" s="1">
        <v>2272.788094</v>
      </c>
      <c r="G493" s="1">
        <v>3367.9740750000001</v>
      </c>
      <c r="H493" s="1">
        <v>0.33245368870000003</v>
      </c>
      <c r="I493" s="1">
        <v>9.6592127469999998</v>
      </c>
      <c r="J493" s="1">
        <v>4.5535324370000003</v>
      </c>
      <c r="K493" s="1">
        <v>14.315720410000001</v>
      </c>
      <c r="L493" s="1">
        <v>415.93338779999999</v>
      </c>
      <c r="M493" s="1">
        <v>196.07873050000001</v>
      </c>
    </row>
    <row r="494" spans="1:13" x14ac:dyDescent="0.2">
      <c r="A494" s="1">
        <v>21553</v>
      </c>
      <c r="B494" s="1" t="s">
        <v>28</v>
      </c>
      <c r="C494" s="1">
        <v>12</v>
      </c>
      <c r="D494" s="1">
        <v>648.41999999999996</v>
      </c>
      <c r="E494" s="1">
        <v>92.910521230000001</v>
      </c>
      <c r="F494" s="1">
        <v>2308.5305939999998</v>
      </c>
      <c r="G494" s="1">
        <v>2966.7665750000001</v>
      </c>
      <c r="H494" s="1">
        <v>0.2267032235</v>
      </c>
      <c r="I494" s="1">
        <v>9.8132221400000006</v>
      </c>
      <c r="J494" s="1">
        <v>3.9925991970000001</v>
      </c>
      <c r="K494" s="1">
        <v>9.7620212160000008</v>
      </c>
      <c r="L494" s="1">
        <v>422.56515489999998</v>
      </c>
      <c r="M494" s="1">
        <v>171.92449880000001</v>
      </c>
    </row>
    <row r="495" spans="1:13" x14ac:dyDescent="0.2">
      <c r="A495" s="1">
        <v>21823</v>
      </c>
      <c r="B495" s="1" t="s">
        <v>28</v>
      </c>
      <c r="C495" s="1">
        <v>13</v>
      </c>
      <c r="D495" s="1">
        <v>959.92</v>
      </c>
      <c r="E495" s="1">
        <v>92.550521230000001</v>
      </c>
      <c r="F495" s="1">
        <v>2247.8580940000002</v>
      </c>
      <c r="G495" s="1">
        <v>1598.2365749999999</v>
      </c>
      <c r="H495" s="1">
        <v>0.2250693107</v>
      </c>
      <c r="I495" s="1">
        <v>9.5517928919999999</v>
      </c>
      <c r="J495" s="1">
        <v>2.079240231</v>
      </c>
      <c r="K495" s="1">
        <v>9.6916636319999991</v>
      </c>
      <c r="L495" s="1">
        <v>411.30780340000001</v>
      </c>
      <c r="M495" s="1">
        <v>89.533739049999994</v>
      </c>
    </row>
    <row r="496" spans="1:13" x14ac:dyDescent="0.2">
      <c r="A496" s="1">
        <v>22223</v>
      </c>
      <c r="B496" s="1" t="s">
        <v>28</v>
      </c>
      <c r="C496" s="1">
        <v>14</v>
      </c>
      <c r="D496" s="1">
        <v>1968.75</v>
      </c>
      <c r="E496" s="1">
        <v>93.248021230000006</v>
      </c>
      <c r="F496" s="1">
        <v>2187.3030939999999</v>
      </c>
      <c r="G496" s="1">
        <v>7.0915754719999997</v>
      </c>
      <c r="H496" s="1">
        <v>0.22823501669999999</v>
      </c>
      <c r="I496" s="1">
        <v>9.2908699339999998</v>
      </c>
      <c r="J496" s="1">
        <v>-0.14535955889999999</v>
      </c>
      <c r="K496" s="1">
        <v>9.8279814509999994</v>
      </c>
      <c r="L496" s="1">
        <v>400.07225319999998</v>
      </c>
      <c r="M496" s="1">
        <v>-6.259298287</v>
      </c>
    </row>
    <row r="497" spans="1:13" x14ac:dyDescent="0.2">
      <c r="A497" s="1">
        <v>19665</v>
      </c>
      <c r="B497" s="1" t="s">
        <v>22</v>
      </c>
      <c r="C497" s="1">
        <v>1</v>
      </c>
      <c r="D497" s="1">
        <v>0</v>
      </c>
      <c r="E497" s="1">
        <v>2053.3107300000001</v>
      </c>
      <c r="F497" s="1">
        <v>2494.2005939999999</v>
      </c>
      <c r="G497" s="1">
        <v>6213.8757420000002</v>
      </c>
      <c r="H497" s="1">
        <v>9.1242669159999998</v>
      </c>
      <c r="I497" s="1">
        <v>10.61324799</v>
      </c>
      <c r="J497" s="1">
        <v>8.5324232680000005</v>
      </c>
      <c r="K497" s="1">
        <v>392.89819460000001</v>
      </c>
      <c r="L497" s="1">
        <v>457.01490480000001</v>
      </c>
      <c r="M497" s="1">
        <v>367.41293610000002</v>
      </c>
    </row>
    <row r="498" spans="1:13" x14ac:dyDescent="0.2">
      <c r="A498" s="1">
        <v>19686</v>
      </c>
      <c r="B498" s="1" t="s">
        <v>22</v>
      </c>
      <c r="C498" s="1">
        <v>2</v>
      </c>
      <c r="D498" s="1">
        <v>0.9</v>
      </c>
      <c r="E498" s="1">
        <v>1896.0551049999999</v>
      </c>
      <c r="F498" s="1">
        <v>2530.2205939999999</v>
      </c>
      <c r="G498" s="1">
        <v>6354.6957419999999</v>
      </c>
      <c r="H498" s="1">
        <v>8.4105392119999998</v>
      </c>
      <c r="I498" s="1">
        <v>10.7684531</v>
      </c>
      <c r="J498" s="1">
        <v>8.7293054770000005</v>
      </c>
      <c r="K498" s="1">
        <v>362.16451169999999</v>
      </c>
      <c r="L498" s="1">
        <v>463.69815999999997</v>
      </c>
      <c r="M498" s="1">
        <v>375.89084070000001</v>
      </c>
    </row>
    <row r="499" spans="1:13" x14ac:dyDescent="0.2">
      <c r="A499" s="1">
        <v>19707</v>
      </c>
      <c r="B499" s="1" t="s">
        <v>22</v>
      </c>
      <c r="C499" s="1">
        <v>3</v>
      </c>
      <c r="D499" s="1">
        <v>2.98</v>
      </c>
      <c r="E499" s="1">
        <v>1662.69823</v>
      </c>
      <c r="F499" s="1">
        <v>2432.9405940000001</v>
      </c>
      <c r="G499" s="1">
        <v>6251.7557420000003</v>
      </c>
      <c r="H499" s="1">
        <v>7.3514148300000004</v>
      </c>
      <c r="I499" s="1">
        <v>10.349287289999999</v>
      </c>
      <c r="J499" s="1">
        <v>8.5853837710000001</v>
      </c>
      <c r="K499" s="1">
        <v>316.557773</v>
      </c>
      <c r="L499" s="1">
        <v>445.64854680000002</v>
      </c>
      <c r="M499" s="1">
        <v>369.69345759999999</v>
      </c>
    </row>
    <row r="500" spans="1:13" x14ac:dyDescent="0.2">
      <c r="A500" s="1">
        <v>19728</v>
      </c>
      <c r="B500" s="1" t="s">
        <v>22</v>
      </c>
      <c r="C500" s="1">
        <v>4</v>
      </c>
      <c r="D500" s="1">
        <v>5.9</v>
      </c>
      <c r="E500" s="1">
        <v>1347.350105</v>
      </c>
      <c r="F500" s="1">
        <v>2455.685594</v>
      </c>
      <c r="G500" s="1">
        <v>5905.9532419999996</v>
      </c>
      <c r="H500" s="1">
        <v>5.9201611429999996</v>
      </c>
      <c r="I500" s="1">
        <v>10.44729229</v>
      </c>
      <c r="J500" s="1">
        <v>8.1019129569999997</v>
      </c>
      <c r="K500" s="1">
        <v>254.92685019999999</v>
      </c>
      <c r="L500" s="1">
        <v>449.86872010000002</v>
      </c>
      <c r="M500" s="1">
        <v>348.8748195</v>
      </c>
    </row>
    <row r="501" spans="1:13" x14ac:dyDescent="0.2">
      <c r="A501" s="1">
        <v>19771</v>
      </c>
      <c r="B501" s="1" t="s">
        <v>22</v>
      </c>
      <c r="C501" s="1">
        <v>5</v>
      </c>
      <c r="D501" s="1">
        <v>24.23</v>
      </c>
      <c r="E501" s="1">
        <v>260.36572960000001</v>
      </c>
      <c r="F501" s="1">
        <v>2385.6980939999999</v>
      </c>
      <c r="G501" s="1">
        <v>6030.115742</v>
      </c>
      <c r="H501" s="1">
        <v>0.98672323129999995</v>
      </c>
      <c r="I501" s="1">
        <v>10.14572602</v>
      </c>
      <c r="J501" s="1">
        <v>8.2755061059999999</v>
      </c>
      <c r="K501" s="1">
        <v>42.489087589999997</v>
      </c>
      <c r="L501" s="1">
        <v>436.8830365</v>
      </c>
      <c r="M501" s="1">
        <v>356.34987869999998</v>
      </c>
    </row>
    <row r="502" spans="1:13" x14ac:dyDescent="0.2">
      <c r="A502" s="1">
        <v>19838</v>
      </c>
      <c r="B502" s="1" t="s">
        <v>22</v>
      </c>
      <c r="C502" s="1">
        <v>6</v>
      </c>
      <c r="D502" s="1">
        <v>48.07</v>
      </c>
      <c r="E502" s="1">
        <v>90.350729560000005</v>
      </c>
      <c r="F502" s="1">
        <v>2428.5280939999998</v>
      </c>
      <c r="G502" s="1">
        <v>5771.7507420000002</v>
      </c>
      <c r="H502" s="1">
        <v>0.2150852338</v>
      </c>
      <c r="I502" s="1">
        <v>10.330274449999999</v>
      </c>
      <c r="J502" s="1">
        <v>7.9142827569999996</v>
      </c>
      <c r="K502" s="1">
        <v>9.261741335</v>
      </c>
      <c r="L502" s="1">
        <v>444.8298388</v>
      </c>
      <c r="M502" s="1">
        <v>340.79531379999997</v>
      </c>
    </row>
    <row r="503" spans="1:13" x14ac:dyDescent="0.2">
      <c r="A503" s="1">
        <v>19885</v>
      </c>
      <c r="B503" s="1" t="s">
        <v>22</v>
      </c>
      <c r="C503" s="1">
        <v>7</v>
      </c>
      <c r="D503" s="1">
        <v>77.83</v>
      </c>
      <c r="E503" s="1">
        <v>87.050729559999994</v>
      </c>
      <c r="F503" s="1">
        <v>2361.0655940000001</v>
      </c>
      <c r="G503" s="1">
        <v>5590.1532420000003</v>
      </c>
      <c r="H503" s="1">
        <v>0.20010770010000001</v>
      </c>
      <c r="I503" s="1">
        <v>10.039588050000001</v>
      </c>
      <c r="J503" s="1">
        <v>7.6603890139999997</v>
      </c>
      <c r="K503" s="1">
        <v>8.6167968140000006</v>
      </c>
      <c r="L503" s="1">
        <v>432.31265100000002</v>
      </c>
      <c r="M503" s="1">
        <v>329.86244720000002</v>
      </c>
    </row>
    <row r="504" spans="1:13" x14ac:dyDescent="0.2">
      <c r="A504" s="1">
        <v>19922</v>
      </c>
      <c r="B504" s="1" t="s">
        <v>22</v>
      </c>
      <c r="C504" s="1">
        <v>8</v>
      </c>
      <c r="D504" s="1">
        <v>96.17</v>
      </c>
      <c r="E504" s="1">
        <v>66.575729559999999</v>
      </c>
      <c r="F504" s="1">
        <v>2380.3355940000001</v>
      </c>
      <c r="G504" s="1">
        <v>5356.0432419999997</v>
      </c>
      <c r="H504" s="1">
        <v>0.10717891139999999</v>
      </c>
      <c r="I504" s="1">
        <v>10.122619759999999</v>
      </c>
      <c r="J504" s="1">
        <v>7.3330768849999997</v>
      </c>
      <c r="K504" s="1">
        <v>4.6152092219999998</v>
      </c>
      <c r="L504" s="1">
        <v>435.88806269999998</v>
      </c>
      <c r="M504" s="1">
        <v>315.76812649999999</v>
      </c>
    </row>
    <row r="505" spans="1:13" x14ac:dyDescent="0.2">
      <c r="A505" s="1">
        <v>19997</v>
      </c>
      <c r="B505" s="1" t="s">
        <v>22</v>
      </c>
      <c r="C505" s="1">
        <v>9</v>
      </c>
      <c r="D505" s="1">
        <v>143.33000000000001</v>
      </c>
      <c r="E505" s="1">
        <v>84.048229559999996</v>
      </c>
      <c r="F505" s="1">
        <v>2286.1580939999999</v>
      </c>
      <c r="G505" s="1">
        <v>5125.0882419999998</v>
      </c>
      <c r="H505" s="1">
        <v>0.18648041369999999</v>
      </c>
      <c r="I505" s="1">
        <v>9.7168221920000004</v>
      </c>
      <c r="J505" s="1">
        <v>7.010175802</v>
      </c>
      <c r="K505" s="1">
        <v>8.0299950199999994</v>
      </c>
      <c r="L505" s="1">
        <v>418.41409640000001</v>
      </c>
      <c r="M505" s="1">
        <v>301.8637488</v>
      </c>
    </row>
    <row r="506" spans="1:13" x14ac:dyDescent="0.2">
      <c r="A506" s="1">
        <v>20423</v>
      </c>
      <c r="B506" s="1" t="s">
        <v>22</v>
      </c>
      <c r="C506" s="1">
        <v>10</v>
      </c>
      <c r="D506" s="1">
        <v>268.33</v>
      </c>
      <c r="E506" s="1">
        <v>88.553229560000005</v>
      </c>
      <c r="F506" s="1">
        <v>2158.8855939999999</v>
      </c>
      <c r="G506" s="1">
        <v>4460.0957420000004</v>
      </c>
      <c r="H506" s="1">
        <v>0.20692701660000001</v>
      </c>
      <c r="I506" s="1">
        <v>9.1684229330000004</v>
      </c>
      <c r="J506" s="1">
        <v>6.0804414429999998</v>
      </c>
      <c r="K506" s="1">
        <v>8.9104420090000005</v>
      </c>
      <c r="L506" s="1">
        <v>394.79958790000001</v>
      </c>
      <c r="M506" s="1">
        <v>261.82864740000002</v>
      </c>
    </row>
    <row r="507" spans="1:13" x14ac:dyDescent="0.2">
      <c r="A507" s="1">
        <v>21170</v>
      </c>
      <c r="B507" s="1" t="s">
        <v>22</v>
      </c>
      <c r="C507" s="1">
        <v>11</v>
      </c>
      <c r="D507" s="1">
        <v>479.75</v>
      </c>
      <c r="E507" s="1">
        <v>92.580729559999995</v>
      </c>
      <c r="F507" s="1">
        <v>2003.113094</v>
      </c>
      <c r="G507" s="1">
        <v>3428.7557419999998</v>
      </c>
      <c r="H507" s="1">
        <v>0.22520641559999999</v>
      </c>
      <c r="I507" s="1">
        <v>8.4972211919999996</v>
      </c>
      <c r="J507" s="1">
        <v>4.6385120479999999</v>
      </c>
      <c r="K507" s="1">
        <v>9.69756748</v>
      </c>
      <c r="L507" s="1">
        <v>365.89710680000002</v>
      </c>
      <c r="M507" s="1">
        <v>199.73802019999999</v>
      </c>
    </row>
    <row r="508" spans="1:13" x14ac:dyDescent="0.2">
      <c r="A508" s="1">
        <v>21554</v>
      </c>
      <c r="B508" s="1" t="s">
        <v>22</v>
      </c>
      <c r="C508" s="1">
        <v>12</v>
      </c>
      <c r="D508" s="1">
        <v>648.41999999999996</v>
      </c>
      <c r="E508" s="1">
        <v>89.193229560000006</v>
      </c>
      <c r="F508" s="1">
        <v>2244.705594</v>
      </c>
      <c r="G508" s="1">
        <v>3320.243242</v>
      </c>
      <c r="H508" s="1">
        <v>0.20983175039999999</v>
      </c>
      <c r="I508" s="1">
        <v>9.5382092140000001</v>
      </c>
      <c r="J508" s="1">
        <v>4.48679936</v>
      </c>
      <c r="K508" s="1">
        <v>9.0355221579999991</v>
      </c>
      <c r="L508" s="1">
        <v>410.72287940000001</v>
      </c>
      <c r="M508" s="1">
        <v>193.20515109999999</v>
      </c>
    </row>
    <row r="509" spans="1:13" x14ac:dyDescent="0.2">
      <c r="A509" s="1">
        <v>21824</v>
      </c>
      <c r="B509" s="1" t="s">
        <v>22</v>
      </c>
      <c r="C509" s="1">
        <v>13</v>
      </c>
      <c r="D509" s="1">
        <v>959.92</v>
      </c>
      <c r="E509" s="1">
        <v>215.51322959999999</v>
      </c>
      <c r="F509" s="1">
        <v>2241.7780939999998</v>
      </c>
      <c r="G509" s="1">
        <v>2433.8632419999999</v>
      </c>
      <c r="H509" s="1">
        <v>0.78315358580000005</v>
      </c>
      <c r="I509" s="1">
        <v>9.5255950289999998</v>
      </c>
      <c r="J509" s="1">
        <v>3.2475403599999999</v>
      </c>
      <c r="K509" s="1">
        <v>33.723216649999998</v>
      </c>
      <c r="L509" s="1">
        <v>410.17970259999998</v>
      </c>
      <c r="M509" s="1">
        <v>139.8416723</v>
      </c>
    </row>
    <row r="510" spans="1:13" x14ac:dyDescent="0.2">
      <c r="A510" s="1">
        <v>22224</v>
      </c>
      <c r="B510" s="1" t="s">
        <v>22</v>
      </c>
      <c r="C510" s="1">
        <v>14</v>
      </c>
      <c r="D510" s="1">
        <v>1968.75</v>
      </c>
      <c r="E510" s="1">
        <v>120.91322959999999</v>
      </c>
      <c r="F510" s="1">
        <v>2142.9280939999999</v>
      </c>
      <c r="G510" s="1">
        <v>360.41324209999999</v>
      </c>
      <c r="H510" s="1">
        <v>0.35379761980000002</v>
      </c>
      <c r="I510" s="1">
        <v>9.0996643150000001</v>
      </c>
      <c r="J510" s="1">
        <v>0.34862389669999999</v>
      </c>
      <c r="K510" s="1">
        <v>15.23480706</v>
      </c>
      <c r="L510" s="1">
        <v>391.83878709999999</v>
      </c>
      <c r="M510" s="1">
        <v>15.01202243</v>
      </c>
    </row>
    <row r="511" spans="1:13" x14ac:dyDescent="0.2">
      <c r="A511" s="1">
        <v>19666</v>
      </c>
      <c r="B511" s="1" t="s">
        <v>29</v>
      </c>
      <c r="C511" s="1">
        <v>1</v>
      </c>
      <c r="D511" s="1">
        <v>0</v>
      </c>
      <c r="E511" s="1">
        <v>2080.0109379999999</v>
      </c>
      <c r="F511" s="1">
        <v>2491.3530940000001</v>
      </c>
      <c r="G511" s="1">
        <v>6381.8674090000004</v>
      </c>
      <c r="H511" s="1">
        <v>9.2454497250000003</v>
      </c>
      <c r="I511" s="1">
        <v>10.60097852</v>
      </c>
      <c r="J511" s="1">
        <v>8.7672945250000005</v>
      </c>
      <c r="K511" s="1">
        <v>398.11642280000001</v>
      </c>
      <c r="L511" s="1">
        <v>456.4865714</v>
      </c>
      <c r="M511" s="1">
        <v>377.52667939999998</v>
      </c>
    </row>
    <row r="512" spans="1:13" x14ac:dyDescent="0.2">
      <c r="A512" s="1">
        <v>19687</v>
      </c>
      <c r="B512" s="1" t="s">
        <v>29</v>
      </c>
      <c r="C512" s="1">
        <v>2</v>
      </c>
      <c r="D512" s="1">
        <v>0.88</v>
      </c>
      <c r="E512" s="1">
        <v>1988.8828129999999</v>
      </c>
      <c r="F512" s="1">
        <v>2694.060594</v>
      </c>
      <c r="G512" s="1">
        <v>6661.0224090000002</v>
      </c>
      <c r="H512" s="1">
        <v>8.8318513719999991</v>
      </c>
      <c r="I512" s="1">
        <v>11.47441656</v>
      </c>
      <c r="J512" s="1">
        <v>9.1575846330000008</v>
      </c>
      <c r="K512" s="1">
        <v>380.30654859999999</v>
      </c>
      <c r="L512" s="1">
        <v>494.09750839999998</v>
      </c>
      <c r="M512" s="1">
        <v>394.33288199999998</v>
      </c>
    </row>
    <row r="513" spans="1:13" x14ac:dyDescent="0.2">
      <c r="A513" s="1">
        <v>19708</v>
      </c>
      <c r="B513" s="1" t="s">
        <v>29</v>
      </c>
      <c r="C513" s="1">
        <v>3</v>
      </c>
      <c r="D513" s="1">
        <v>2.96</v>
      </c>
      <c r="E513" s="1">
        <v>1738.5009379999999</v>
      </c>
      <c r="F513" s="1">
        <v>2503.8580940000002</v>
      </c>
      <c r="G513" s="1">
        <v>6409.6074090000002</v>
      </c>
      <c r="H513" s="1">
        <v>7.6954565329999998</v>
      </c>
      <c r="I513" s="1">
        <v>10.6548608</v>
      </c>
      <c r="J513" s="1">
        <v>8.8060781670000008</v>
      </c>
      <c r="K513" s="1">
        <v>331.37248249999999</v>
      </c>
      <c r="L513" s="1">
        <v>458.8067853</v>
      </c>
      <c r="M513" s="1">
        <v>379.19673390000003</v>
      </c>
    </row>
    <row r="514" spans="1:13" x14ac:dyDescent="0.2">
      <c r="A514" s="1">
        <v>19729</v>
      </c>
      <c r="B514" s="1" t="s">
        <v>29</v>
      </c>
      <c r="C514" s="1">
        <v>4</v>
      </c>
      <c r="D514" s="1">
        <v>5.88</v>
      </c>
      <c r="E514" s="1">
        <v>1489.6328129999999</v>
      </c>
      <c r="F514" s="1">
        <v>2476.8530940000001</v>
      </c>
      <c r="G514" s="1">
        <v>6487.4874090000003</v>
      </c>
      <c r="H514" s="1">
        <v>6.5659320699999997</v>
      </c>
      <c r="I514" s="1">
        <v>10.538500060000001</v>
      </c>
      <c r="J514" s="1">
        <v>8.9149631720000002</v>
      </c>
      <c r="K514" s="1">
        <v>282.73426019999999</v>
      </c>
      <c r="L514" s="1">
        <v>453.79619939999998</v>
      </c>
      <c r="M514" s="1">
        <v>383.88540890000002</v>
      </c>
    </row>
    <row r="515" spans="1:13" x14ac:dyDescent="0.2">
      <c r="A515" s="1">
        <v>19772</v>
      </c>
      <c r="B515" s="1" t="s">
        <v>29</v>
      </c>
      <c r="C515" s="1">
        <v>5</v>
      </c>
      <c r="D515" s="1">
        <v>24.21</v>
      </c>
      <c r="E515" s="1">
        <v>332.06843789999999</v>
      </c>
      <c r="F515" s="1">
        <v>2519.0030940000001</v>
      </c>
      <c r="G515" s="1">
        <v>6412.6024090000001</v>
      </c>
      <c r="H515" s="1">
        <v>1.3121564830000001</v>
      </c>
      <c r="I515" s="1">
        <v>10.720118469999999</v>
      </c>
      <c r="J515" s="1">
        <v>8.8102655139999992</v>
      </c>
      <c r="K515" s="1">
        <v>56.502502389999997</v>
      </c>
      <c r="L515" s="1">
        <v>461.61683249999999</v>
      </c>
      <c r="M515" s="1">
        <v>379.37704439999999</v>
      </c>
    </row>
    <row r="516" spans="1:13" x14ac:dyDescent="0.2">
      <c r="A516" s="1">
        <v>19839</v>
      </c>
      <c r="B516" s="1" t="s">
        <v>29</v>
      </c>
      <c r="C516" s="1">
        <v>6</v>
      </c>
      <c r="D516" s="1">
        <v>48.04</v>
      </c>
      <c r="E516" s="1">
        <v>93.97343789</v>
      </c>
      <c r="F516" s="1">
        <v>2460.1480940000001</v>
      </c>
      <c r="G516" s="1">
        <v>6210.9274089999999</v>
      </c>
      <c r="H516" s="1">
        <v>0.2315274266</v>
      </c>
      <c r="I516" s="1">
        <v>10.46652057</v>
      </c>
      <c r="J516" s="1">
        <v>8.5283011660000003</v>
      </c>
      <c r="K516" s="1">
        <v>9.9697552409999997</v>
      </c>
      <c r="L516" s="1">
        <v>450.6967052</v>
      </c>
      <c r="M516" s="1">
        <v>367.23543510000002</v>
      </c>
    </row>
    <row r="517" spans="1:13" x14ac:dyDescent="0.2">
      <c r="A517" s="1">
        <v>19886</v>
      </c>
      <c r="B517" s="1" t="s">
        <v>29</v>
      </c>
      <c r="C517" s="1">
        <v>7</v>
      </c>
      <c r="D517" s="1">
        <v>77.83</v>
      </c>
      <c r="E517" s="1">
        <v>61.66843789</v>
      </c>
      <c r="F517" s="1">
        <v>2338.3830939999998</v>
      </c>
      <c r="G517" s="1">
        <v>5786.4974089999996</v>
      </c>
      <c r="H517" s="1">
        <v>8.4906448930000003E-2</v>
      </c>
      <c r="I517" s="1">
        <v>9.9418523539999999</v>
      </c>
      <c r="J517" s="1">
        <v>7.9349002569999998</v>
      </c>
      <c r="K517" s="1">
        <v>3.6561392609999999</v>
      </c>
      <c r="L517" s="1">
        <v>428.10407420000001</v>
      </c>
      <c r="M517" s="1">
        <v>341.68311979999999</v>
      </c>
    </row>
    <row r="518" spans="1:13" x14ac:dyDescent="0.2">
      <c r="A518" s="1">
        <v>19923</v>
      </c>
      <c r="B518" s="1" t="s">
        <v>29</v>
      </c>
      <c r="C518" s="1">
        <v>8</v>
      </c>
      <c r="D518" s="1">
        <v>96.17</v>
      </c>
      <c r="E518" s="1">
        <v>70.340937890000006</v>
      </c>
      <c r="F518" s="1">
        <v>2454.850594</v>
      </c>
      <c r="G518" s="1">
        <v>5829.079909</v>
      </c>
      <c r="H518" s="1">
        <v>0.1242678614</v>
      </c>
      <c r="I518" s="1">
        <v>10.443694389999999</v>
      </c>
      <c r="J518" s="1">
        <v>7.9944353850000001</v>
      </c>
      <c r="K518" s="1">
        <v>5.3510730039999999</v>
      </c>
      <c r="L518" s="1">
        <v>449.7137917</v>
      </c>
      <c r="M518" s="1">
        <v>344.24674979999998</v>
      </c>
    </row>
    <row r="519" spans="1:13" x14ac:dyDescent="0.2">
      <c r="A519" s="1">
        <v>19998</v>
      </c>
      <c r="B519" s="1" t="s">
        <v>29</v>
      </c>
      <c r="C519" s="1">
        <v>9</v>
      </c>
      <c r="D519" s="1">
        <v>143.33000000000001</v>
      </c>
      <c r="E519" s="1">
        <v>73.440937890000001</v>
      </c>
      <c r="F519" s="1">
        <v>2252.7180939999998</v>
      </c>
      <c r="G519" s="1">
        <v>5239.7799089999999</v>
      </c>
      <c r="H519" s="1">
        <v>0.1383376657</v>
      </c>
      <c r="I519" s="1">
        <v>9.5727339469999997</v>
      </c>
      <c r="J519" s="1">
        <v>7.1705276600000003</v>
      </c>
      <c r="K519" s="1">
        <v>5.9569299779999998</v>
      </c>
      <c r="L519" s="1">
        <v>412.20954189999998</v>
      </c>
      <c r="M519" s="1">
        <v>308.76862749999998</v>
      </c>
    </row>
    <row r="520" spans="1:13" x14ac:dyDescent="0.2">
      <c r="A520" s="1">
        <v>20424</v>
      </c>
      <c r="B520" s="1" t="s">
        <v>29</v>
      </c>
      <c r="C520" s="1">
        <v>10</v>
      </c>
      <c r="D520" s="1">
        <v>268.33</v>
      </c>
      <c r="E520" s="1">
        <v>77.995937889999993</v>
      </c>
      <c r="F520" s="1">
        <v>2329.5205940000001</v>
      </c>
      <c r="G520" s="1">
        <v>4849.8374089999998</v>
      </c>
      <c r="H520" s="1">
        <v>0.15901120090000001</v>
      </c>
      <c r="I520" s="1">
        <v>9.9036650910000006</v>
      </c>
      <c r="J520" s="1">
        <v>6.6253441579999999</v>
      </c>
      <c r="K520" s="1">
        <v>6.8471488540000003</v>
      </c>
      <c r="L520" s="1">
        <v>426.45970030000001</v>
      </c>
      <c r="M520" s="1">
        <v>285.29259200000001</v>
      </c>
    </row>
    <row r="521" spans="1:13" x14ac:dyDescent="0.2">
      <c r="A521" s="1">
        <v>21171</v>
      </c>
      <c r="B521" s="1" t="s">
        <v>29</v>
      </c>
      <c r="C521" s="1">
        <v>11</v>
      </c>
      <c r="D521" s="1">
        <v>479.75</v>
      </c>
      <c r="E521" s="1">
        <v>87.028437890000006</v>
      </c>
      <c r="F521" s="1">
        <v>2214.330594</v>
      </c>
      <c r="G521" s="1">
        <v>3951.7949090000002</v>
      </c>
      <c r="H521" s="1">
        <v>0.2000065261</v>
      </c>
      <c r="I521" s="1">
        <v>9.4073276210000003</v>
      </c>
      <c r="J521" s="1">
        <v>5.3697796699999998</v>
      </c>
      <c r="K521" s="1">
        <v>8.6124401820000003</v>
      </c>
      <c r="L521" s="1">
        <v>405.08701389999999</v>
      </c>
      <c r="M521" s="1">
        <v>231.22698589999999</v>
      </c>
    </row>
    <row r="522" spans="1:13" x14ac:dyDescent="0.2">
      <c r="A522" s="1">
        <v>21555</v>
      </c>
      <c r="B522" s="1" t="s">
        <v>29</v>
      </c>
      <c r="C522" s="1">
        <v>12</v>
      </c>
      <c r="D522" s="1">
        <v>648.41999999999996</v>
      </c>
      <c r="E522" s="1">
        <v>91.573437889999994</v>
      </c>
      <c r="F522" s="1">
        <v>2318.3630939999998</v>
      </c>
      <c r="G522" s="1">
        <v>3790.889909</v>
      </c>
      <c r="H522" s="1">
        <v>0.22063467480000001</v>
      </c>
      <c r="I522" s="1">
        <v>9.8555889969999999</v>
      </c>
      <c r="J522" s="1">
        <v>5.14481637</v>
      </c>
      <c r="K522" s="1">
        <v>9.5007046800000001</v>
      </c>
      <c r="L522" s="1">
        <v>424.38950540000002</v>
      </c>
      <c r="M522" s="1">
        <v>221.53988720000001</v>
      </c>
    </row>
    <row r="523" spans="1:13" x14ac:dyDescent="0.2">
      <c r="A523" s="1">
        <v>21825</v>
      </c>
      <c r="B523" s="1" t="s">
        <v>29</v>
      </c>
      <c r="C523" s="1">
        <v>13</v>
      </c>
      <c r="D523" s="1">
        <v>959.92</v>
      </c>
      <c r="E523" s="1">
        <v>110.6709379</v>
      </c>
      <c r="F523" s="1">
        <v>2211.6505940000002</v>
      </c>
      <c r="G523" s="1">
        <v>2933.2499090000001</v>
      </c>
      <c r="H523" s="1">
        <v>0.30731147780000001</v>
      </c>
      <c r="I523" s="1">
        <v>9.3957798789999991</v>
      </c>
      <c r="J523" s="1">
        <v>3.9457391249999998</v>
      </c>
      <c r="K523" s="1">
        <v>13.233076799999999</v>
      </c>
      <c r="L523" s="1">
        <v>404.58975889999999</v>
      </c>
      <c r="M523" s="1">
        <v>169.90666680000001</v>
      </c>
    </row>
    <row r="524" spans="1:13" x14ac:dyDescent="0.2">
      <c r="A524" s="1">
        <v>22225</v>
      </c>
      <c r="B524" s="1" t="s">
        <v>29</v>
      </c>
      <c r="C524" s="1">
        <v>14</v>
      </c>
      <c r="D524" s="1">
        <v>1968.75</v>
      </c>
      <c r="E524" s="1">
        <v>80.865937889999998</v>
      </c>
      <c r="F524" s="1">
        <v>2106.4880939999998</v>
      </c>
      <c r="G524" s="1">
        <v>539.89490880000005</v>
      </c>
      <c r="H524" s="1">
        <v>0.17203711660000001</v>
      </c>
      <c r="I524" s="1">
        <v>8.9426494929999993</v>
      </c>
      <c r="J524" s="1">
        <v>0.59955946699999996</v>
      </c>
      <c r="K524" s="1">
        <v>7.408055149</v>
      </c>
      <c r="L524" s="1">
        <v>385.07760389999999</v>
      </c>
      <c r="M524" s="1">
        <v>25.817507790000001</v>
      </c>
    </row>
  </sheetData>
  <sortState ref="A2:M486">
    <sortCondition ref="B2:B486"/>
    <sortCondition ref="C2:C486"/>
  </sortState>
  <mergeCells count="1">
    <mergeCell ref="A1:D1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10"/>
  <sheetViews>
    <sheetView workbookViewId="0">
      <pane ySplit="2" topLeftCell="A3" activePane="bottomLeft" state="frozen"/>
      <selection pane="bottomLeft" activeCell="A3" sqref="A3"/>
    </sheetView>
  </sheetViews>
  <sheetFormatPr defaultRowHeight="14.25" x14ac:dyDescent="0.2"/>
  <cols>
    <col min="1" max="1" width="11.25" bestFit="1" customWidth="1"/>
    <col min="2" max="2" width="7.125" bestFit="1" customWidth="1"/>
    <col min="3" max="3" width="3.5" bestFit="1" customWidth="1"/>
    <col min="4" max="4" width="19.75" bestFit="1" customWidth="1"/>
    <col min="5" max="5" width="12.75" bestFit="1" customWidth="1"/>
    <col min="6" max="6" width="19.875" bestFit="1" customWidth="1"/>
    <col min="7" max="7" width="12.75" bestFit="1" customWidth="1"/>
    <col min="8" max="8" width="12.625" bestFit="1" customWidth="1"/>
    <col min="9" max="9" width="33.25" bestFit="1" customWidth="1"/>
    <col min="10" max="10" width="9.125" bestFit="1" customWidth="1"/>
    <col min="11" max="11" width="59.125" bestFit="1" customWidth="1"/>
    <col min="12" max="12" width="7" bestFit="1" customWidth="1"/>
    <col min="13" max="13" width="14.75" bestFit="1" customWidth="1"/>
  </cols>
  <sheetData>
    <row r="1" spans="1:13" x14ac:dyDescent="0.2">
      <c r="A1" s="23" t="s">
        <v>241</v>
      </c>
      <c r="B1" s="23"/>
      <c r="C1" s="23"/>
      <c r="D1" s="23"/>
    </row>
    <row r="2" spans="1:13" x14ac:dyDescent="0.2">
      <c r="A2" s="18" t="s">
        <v>1</v>
      </c>
      <c r="B2" s="18" t="s">
        <v>35</v>
      </c>
      <c r="C2" s="18" t="s">
        <v>36</v>
      </c>
      <c r="D2" s="18" t="s">
        <v>242</v>
      </c>
      <c r="E2" s="18" t="s">
        <v>243</v>
      </c>
      <c r="F2" s="18" t="s">
        <v>244</v>
      </c>
      <c r="G2" s="18" t="s">
        <v>245</v>
      </c>
      <c r="H2" s="18" t="s">
        <v>121</v>
      </c>
      <c r="I2" s="18" t="s">
        <v>122</v>
      </c>
      <c r="J2" s="18" t="s">
        <v>123</v>
      </c>
      <c r="K2" s="18" t="s">
        <v>124</v>
      </c>
      <c r="L2" s="18" t="s">
        <v>125</v>
      </c>
      <c r="M2" s="18" t="s">
        <v>248</v>
      </c>
    </row>
    <row r="3" spans="1:13" x14ac:dyDescent="0.2">
      <c r="A3" s="1" t="s">
        <v>39</v>
      </c>
      <c r="B3" s="1" t="s">
        <v>40</v>
      </c>
      <c r="C3" s="1" t="s">
        <v>41</v>
      </c>
      <c r="D3" s="1">
        <v>0.19222208831743801</v>
      </c>
      <c r="E3" s="1">
        <v>1.46299177243849E-2</v>
      </c>
      <c r="F3" s="1">
        <v>-40.607275727895697</v>
      </c>
      <c r="G3" s="1">
        <v>4.9678739417321802</v>
      </c>
      <c r="H3" s="1">
        <v>34.470619905717399</v>
      </c>
      <c r="I3" s="1" t="s">
        <v>126</v>
      </c>
      <c r="J3" s="1">
        <v>39.7906295775161</v>
      </c>
      <c r="K3" s="1" t="s">
        <v>127</v>
      </c>
      <c r="L3" s="4">
        <v>5.3200096717987897</v>
      </c>
      <c r="M3" s="19" t="s">
        <v>247</v>
      </c>
    </row>
    <row r="4" spans="1:13" x14ac:dyDescent="0.2">
      <c r="A4" s="1" t="s">
        <v>39</v>
      </c>
      <c r="B4" s="1" t="s">
        <v>42</v>
      </c>
      <c r="C4" s="1" t="s">
        <v>41</v>
      </c>
      <c r="D4" s="1">
        <v>0.17614842782322401</v>
      </c>
      <c r="E4" s="1">
        <v>7.2405729438683496E-3</v>
      </c>
      <c r="F4" s="1">
        <v>-38.2636161263936</v>
      </c>
      <c r="G4" s="1">
        <v>3.5681795047392999</v>
      </c>
      <c r="H4" s="1">
        <v>29.1785265685706</v>
      </c>
      <c r="I4" s="1" t="s">
        <v>128</v>
      </c>
      <c r="J4" s="1">
        <v>37.118861136121701</v>
      </c>
      <c r="K4" s="1" t="s">
        <v>129</v>
      </c>
      <c r="L4" s="4">
        <v>7.9403345675511599</v>
      </c>
      <c r="M4" s="19" t="s">
        <v>247</v>
      </c>
    </row>
    <row r="5" spans="1:13" x14ac:dyDescent="0.2">
      <c r="A5" s="1" t="s">
        <v>43</v>
      </c>
      <c r="B5" s="1" t="s">
        <v>40</v>
      </c>
      <c r="C5" s="1" t="s">
        <v>41</v>
      </c>
      <c r="D5" s="1">
        <v>0.161609289362069</v>
      </c>
      <c r="E5" s="1">
        <v>1.3719305647360101E-3</v>
      </c>
      <c r="F5" s="1">
        <v>-36.547832283934298</v>
      </c>
      <c r="G5" s="1">
        <v>3.5345414147508101</v>
      </c>
      <c r="H5" s="1">
        <v>16.368506320527899</v>
      </c>
      <c r="I5" s="1" t="s">
        <v>130</v>
      </c>
      <c r="J5" s="1">
        <v>37.018831880402097</v>
      </c>
      <c r="K5" s="1" t="s">
        <v>131</v>
      </c>
      <c r="L5" s="4">
        <v>20.650325559874201</v>
      </c>
      <c r="M5" s="19" t="s">
        <v>247</v>
      </c>
    </row>
    <row r="6" spans="1:13" x14ac:dyDescent="0.2">
      <c r="A6" s="1" t="s">
        <v>43</v>
      </c>
      <c r="B6" s="1" t="s">
        <v>42</v>
      </c>
      <c r="C6" s="1" t="s">
        <v>41</v>
      </c>
      <c r="D6" s="1">
        <v>0.126750187088082</v>
      </c>
      <c r="E6" s="1">
        <v>6.8211596132635496E-3</v>
      </c>
      <c r="F6" s="1">
        <v>-33.159210164376702</v>
      </c>
      <c r="G6" s="1">
        <v>2.7798358529486999</v>
      </c>
      <c r="H6" s="1">
        <v>30.668773096249701</v>
      </c>
      <c r="I6" s="1" t="s">
        <v>132</v>
      </c>
      <c r="J6" s="1">
        <v>35.073069439026902</v>
      </c>
      <c r="K6" s="1" t="s">
        <v>133</v>
      </c>
      <c r="L6" s="4">
        <v>4.4042963427771902</v>
      </c>
      <c r="M6" s="19" t="s">
        <v>247</v>
      </c>
    </row>
    <row r="7" spans="1:13" x14ac:dyDescent="0.2">
      <c r="A7" s="1" t="s">
        <v>44</v>
      </c>
      <c r="B7" s="1" t="s">
        <v>40</v>
      </c>
      <c r="C7" s="1" t="s">
        <v>41</v>
      </c>
      <c r="D7" s="1">
        <v>0.11551759256540201</v>
      </c>
      <c r="E7" s="1">
        <v>4.6143069682919096E-3</v>
      </c>
      <c r="F7" s="1">
        <v>-33.131020584740497</v>
      </c>
      <c r="G7" s="1">
        <v>1.7773115461540101</v>
      </c>
      <c r="H7" s="1">
        <v>28.317835126582601</v>
      </c>
      <c r="I7" s="1" t="s">
        <v>134</v>
      </c>
      <c r="J7" s="1">
        <v>31.470546223658499</v>
      </c>
      <c r="K7" s="1" t="s">
        <v>135</v>
      </c>
      <c r="L7" s="4">
        <v>3.1527110970758998</v>
      </c>
      <c r="M7" s="19" t="s">
        <v>247</v>
      </c>
    </row>
    <row r="8" spans="1:13" x14ac:dyDescent="0.2">
      <c r="A8" s="1" t="s">
        <v>44</v>
      </c>
      <c r="B8" s="1" t="s">
        <v>42</v>
      </c>
      <c r="C8" s="1" t="s">
        <v>41</v>
      </c>
      <c r="D8" s="1">
        <v>9.1349340988212596E-2</v>
      </c>
      <c r="E8" s="1">
        <v>3.55286462703452E-3</v>
      </c>
      <c r="F8" s="1">
        <v>-25.416070680136801</v>
      </c>
      <c r="G8" s="1">
        <v>2.1752591325089901</v>
      </c>
      <c r="H8" s="1">
        <v>26.265077395185799</v>
      </c>
      <c r="I8" s="1" t="s">
        <v>136</v>
      </c>
      <c r="J8" s="1">
        <v>33.062738084707199</v>
      </c>
      <c r="K8" s="1" t="s">
        <v>137</v>
      </c>
      <c r="L8" s="4">
        <v>6.7976606895213498</v>
      </c>
      <c r="M8" s="19" t="s">
        <v>247</v>
      </c>
    </row>
    <row r="9" spans="1:13" x14ac:dyDescent="0.2">
      <c r="A9" s="1" t="s">
        <v>45</v>
      </c>
      <c r="B9" s="1" t="s">
        <v>40</v>
      </c>
      <c r="C9" s="1" t="s">
        <v>41</v>
      </c>
      <c r="D9" s="1">
        <v>0.20470295453496701</v>
      </c>
      <c r="E9" s="1">
        <v>4.2743939423919401E-3</v>
      </c>
      <c r="F9" s="1">
        <v>-47.2125004783816</v>
      </c>
      <c r="G9" s="1">
        <v>4.5013355222311402</v>
      </c>
      <c r="H9" s="1">
        <v>24.9532518716859</v>
      </c>
      <c r="I9" s="1" t="s">
        <v>138</v>
      </c>
      <c r="J9" s="1">
        <v>38.856401808411803</v>
      </c>
      <c r="K9" s="1" t="s">
        <v>139</v>
      </c>
      <c r="L9" s="4">
        <v>13.903149936725899</v>
      </c>
      <c r="M9" s="19" t="s">
        <v>247</v>
      </c>
    </row>
    <row r="10" spans="1:13" x14ac:dyDescent="0.2">
      <c r="A10" s="1" t="s">
        <v>45</v>
      </c>
      <c r="B10" s="1" t="s">
        <v>42</v>
      </c>
      <c r="C10" s="1" t="s">
        <v>41</v>
      </c>
      <c r="D10" s="1">
        <v>0.19325707071055501</v>
      </c>
      <c r="E10" s="1">
        <v>1.0382651279166599E-3</v>
      </c>
      <c r="F10" s="1">
        <v>-46.5163134127611</v>
      </c>
      <c r="G10" s="1">
        <v>4.6006719277431998</v>
      </c>
      <c r="H10" s="1">
        <v>14.109799816018199</v>
      </c>
      <c r="I10" s="1" t="s">
        <v>140</v>
      </c>
      <c r="J10" s="1">
        <v>39.006910799168402</v>
      </c>
      <c r="K10" s="1" t="s">
        <v>141</v>
      </c>
      <c r="L10" s="4">
        <v>24.897110983150199</v>
      </c>
      <c r="M10" s="19" t="s">
        <v>247</v>
      </c>
    </row>
    <row r="11" spans="1:13" x14ac:dyDescent="0.2">
      <c r="A11" s="1" t="s">
        <v>46</v>
      </c>
      <c r="B11" s="1" t="s">
        <v>40</v>
      </c>
      <c r="C11" s="1" t="s">
        <v>41</v>
      </c>
      <c r="D11" s="1">
        <v>8.6861343709912497E-2</v>
      </c>
      <c r="E11" s="1">
        <v>5.5586174147431999E-3</v>
      </c>
      <c r="F11" s="1">
        <v>-13.5621577249499</v>
      </c>
      <c r="G11" s="1">
        <v>1.4938837962545599</v>
      </c>
      <c r="H11" s="1">
        <v>39.899730918383099</v>
      </c>
      <c r="I11" s="1" t="s">
        <v>142</v>
      </c>
      <c r="J11" s="1">
        <v>51.423064585555103</v>
      </c>
      <c r="K11" s="1" t="s">
        <v>143</v>
      </c>
      <c r="L11" s="4">
        <v>11.523333667172</v>
      </c>
      <c r="M11" s="19" t="s">
        <v>247</v>
      </c>
    </row>
    <row r="12" spans="1:13" x14ac:dyDescent="0.2">
      <c r="A12" s="1" t="s">
        <v>46</v>
      </c>
      <c r="B12" s="1" t="s">
        <v>42</v>
      </c>
      <c r="C12" s="1" t="s">
        <v>41</v>
      </c>
      <c r="D12" s="1">
        <v>8.6022809651528198E-2</v>
      </c>
      <c r="E12" s="1">
        <v>7.2496681604317303E-3</v>
      </c>
      <c r="F12" s="1">
        <v>-13.1763576443171</v>
      </c>
      <c r="G12" s="1">
        <v>1.3665556089943001</v>
      </c>
      <c r="H12" s="1">
        <v>42.304954089715402</v>
      </c>
      <c r="I12" s="1" t="s">
        <v>144</v>
      </c>
      <c r="J12" s="1">
        <v>50.527797266529802</v>
      </c>
      <c r="K12" s="1" t="s">
        <v>145</v>
      </c>
      <c r="L12" s="4">
        <v>8.2228431768143899</v>
      </c>
      <c r="M12" s="19" t="s">
        <v>247</v>
      </c>
    </row>
    <row r="13" spans="1:13" x14ac:dyDescent="0.2">
      <c r="A13" s="1" t="s">
        <v>47</v>
      </c>
      <c r="B13" s="1" t="s">
        <v>40</v>
      </c>
      <c r="C13" s="1" t="s">
        <v>41</v>
      </c>
      <c r="D13" s="1">
        <v>5.0061031046342103E-2</v>
      </c>
      <c r="E13" s="1">
        <v>3.1556008655320399E-3</v>
      </c>
      <c r="F13" s="1">
        <v>-7.6195055904470799</v>
      </c>
      <c r="G13" s="1">
        <v>0.85268887266731097</v>
      </c>
      <c r="H13" s="1">
        <v>48.913825345048203</v>
      </c>
      <c r="I13" s="1" t="s">
        <v>146</v>
      </c>
      <c r="J13" s="1">
        <v>63.775241380958498</v>
      </c>
      <c r="K13" s="1" t="s">
        <v>147</v>
      </c>
      <c r="L13" s="4">
        <v>14.861416035910301</v>
      </c>
      <c r="M13" s="19" t="s">
        <v>247</v>
      </c>
    </row>
    <row r="14" spans="1:13" x14ac:dyDescent="0.2">
      <c r="A14" s="1" t="s">
        <v>47</v>
      </c>
      <c r="B14" s="1" t="s">
        <v>42</v>
      </c>
      <c r="C14" s="1" t="s">
        <v>41</v>
      </c>
      <c r="D14" s="1">
        <v>6.0312359427138397E-2</v>
      </c>
      <c r="E14" s="1">
        <v>4.4290836066352701E-3</v>
      </c>
      <c r="F14" s="1">
        <v>-11.744671590111199</v>
      </c>
      <c r="G14" s="1">
        <v>0.81048192210471304</v>
      </c>
      <c r="H14" s="1">
        <v>41.160856611309001</v>
      </c>
      <c r="I14" s="1" t="s">
        <v>148</v>
      </c>
      <c r="J14" s="1">
        <v>45.294810994157999</v>
      </c>
      <c r="K14" s="1" t="s">
        <v>149</v>
      </c>
      <c r="L14" s="4">
        <v>4.1339543828490202</v>
      </c>
      <c r="M14" s="19" t="s">
        <v>247</v>
      </c>
    </row>
    <row r="15" spans="1:13" x14ac:dyDescent="0.2">
      <c r="A15" s="1" t="s">
        <v>264</v>
      </c>
      <c r="B15" s="1" t="s">
        <v>40</v>
      </c>
      <c r="C15" s="1" t="s">
        <v>41</v>
      </c>
      <c r="D15" s="1">
        <v>5.9051076909972203E-2</v>
      </c>
      <c r="E15" s="1">
        <v>5.4152781700247303E-3</v>
      </c>
      <c r="F15" s="1">
        <v>-13.0980073989268</v>
      </c>
      <c r="G15" s="1">
        <v>0.75174471130416898</v>
      </c>
      <c r="H15" s="1">
        <v>44.540246460045097</v>
      </c>
      <c r="I15" s="1" t="s">
        <v>150</v>
      </c>
      <c r="J15" s="1">
        <v>44.760407442814099</v>
      </c>
      <c r="K15" s="1" t="s">
        <v>151</v>
      </c>
      <c r="L15" s="4">
        <v>0.22016098276903801</v>
      </c>
      <c r="M15" s="19" t="s">
        <v>247</v>
      </c>
    </row>
    <row r="16" spans="1:13" x14ac:dyDescent="0.2">
      <c r="A16" s="1" t="s">
        <v>264</v>
      </c>
      <c r="B16" s="1" t="s">
        <v>42</v>
      </c>
      <c r="C16" s="1" t="s">
        <v>41</v>
      </c>
      <c r="D16" s="1">
        <v>6.8684370531214997E-2</v>
      </c>
      <c r="E16" s="1">
        <v>4.2304416006064497E-3</v>
      </c>
      <c r="F16" s="1">
        <v>-13.4983801907531</v>
      </c>
      <c r="G16" s="1">
        <v>1.2252412267211801</v>
      </c>
      <c r="H16" s="1">
        <v>40.381818480780098</v>
      </c>
      <c r="I16" s="1" t="s">
        <v>152</v>
      </c>
      <c r="J16" s="1">
        <v>49.641090503258297</v>
      </c>
      <c r="K16" s="1" t="s">
        <v>153</v>
      </c>
      <c r="L16" s="4">
        <v>9.2592720224782106</v>
      </c>
      <c r="M16" s="19" t="s">
        <v>247</v>
      </c>
    </row>
    <row r="17" spans="1:13" x14ac:dyDescent="0.2">
      <c r="A17" s="1" t="s">
        <v>48</v>
      </c>
      <c r="B17" s="1" t="s">
        <v>40</v>
      </c>
      <c r="C17" s="1" t="s">
        <v>41</v>
      </c>
      <c r="D17" s="1">
        <v>8.9359084493452604E-2</v>
      </c>
      <c r="E17" s="1">
        <v>1.2273341507056499E-2</v>
      </c>
      <c r="F17" s="1">
        <v>-15.479462780217499</v>
      </c>
      <c r="G17" s="1">
        <v>1.2164635560864101</v>
      </c>
      <c r="H17" s="1">
        <v>48.271754424107598</v>
      </c>
      <c r="I17" s="1" t="s">
        <v>154</v>
      </c>
      <c r="J17" s="1">
        <v>49.351171563696397</v>
      </c>
      <c r="K17" s="1" t="s">
        <v>155</v>
      </c>
      <c r="L17" s="4">
        <v>1.0794171395888601</v>
      </c>
      <c r="M17" s="19" t="s">
        <v>247</v>
      </c>
    </row>
    <row r="18" spans="1:13" x14ac:dyDescent="0.2">
      <c r="A18" s="1" t="s">
        <v>48</v>
      </c>
      <c r="B18" s="1" t="s">
        <v>42</v>
      </c>
      <c r="C18" s="1" t="s">
        <v>41</v>
      </c>
      <c r="D18" s="1">
        <v>7.3514194709249595E-2</v>
      </c>
      <c r="E18" s="1">
        <v>6.0889889072073501E-3</v>
      </c>
      <c r="F18" s="1">
        <v>-13.0330832995013</v>
      </c>
      <c r="G18" s="1">
        <v>0.92964154464262705</v>
      </c>
      <c r="H18" s="1">
        <v>42.445108212989503</v>
      </c>
      <c r="I18" s="1" t="s">
        <v>156</v>
      </c>
      <c r="J18" s="1">
        <v>46.657758362364603</v>
      </c>
      <c r="K18" s="1" t="s">
        <v>157</v>
      </c>
      <c r="L18" s="4">
        <v>4.2126501493751398</v>
      </c>
      <c r="M18" s="19" t="s">
        <v>247</v>
      </c>
    </row>
    <row r="19" spans="1:13" x14ac:dyDescent="0.2">
      <c r="A19" s="1" t="s">
        <v>49</v>
      </c>
      <c r="B19" s="1" t="s">
        <v>40</v>
      </c>
      <c r="C19" s="1" t="s">
        <v>41</v>
      </c>
      <c r="D19" s="1">
        <v>3.3117099849601699E-2</v>
      </c>
      <c r="E19" s="1">
        <v>2.6935583755053E-3</v>
      </c>
      <c r="F19" s="1">
        <v>-8.78144958397497</v>
      </c>
      <c r="G19" s="1">
        <v>0.39582010528612599</v>
      </c>
      <c r="H19" s="1">
        <v>41.408603365889199</v>
      </c>
      <c r="I19" s="1" t="s">
        <v>158</v>
      </c>
      <c r="J19" s="1">
        <v>38.115003172835898</v>
      </c>
      <c r="K19" s="1" t="s">
        <v>159</v>
      </c>
      <c r="L19" s="4">
        <v>-3.2936001930533201</v>
      </c>
      <c r="M19" s="20" t="s">
        <v>249</v>
      </c>
    </row>
    <row r="20" spans="1:13" x14ac:dyDescent="0.2">
      <c r="A20" s="1" t="s">
        <v>49</v>
      </c>
      <c r="B20" s="1" t="s">
        <v>42</v>
      </c>
      <c r="C20" s="1" t="s">
        <v>41</v>
      </c>
      <c r="D20" s="1">
        <v>8.6828655786552106E-2</v>
      </c>
      <c r="E20" s="1">
        <v>1.4601829319442599E-2</v>
      </c>
      <c r="F20" s="1">
        <v>-16.2288326317307</v>
      </c>
      <c r="G20" s="1">
        <v>1.0293938094911299</v>
      </c>
      <c r="H20" s="1">
        <v>50.659196008726198</v>
      </c>
      <c r="I20" s="1" t="s">
        <v>160</v>
      </c>
      <c r="J20" s="1">
        <v>47.668305145483103</v>
      </c>
      <c r="K20" s="1" t="s">
        <v>161</v>
      </c>
      <c r="L20" s="4">
        <v>-2.9908908632431199</v>
      </c>
      <c r="M20" s="20" t="s">
        <v>249</v>
      </c>
    </row>
    <row r="21" spans="1:13" x14ac:dyDescent="0.2">
      <c r="A21" s="1" t="s">
        <v>50</v>
      </c>
      <c r="B21" s="1" t="s">
        <v>40</v>
      </c>
      <c r="C21" s="1" t="s">
        <v>41</v>
      </c>
      <c r="D21" s="1">
        <v>5.3730121755267701E-2</v>
      </c>
      <c r="E21" s="1">
        <v>2.59580874060838E-3</v>
      </c>
      <c r="F21" s="1">
        <v>-12.059957007568499</v>
      </c>
      <c r="G21" s="1">
        <v>0.67273060399221396</v>
      </c>
      <c r="H21" s="1">
        <v>37.809657371555097</v>
      </c>
      <c r="I21" s="1" t="s">
        <v>162</v>
      </c>
      <c r="J21" s="1">
        <v>43.641339347939301</v>
      </c>
      <c r="K21" s="1" t="s">
        <v>163</v>
      </c>
      <c r="L21" s="4">
        <v>5.8316819763842203</v>
      </c>
      <c r="M21" s="19" t="s">
        <v>247</v>
      </c>
    </row>
    <row r="22" spans="1:13" x14ac:dyDescent="0.2">
      <c r="A22" s="1" t="s">
        <v>50</v>
      </c>
      <c r="B22" s="1" t="s">
        <v>42</v>
      </c>
      <c r="C22" s="1" t="s">
        <v>41</v>
      </c>
      <c r="D22" s="1">
        <v>5.0799489984812901E-2</v>
      </c>
      <c r="E22" s="1">
        <v>2.5826065737053002E-3</v>
      </c>
      <c r="F22" s="1">
        <v>-8.3963170121723998</v>
      </c>
      <c r="G22" s="1">
        <v>0.94002322270712302</v>
      </c>
      <c r="H22" s="1">
        <v>47.3551941967673</v>
      </c>
      <c r="I22" s="1" t="s">
        <v>164</v>
      </c>
      <c r="J22" s="1">
        <v>64.891544080779497</v>
      </c>
      <c r="K22" s="1" t="s">
        <v>165</v>
      </c>
      <c r="L22" s="4">
        <v>17.5363498840122</v>
      </c>
      <c r="M22" s="19" t="s">
        <v>247</v>
      </c>
    </row>
    <row r="23" spans="1:13" x14ac:dyDescent="0.2">
      <c r="A23" s="1" t="s">
        <v>51</v>
      </c>
      <c r="B23" s="1" t="s">
        <v>40</v>
      </c>
      <c r="C23" s="1" t="s">
        <v>41</v>
      </c>
      <c r="D23" s="1">
        <v>8.1189824617332707E-2</v>
      </c>
      <c r="E23" s="1">
        <v>5.8258552884197E-3</v>
      </c>
      <c r="F23" s="1">
        <v>-13.7628888781217</v>
      </c>
      <c r="G23" s="1">
        <v>1.2407857846074399</v>
      </c>
      <c r="H23" s="1">
        <v>41.2368504965808</v>
      </c>
      <c r="I23" s="1" t="s">
        <v>166</v>
      </c>
      <c r="J23" s="1">
        <v>49.754376817980798</v>
      </c>
      <c r="K23" s="1" t="s">
        <v>167</v>
      </c>
      <c r="L23" s="4">
        <v>8.5175263214000605</v>
      </c>
      <c r="M23" s="19" t="s">
        <v>247</v>
      </c>
    </row>
    <row r="24" spans="1:13" x14ac:dyDescent="0.2">
      <c r="A24" s="1" t="s">
        <v>51</v>
      </c>
      <c r="B24" s="1" t="s">
        <v>42</v>
      </c>
      <c r="C24" s="1" t="s">
        <v>41</v>
      </c>
      <c r="D24" s="1">
        <v>7.1569137499060395E-2</v>
      </c>
      <c r="E24" s="1">
        <v>6.4179342954538204E-3</v>
      </c>
      <c r="F24" s="1">
        <v>-13.717951345792599</v>
      </c>
      <c r="G24" s="1">
        <v>0.84426463115283601</v>
      </c>
      <c r="H24" s="1">
        <v>43.814910003617797</v>
      </c>
      <c r="I24" s="1" t="s">
        <v>168</v>
      </c>
      <c r="J24" s="1">
        <v>45.899791217809302</v>
      </c>
      <c r="K24" s="1" t="s">
        <v>169</v>
      </c>
      <c r="L24" s="4">
        <v>2.0848812141914101</v>
      </c>
      <c r="M24" s="19" t="s">
        <v>247</v>
      </c>
    </row>
    <row r="25" spans="1:13" x14ac:dyDescent="0.2">
      <c r="A25" s="1" t="s">
        <v>52</v>
      </c>
      <c r="B25" s="1" t="s">
        <v>40</v>
      </c>
      <c r="C25" s="1" t="s">
        <v>41</v>
      </c>
      <c r="D25" s="1">
        <v>4.3376578738416202E-2</v>
      </c>
      <c r="E25" s="1">
        <v>1.35499981423444E-3</v>
      </c>
      <c r="F25" s="1">
        <v>-7.3059202022257903</v>
      </c>
      <c r="G25" s="1">
        <v>0.83895435554577502</v>
      </c>
      <c r="H25" s="1">
        <v>41.023692948967302</v>
      </c>
      <c r="I25" s="1" t="s">
        <v>170</v>
      </c>
      <c r="J25" s="1">
        <v>63.519800665960901</v>
      </c>
      <c r="K25" s="1" t="s">
        <v>171</v>
      </c>
      <c r="L25" s="4">
        <v>22.496107716993599</v>
      </c>
      <c r="M25" s="19" t="s">
        <v>247</v>
      </c>
    </row>
    <row r="26" spans="1:13" x14ac:dyDescent="0.2">
      <c r="A26" s="1" t="s">
        <v>52</v>
      </c>
      <c r="B26" s="1" t="s">
        <v>42</v>
      </c>
      <c r="C26" s="1" t="s">
        <v>41</v>
      </c>
      <c r="D26" s="1">
        <v>3.4279335270983098E-2</v>
      </c>
      <c r="E26" s="1">
        <v>1.45435742281215E-3</v>
      </c>
      <c r="F26" s="1">
        <v>-5.0777503369818904</v>
      </c>
      <c r="G26" s="1">
        <v>0.61308592274431795</v>
      </c>
      <c r="H26" s="1">
        <v>53.078277549270702</v>
      </c>
      <c r="I26" s="1" t="s">
        <v>172</v>
      </c>
      <c r="J26" s="1">
        <v>76.7565207645969</v>
      </c>
      <c r="K26" s="1" t="s">
        <v>173</v>
      </c>
      <c r="L26" s="4">
        <v>23.678243215326201</v>
      </c>
      <c r="M26" s="19" t="s">
        <v>247</v>
      </c>
    </row>
    <row r="27" spans="1:13" x14ac:dyDescent="0.2">
      <c r="A27" s="1" t="s">
        <v>53</v>
      </c>
      <c r="B27" s="1" t="s">
        <v>40</v>
      </c>
      <c r="C27" s="1" t="s">
        <v>41</v>
      </c>
      <c r="D27" s="1">
        <v>4.8725406708647598E-2</v>
      </c>
      <c r="E27" s="1">
        <v>2.12656142278741E-3</v>
      </c>
      <c r="F27" s="1">
        <v>-11.314879351716</v>
      </c>
      <c r="G27" s="1">
        <v>0.65612632887585598</v>
      </c>
      <c r="H27" s="1">
        <v>36.564333510192398</v>
      </c>
      <c r="I27" s="1" t="s">
        <v>174</v>
      </c>
      <c r="J27" s="1">
        <v>43.365986475646899</v>
      </c>
      <c r="K27" s="1" t="s">
        <v>175</v>
      </c>
      <c r="L27" s="4">
        <v>6.8016529654545597</v>
      </c>
      <c r="M27" s="19" t="s">
        <v>247</v>
      </c>
    </row>
    <row r="28" spans="1:13" x14ac:dyDescent="0.2">
      <c r="A28" s="1" t="s">
        <v>53</v>
      </c>
      <c r="B28" s="1" t="s">
        <v>42</v>
      </c>
      <c r="C28" s="1" t="s">
        <v>41</v>
      </c>
      <c r="D28" s="1">
        <v>4.8507583568856802E-2</v>
      </c>
      <c r="E28" s="1">
        <v>3.5686587135718198E-3</v>
      </c>
      <c r="F28" s="1">
        <v>-8.2788778785777808</v>
      </c>
      <c r="G28" s="1">
        <v>0.84645342341165697</v>
      </c>
      <c r="H28" s="1">
        <v>51.710166299708703</v>
      </c>
      <c r="I28" s="1" t="s">
        <v>176</v>
      </c>
      <c r="J28" s="1">
        <v>63.6198464464605</v>
      </c>
      <c r="K28" s="1" t="s">
        <v>177</v>
      </c>
      <c r="L28" s="4">
        <v>11.9096801467518</v>
      </c>
      <c r="M28" s="19" t="s">
        <v>247</v>
      </c>
    </row>
    <row r="29" spans="1:13" x14ac:dyDescent="0.2">
      <c r="A29" s="1" t="s">
        <v>60</v>
      </c>
      <c r="B29" s="1" t="s">
        <v>40</v>
      </c>
      <c r="C29" s="1" t="s">
        <v>41</v>
      </c>
      <c r="D29" s="1">
        <v>0.311242384118946</v>
      </c>
      <c r="E29" s="1">
        <v>7.2071572540262797E-4</v>
      </c>
      <c r="F29" s="1">
        <v>-78.475465023946597</v>
      </c>
      <c r="G29" s="1">
        <v>7.7020069854003799</v>
      </c>
      <c r="H29" s="1">
        <v>4.1948710165005298</v>
      </c>
      <c r="I29" s="1" t="s">
        <v>178</v>
      </c>
      <c r="J29" s="1">
        <v>27.849622595351502</v>
      </c>
      <c r="K29" s="1" t="s">
        <v>179</v>
      </c>
      <c r="L29" s="4">
        <v>23.654751578850899</v>
      </c>
      <c r="M29" s="19" t="s">
        <v>247</v>
      </c>
    </row>
    <row r="30" spans="1:13" x14ac:dyDescent="0.2">
      <c r="A30" s="1" t="s">
        <v>60</v>
      </c>
      <c r="B30" s="1" t="s">
        <v>42</v>
      </c>
      <c r="C30" s="1" t="s">
        <v>41</v>
      </c>
      <c r="D30" s="1">
        <v>0.33738820404792802</v>
      </c>
      <c r="E30" s="1">
        <v>4.38301248938162E-2</v>
      </c>
      <c r="F30" s="1">
        <v>-86.007291354633907</v>
      </c>
      <c r="G30" s="1">
        <v>0.40179022975571299</v>
      </c>
      <c r="H30" s="1">
        <v>28.5835066734207</v>
      </c>
      <c r="I30" s="1" t="s">
        <v>180</v>
      </c>
      <c r="J30" s="1">
        <v>10.088221273542199</v>
      </c>
      <c r="K30" s="1" t="s">
        <v>181</v>
      </c>
      <c r="L30" s="4">
        <v>-18.495285399878501</v>
      </c>
      <c r="M30" s="20" t="s">
        <v>249</v>
      </c>
    </row>
    <row r="31" spans="1:13" x14ac:dyDescent="0.2">
      <c r="A31" s="1" t="s">
        <v>54</v>
      </c>
      <c r="B31" s="1" t="s">
        <v>40</v>
      </c>
      <c r="C31" s="1" t="s">
        <v>41</v>
      </c>
      <c r="D31" s="1">
        <v>6.2408136362038298E-2</v>
      </c>
      <c r="E31" s="1">
        <v>4.4346429456784704E-3</v>
      </c>
      <c r="F31" s="1">
        <v>-4.5025867804784196</v>
      </c>
      <c r="G31" s="1">
        <v>1.22269282830083</v>
      </c>
      <c r="H31" s="1">
        <v>48.857113361655699</v>
      </c>
      <c r="I31" s="1" t="s">
        <v>182</v>
      </c>
      <c r="J31" s="1">
        <v>73.6373451998642</v>
      </c>
      <c r="K31" s="1" t="s">
        <v>183</v>
      </c>
      <c r="L31" s="4">
        <v>24.780231838208401</v>
      </c>
      <c r="M31" s="19" t="s">
        <v>247</v>
      </c>
    </row>
    <row r="32" spans="1:13" x14ac:dyDescent="0.2">
      <c r="A32" s="1" t="s">
        <v>54</v>
      </c>
      <c r="B32" s="1" t="s">
        <v>42</v>
      </c>
      <c r="C32" s="1" t="s">
        <v>41</v>
      </c>
      <c r="D32" s="1">
        <v>6.6261532110763396E-2</v>
      </c>
      <c r="E32" s="1">
        <v>2.70783527544268E-3</v>
      </c>
      <c r="F32" s="1">
        <v>-8.3642207866145508</v>
      </c>
      <c r="G32" s="1">
        <v>1.42216009820254</v>
      </c>
      <c r="H32" s="1">
        <v>43.608559867425399</v>
      </c>
      <c r="I32" s="1" t="s">
        <v>184</v>
      </c>
      <c r="J32" s="1">
        <v>69.837419426830294</v>
      </c>
      <c r="K32" s="1" t="s">
        <v>185</v>
      </c>
      <c r="L32" s="4">
        <v>26.228859559404999</v>
      </c>
      <c r="M32" s="19" t="s">
        <v>247</v>
      </c>
    </row>
    <row r="33" spans="1:13" x14ac:dyDescent="0.2">
      <c r="A33" s="1" t="s">
        <v>55</v>
      </c>
      <c r="B33" s="1" t="s">
        <v>40</v>
      </c>
      <c r="C33" s="1" t="s">
        <v>41</v>
      </c>
      <c r="D33" s="1">
        <v>7.3878183944118495E-4</v>
      </c>
      <c r="E33" s="7">
        <v>6.4978903540143597E-5</v>
      </c>
      <c r="F33" s="1">
        <v>-0.15675427582762699</v>
      </c>
      <c r="G33" s="1">
        <v>1.8801289695042599E-2</v>
      </c>
      <c r="H33" s="1">
        <v>128.65796410804899</v>
      </c>
      <c r="I33" s="1" t="s">
        <v>265</v>
      </c>
      <c r="J33" s="1">
        <v>145.00791597323499</v>
      </c>
      <c r="K33" s="1" t="s">
        <v>266</v>
      </c>
      <c r="L33" s="4">
        <v>16.349951865185901</v>
      </c>
      <c r="M33" s="19" t="s">
        <v>247</v>
      </c>
    </row>
    <row r="34" spans="1:13" x14ac:dyDescent="0.2">
      <c r="A34" s="1" t="s">
        <v>55</v>
      </c>
      <c r="B34" s="1" t="s">
        <v>42</v>
      </c>
      <c r="C34" s="1" t="s">
        <v>41</v>
      </c>
      <c r="D34" s="1">
        <v>3.33426279544279E-4</v>
      </c>
      <c r="E34" s="7">
        <v>2.9267519097724701E-5</v>
      </c>
      <c r="F34" s="1">
        <v>-9.9444826151552604E-2</v>
      </c>
      <c r="G34" s="1">
        <v>1.0105836454602401E-2</v>
      </c>
      <c r="H34" s="1">
        <v>117.24294750042201</v>
      </c>
      <c r="I34" s="1" t="s">
        <v>267</v>
      </c>
      <c r="J34" s="1">
        <v>124.015649691604</v>
      </c>
      <c r="K34" s="1" t="s">
        <v>268</v>
      </c>
      <c r="L34" s="4">
        <v>6.7727021911812999</v>
      </c>
      <c r="M34" s="19" t="s">
        <v>247</v>
      </c>
    </row>
    <row r="35" spans="1:13" x14ac:dyDescent="0.2">
      <c r="A35" s="1" t="s">
        <v>61</v>
      </c>
      <c r="B35" s="1" t="s">
        <v>40</v>
      </c>
      <c r="C35" s="1" t="s">
        <v>41</v>
      </c>
      <c r="D35" s="1">
        <v>1.06215161367219E-4</v>
      </c>
      <c r="E35" s="7">
        <v>2.3600207670405701E-5</v>
      </c>
      <c r="F35" s="1">
        <v>-3.63109434712501E-2</v>
      </c>
      <c r="G35" s="1">
        <v>8.2549359073198197E-3</v>
      </c>
      <c r="H35" s="1">
        <v>129.740731313673</v>
      </c>
      <c r="I35" s="1" t="s">
        <v>269</v>
      </c>
      <c r="J35" s="1">
        <v>130.84445623166499</v>
      </c>
      <c r="K35" s="1" t="s">
        <v>270</v>
      </c>
      <c r="L35" s="4">
        <v>1.1037249179919399</v>
      </c>
      <c r="M35" s="19" t="s">
        <v>247</v>
      </c>
    </row>
    <row r="36" spans="1:13" x14ac:dyDescent="0.2">
      <c r="A36" s="1" t="s">
        <v>61</v>
      </c>
      <c r="B36" s="1" t="s">
        <v>42</v>
      </c>
      <c r="C36" s="1" t="s">
        <v>41</v>
      </c>
      <c r="D36" s="1">
        <v>1.11563315945522E-4</v>
      </c>
      <c r="E36" s="7">
        <v>2.20987105609662E-5</v>
      </c>
      <c r="F36" s="1">
        <v>-3.9258489819115901E-2</v>
      </c>
      <c r="G36" s="1">
        <v>7.8973418389438194E-3</v>
      </c>
      <c r="H36" s="1">
        <v>128.32309707508</v>
      </c>
      <c r="I36" s="1" t="s">
        <v>271</v>
      </c>
      <c r="J36" s="1">
        <v>129.51619485132301</v>
      </c>
      <c r="K36" s="1" t="s">
        <v>272</v>
      </c>
      <c r="L36" s="4">
        <v>1.19309777624326</v>
      </c>
      <c r="M36" s="19" t="s">
        <v>247</v>
      </c>
    </row>
    <row r="37" spans="1:13" x14ac:dyDescent="0.2">
      <c r="A37" s="1" t="s">
        <v>61</v>
      </c>
      <c r="B37" s="1" t="s">
        <v>186</v>
      </c>
      <c r="C37" s="1" t="s">
        <v>41</v>
      </c>
      <c r="D37" s="1">
        <v>1.20669204712229E-4</v>
      </c>
      <c r="E37" s="7">
        <v>2.48194309077131E-5</v>
      </c>
      <c r="F37" s="1">
        <v>-4.0768694519907403E-2</v>
      </c>
      <c r="G37" s="1">
        <v>8.4429462769939501E-3</v>
      </c>
      <c r="H37" s="1">
        <v>121.54148941364301</v>
      </c>
      <c r="I37" s="1" t="s">
        <v>273</v>
      </c>
      <c r="J37" s="1">
        <v>122.591847248793</v>
      </c>
      <c r="K37" s="1" t="s">
        <v>274</v>
      </c>
      <c r="L37" s="4">
        <v>1.05035783514944</v>
      </c>
      <c r="M37" s="19" t="s">
        <v>247</v>
      </c>
    </row>
    <row r="38" spans="1:13" x14ac:dyDescent="0.2">
      <c r="A38" s="1" t="s">
        <v>61</v>
      </c>
      <c r="B38" s="1" t="s">
        <v>187</v>
      </c>
      <c r="C38" s="1" t="s">
        <v>41</v>
      </c>
      <c r="D38" s="1">
        <v>1.3621390025262401E-4</v>
      </c>
      <c r="E38" s="7">
        <v>2.8925513810953499E-5</v>
      </c>
      <c r="F38" s="1">
        <v>-4.5313179002675903E-2</v>
      </c>
      <c r="G38" s="1">
        <v>9.8050472187580593E-3</v>
      </c>
      <c r="H38" s="1">
        <v>125.488542235437</v>
      </c>
      <c r="I38" s="1" t="s">
        <v>275</v>
      </c>
      <c r="J38" s="1">
        <v>126.77997719592901</v>
      </c>
      <c r="K38" s="1" t="s">
        <v>276</v>
      </c>
      <c r="L38" s="4">
        <v>1.29143496049248</v>
      </c>
      <c r="M38" s="19" t="s">
        <v>247</v>
      </c>
    </row>
    <row r="39" spans="1:13" x14ac:dyDescent="0.2">
      <c r="A39" s="1" t="s">
        <v>39</v>
      </c>
      <c r="B39" s="1" t="s">
        <v>40</v>
      </c>
      <c r="C39" s="1" t="s">
        <v>56</v>
      </c>
      <c r="D39" s="1">
        <v>6.3646197443068099E-3</v>
      </c>
      <c r="E39" s="1">
        <v>4.3338599846883598E-4</v>
      </c>
      <c r="F39" s="1">
        <v>-1.38719796518964</v>
      </c>
      <c r="G39" s="1">
        <v>4.8480349329277903E-2</v>
      </c>
      <c r="H39" s="1">
        <v>86.573366112995899</v>
      </c>
      <c r="I39" s="1" t="s">
        <v>188</v>
      </c>
      <c r="J39" s="1">
        <v>79.4819544679834</v>
      </c>
      <c r="K39" s="1" t="s">
        <v>189</v>
      </c>
      <c r="L39" s="4">
        <v>-7.0914116450124602</v>
      </c>
      <c r="M39" s="20" t="s">
        <v>249</v>
      </c>
    </row>
    <row r="40" spans="1:13" x14ac:dyDescent="0.2">
      <c r="A40" s="1" t="s">
        <v>39</v>
      </c>
      <c r="B40" s="1" t="s">
        <v>42</v>
      </c>
      <c r="C40" s="1" t="s">
        <v>56</v>
      </c>
      <c r="D40" s="1">
        <v>5.9180759406168397E-3</v>
      </c>
      <c r="E40" s="1">
        <v>3.6573850268404597E-4</v>
      </c>
      <c r="F40" s="1">
        <v>-1.31989103100065</v>
      </c>
      <c r="G40" s="1">
        <v>3.3920879417206902E-2</v>
      </c>
      <c r="H40" s="1">
        <v>84.048882511619794</v>
      </c>
      <c r="I40" s="1" t="s">
        <v>190</v>
      </c>
      <c r="J40" s="1">
        <v>72.341742168764895</v>
      </c>
      <c r="K40" s="1" t="s">
        <v>191</v>
      </c>
      <c r="L40" s="4">
        <v>-11.707140342854901</v>
      </c>
      <c r="M40" s="20" t="s">
        <v>249</v>
      </c>
    </row>
    <row r="41" spans="1:13" x14ac:dyDescent="0.2">
      <c r="A41" s="1" t="s">
        <v>43</v>
      </c>
      <c r="B41" s="1" t="s">
        <v>40</v>
      </c>
      <c r="C41" s="1" t="s">
        <v>56</v>
      </c>
      <c r="D41" s="1">
        <v>8.8491317890445204E-3</v>
      </c>
      <c r="E41" s="1">
        <v>7.2602398244134899E-4</v>
      </c>
      <c r="F41" s="1">
        <v>-1.94033957207118</v>
      </c>
      <c r="G41" s="1">
        <v>4.13737059424161E-2</v>
      </c>
      <c r="H41" s="1">
        <v>80.571967577193803</v>
      </c>
      <c r="I41" s="1" t="s">
        <v>192</v>
      </c>
      <c r="J41" s="1">
        <v>61.842067087056797</v>
      </c>
      <c r="K41" s="1" t="s">
        <v>193</v>
      </c>
      <c r="L41" s="4">
        <v>-18.729900490137101</v>
      </c>
      <c r="M41" s="20" t="s">
        <v>249</v>
      </c>
    </row>
    <row r="42" spans="1:13" x14ac:dyDescent="0.2">
      <c r="A42" s="1" t="s">
        <v>43</v>
      </c>
      <c r="B42" s="1" t="s">
        <v>42</v>
      </c>
      <c r="C42" s="1" t="s">
        <v>56</v>
      </c>
      <c r="D42" s="1">
        <v>7.3176373930737698E-3</v>
      </c>
      <c r="E42" s="1">
        <v>6.6786689669885702E-4</v>
      </c>
      <c r="F42" s="1">
        <v>-1.5809363676236201</v>
      </c>
      <c r="G42" s="1">
        <v>3.9420099627871699E-2</v>
      </c>
      <c r="H42" s="1">
        <v>93.739132334082797</v>
      </c>
      <c r="I42" s="1" t="s">
        <v>194</v>
      </c>
      <c r="J42" s="1">
        <v>75.351332127603996</v>
      </c>
      <c r="K42" s="1" t="s">
        <v>195</v>
      </c>
      <c r="L42" s="4">
        <v>-18.387800206478801</v>
      </c>
      <c r="M42" s="20" t="s">
        <v>249</v>
      </c>
    </row>
    <row r="43" spans="1:13" x14ac:dyDescent="0.2">
      <c r="A43" s="1" t="s">
        <v>44</v>
      </c>
      <c r="B43" s="1" t="s">
        <v>40</v>
      </c>
      <c r="C43" s="1" t="s">
        <v>56</v>
      </c>
      <c r="D43" s="1">
        <v>2.6085484941523302E-3</v>
      </c>
      <c r="E43" s="1">
        <v>1.1154162834393899E-4</v>
      </c>
      <c r="F43" s="1">
        <v>-0.63908946431263502</v>
      </c>
      <c r="G43" s="1">
        <v>2.05459610187291E-2</v>
      </c>
      <c r="H43" s="1">
        <v>92.881127082603001</v>
      </c>
      <c r="I43" s="1" t="s">
        <v>196</v>
      </c>
      <c r="J43" s="1">
        <v>92.694008053304898</v>
      </c>
      <c r="K43" s="1" t="s">
        <v>197</v>
      </c>
      <c r="L43" s="4">
        <v>-0.18711902929806001</v>
      </c>
      <c r="M43" s="20" t="s">
        <v>249</v>
      </c>
    </row>
    <row r="44" spans="1:13" x14ac:dyDescent="0.2">
      <c r="A44" s="1" t="s">
        <v>44</v>
      </c>
      <c r="B44" s="1" t="s">
        <v>42</v>
      </c>
      <c r="C44" s="1" t="s">
        <v>56</v>
      </c>
      <c r="D44" s="1">
        <v>2.0504589295700501E-3</v>
      </c>
      <c r="E44" s="7">
        <v>8.2544992219199802E-5</v>
      </c>
      <c r="F44" s="1">
        <v>-0.43333859508475697</v>
      </c>
      <c r="G44" s="1">
        <v>1.7161082567798101E-2</v>
      </c>
      <c r="H44" s="1">
        <v>97.580249287918207</v>
      </c>
      <c r="I44" s="1" t="s">
        <v>198</v>
      </c>
      <c r="J44" s="1">
        <v>105.40158221025099</v>
      </c>
      <c r="K44" s="1" t="s">
        <v>199</v>
      </c>
      <c r="L44" s="4">
        <v>7.82133292233293</v>
      </c>
      <c r="M44" s="19" t="s">
        <v>247</v>
      </c>
    </row>
    <row r="45" spans="1:13" x14ac:dyDescent="0.2">
      <c r="A45" s="1" t="s">
        <v>45</v>
      </c>
      <c r="B45" s="1" t="s">
        <v>40</v>
      </c>
      <c r="C45" s="1" t="s">
        <v>56</v>
      </c>
      <c r="D45" s="1">
        <v>3.6594438710353598E-3</v>
      </c>
      <c r="E45" s="1">
        <v>1.47146283804446E-4</v>
      </c>
      <c r="F45" s="1">
        <v>-0.74590533947481696</v>
      </c>
      <c r="G45" s="1">
        <v>4.1234404256197003E-2</v>
      </c>
      <c r="H45" s="1">
        <v>93.169216887254905</v>
      </c>
      <c r="I45" s="1" t="s">
        <v>200</v>
      </c>
      <c r="J45" s="1">
        <v>109.415186873349</v>
      </c>
      <c r="K45" s="1" t="s">
        <v>201</v>
      </c>
      <c r="L45" s="4">
        <v>16.2459699860946</v>
      </c>
      <c r="M45" s="19" t="s">
        <v>247</v>
      </c>
    </row>
    <row r="46" spans="1:13" x14ac:dyDescent="0.2">
      <c r="A46" s="1" t="s">
        <v>45</v>
      </c>
      <c r="B46" s="1" t="s">
        <v>42</v>
      </c>
      <c r="C46" s="1" t="s">
        <v>56</v>
      </c>
      <c r="D46" s="1">
        <v>3.3647639258687499E-3</v>
      </c>
      <c r="E46" s="1">
        <v>1.6552286248851001E-4</v>
      </c>
      <c r="F46" s="1">
        <v>-0.60729930821412603</v>
      </c>
      <c r="G46" s="1">
        <v>3.90030558959358E-2</v>
      </c>
      <c r="H46" s="1">
        <v>107.628437079081</v>
      </c>
      <c r="I46" s="1" t="s">
        <v>202</v>
      </c>
      <c r="J46" s="1">
        <v>126.749311723291</v>
      </c>
      <c r="K46" s="1" t="s">
        <v>203</v>
      </c>
      <c r="L46" s="4">
        <v>19.120874644209401</v>
      </c>
      <c r="M46" s="19" t="s">
        <v>247</v>
      </c>
    </row>
    <row r="47" spans="1:13" x14ac:dyDescent="0.2">
      <c r="A47" s="1" t="s">
        <v>46</v>
      </c>
      <c r="B47" s="1" t="s">
        <v>40</v>
      </c>
      <c r="C47" s="1" t="s">
        <v>56</v>
      </c>
      <c r="D47" s="1">
        <v>2.8506440905036201E-3</v>
      </c>
      <c r="E47" s="1">
        <v>3.5256302370998902E-4</v>
      </c>
      <c r="F47" s="1">
        <v>-0.70235080604474298</v>
      </c>
      <c r="G47" s="1">
        <v>2.08147946936817E-2</v>
      </c>
      <c r="H47" s="1">
        <v>118.32328860390901</v>
      </c>
      <c r="I47" s="1" t="s">
        <v>204</v>
      </c>
      <c r="J47" s="1">
        <v>93.011145173963001</v>
      </c>
      <c r="K47" s="1" t="s">
        <v>205</v>
      </c>
      <c r="L47" s="4">
        <v>-25.3121434299455</v>
      </c>
      <c r="M47" s="20" t="s">
        <v>249</v>
      </c>
    </row>
    <row r="48" spans="1:13" x14ac:dyDescent="0.2">
      <c r="A48" s="1" t="s">
        <v>46</v>
      </c>
      <c r="B48" s="1" t="s">
        <v>42</v>
      </c>
      <c r="C48" s="1" t="s">
        <v>56</v>
      </c>
      <c r="D48" s="1">
        <v>7.4684865648574504E-4</v>
      </c>
      <c r="E48" s="7">
        <v>9.7858134586428398E-5</v>
      </c>
      <c r="F48" s="1">
        <v>-0.15156347668893499</v>
      </c>
      <c r="G48" s="1">
        <v>1.0810538708220199E-2</v>
      </c>
      <c r="H48" s="1">
        <v>143.947040357145</v>
      </c>
      <c r="I48" s="1" t="s">
        <v>277</v>
      </c>
      <c r="J48" s="1">
        <v>138.93372254869601</v>
      </c>
      <c r="K48" s="1" t="s">
        <v>278</v>
      </c>
      <c r="L48" s="4">
        <v>-5.0133178084484804</v>
      </c>
      <c r="M48" s="20" t="s">
        <v>249</v>
      </c>
    </row>
    <row r="49" spans="1:13" x14ac:dyDescent="0.2">
      <c r="A49" s="1" t="s">
        <v>47</v>
      </c>
      <c r="B49" s="1" t="s">
        <v>40</v>
      </c>
      <c r="C49" s="1" t="s">
        <v>56</v>
      </c>
      <c r="D49" s="1">
        <v>2.57460275537295E-3</v>
      </c>
      <c r="E49" s="1">
        <v>4.03637611238281E-4</v>
      </c>
      <c r="F49" s="1">
        <v>-0.68968861995714903</v>
      </c>
      <c r="G49" s="1">
        <v>4.4592248643067198E-2</v>
      </c>
      <c r="H49" s="1">
        <v>123.866836135201</v>
      </c>
      <c r="I49" s="1" t="s">
        <v>206</v>
      </c>
      <c r="J49" s="1">
        <v>111.29922308619101</v>
      </c>
      <c r="K49" s="1" t="s">
        <v>207</v>
      </c>
      <c r="L49" s="4">
        <v>-12.567613049010101</v>
      </c>
      <c r="M49" s="20" t="s">
        <v>249</v>
      </c>
    </row>
    <row r="50" spans="1:13" x14ac:dyDescent="0.2">
      <c r="A50" s="1" t="s">
        <v>47</v>
      </c>
      <c r="B50" s="1" t="s">
        <v>42</v>
      </c>
      <c r="C50" s="1" t="s">
        <v>56</v>
      </c>
      <c r="D50" s="1">
        <v>1.0141026353075401E-3</v>
      </c>
      <c r="E50" s="7">
        <v>4.70199041226614E-5</v>
      </c>
      <c r="F50" s="1">
        <v>-0.23768667528410001</v>
      </c>
      <c r="G50" s="1">
        <v>1.06407576024341E-2</v>
      </c>
      <c r="H50" s="1">
        <v>105.666613157092</v>
      </c>
      <c r="I50" s="1" t="s">
        <v>208</v>
      </c>
      <c r="J50" s="1">
        <v>111.490818753848</v>
      </c>
      <c r="K50" s="1" t="s">
        <v>209</v>
      </c>
      <c r="L50" s="4">
        <v>5.8242055967563697</v>
      </c>
      <c r="M50" s="19" t="s">
        <v>247</v>
      </c>
    </row>
    <row r="51" spans="1:13" x14ac:dyDescent="0.2">
      <c r="A51" s="1" t="s">
        <v>264</v>
      </c>
      <c r="B51" s="1" t="s">
        <v>40</v>
      </c>
      <c r="C51" s="1" t="s">
        <v>56</v>
      </c>
      <c r="D51" s="1">
        <v>2.12493648659294E-3</v>
      </c>
      <c r="E51" s="1">
        <v>1.0906369858479E-4</v>
      </c>
      <c r="F51" s="1">
        <v>-0.50515400992190096</v>
      </c>
      <c r="G51" s="1">
        <v>1.7715967139589998E-2</v>
      </c>
      <c r="H51" s="1">
        <v>89.800879184594706</v>
      </c>
      <c r="I51" s="1" t="s">
        <v>210</v>
      </c>
      <c r="J51" s="1">
        <v>90.455450880111897</v>
      </c>
      <c r="K51" s="1" t="s">
        <v>211</v>
      </c>
      <c r="L51" s="4">
        <v>0.65457169551710603</v>
      </c>
      <c r="M51" s="19" t="s">
        <v>247</v>
      </c>
    </row>
    <row r="52" spans="1:13" x14ac:dyDescent="0.2">
      <c r="A52" s="1" t="s">
        <v>264</v>
      </c>
      <c r="B52" s="1" t="s">
        <v>42</v>
      </c>
      <c r="C52" s="1" t="s">
        <v>56</v>
      </c>
      <c r="D52" s="1">
        <v>2.0301085140088798E-3</v>
      </c>
      <c r="E52" s="7">
        <v>9.3120334548503297E-5</v>
      </c>
      <c r="F52" s="1">
        <v>-0.480929502255037</v>
      </c>
      <c r="G52" s="1">
        <v>1.67211937132388E-2</v>
      </c>
      <c r="H52" s="1">
        <v>94.810297323097004</v>
      </c>
      <c r="I52" s="1" t="s">
        <v>212</v>
      </c>
      <c r="J52" s="1">
        <v>96.968354121276107</v>
      </c>
      <c r="K52" s="1" t="s">
        <v>213</v>
      </c>
      <c r="L52" s="4">
        <v>2.1580567981791199</v>
      </c>
      <c r="M52" s="19" t="s">
        <v>247</v>
      </c>
    </row>
    <row r="53" spans="1:13" x14ac:dyDescent="0.2">
      <c r="A53" s="1" t="s">
        <v>48</v>
      </c>
      <c r="B53" s="1" t="s">
        <v>40</v>
      </c>
      <c r="C53" s="1" t="s">
        <v>56</v>
      </c>
      <c r="D53" s="1">
        <v>2.4120219847517102E-3</v>
      </c>
      <c r="E53" s="1">
        <v>3.1008102771979898E-4</v>
      </c>
      <c r="F53" s="1">
        <v>-0.16864887496279199</v>
      </c>
      <c r="G53" s="1">
        <v>3.77039119710652E-2</v>
      </c>
      <c r="H53" s="1">
        <v>150.958599183225</v>
      </c>
      <c r="I53" s="1" t="s">
        <v>279</v>
      </c>
      <c r="J53" s="1">
        <v>176.41186772269401</v>
      </c>
      <c r="K53" s="1" t="s">
        <v>280</v>
      </c>
      <c r="L53" s="4">
        <v>25.4532685394691</v>
      </c>
      <c r="M53" s="19" t="s">
        <v>247</v>
      </c>
    </row>
    <row r="54" spans="1:13" x14ac:dyDescent="0.2">
      <c r="A54" s="1" t="s">
        <v>48</v>
      </c>
      <c r="B54" s="1" t="s">
        <v>42</v>
      </c>
      <c r="C54" s="1" t="s">
        <v>56</v>
      </c>
      <c r="D54" s="1">
        <v>2.3798879003487099E-3</v>
      </c>
      <c r="E54" s="1">
        <v>1.3879235926248301E-4</v>
      </c>
      <c r="F54" s="1">
        <v>-0.32703823833947598</v>
      </c>
      <c r="G54" s="1">
        <v>3.7975890080762201E-2</v>
      </c>
      <c r="H54" s="1">
        <v>117.029205270514</v>
      </c>
      <c r="I54" s="1" t="s">
        <v>214</v>
      </c>
      <c r="J54" s="1">
        <v>147.11532225275499</v>
      </c>
      <c r="K54" s="1" t="s">
        <v>215</v>
      </c>
      <c r="L54" s="4">
        <v>30.086116982240998</v>
      </c>
      <c r="M54" s="19" t="s">
        <v>247</v>
      </c>
    </row>
    <row r="55" spans="1:13" x14ac:dyDescent="0.2">
      <c r="A55" s="1" t="s">
        <v>49</v>
      </c>
      <c r="B55" s="1" t="s">
        <v>40</v>
      </c>
      <c r="C55" s="1" t="s">
        <v>56</v>
      </c>
      <c r="D55" s="1">
        <v>7.5548751902936902E-5</v>
      </c>
      <c r="E55" s="7">
        <v>2.51199513381008E-5</v>
      </c>
      <c r="F55" s="1">
        <v>-2.3593544737058401E-2</v>
      </c>
      <c r="G55" s="1">
        <v>7.9166603769343993E-3</v>
      </c>
      <c r="H55" s="1">
        <v>129.18160111270399</v>
      </c>
      <c r="I55" s="1" t="s">
        <v>281</v>
      </c>
      <c r="J55" s="1">
        <v>129.58861785566501</v>
      </c>
      <c r="K55" s="1" t="s">
        <v>282</v>
      </c>
      <c r="L55" s="4">
        <v>0.407016742960991</v>
      </c>
      <c r="M55" s="19" t="s">
        <v>247</v>
      </c>
    </row>
    <row r="56" spans="1:13" x14ac:dyDescent="0.2">
      <c r="A56" s="1" t="s">
        <v>49</v>
      </c>
      <c r="B56" s="1" t="s">
        <v>42</v>
      </c>
      <c r="C56" s="1" t="s">
        <v>56</v>
      </c>
      <c r="D56" s="1">
        <v>1.16799289255843E-4</v>
      </c>
      <c r="E56" s="7">
        <v>3.1287527845773499E-5</v>
      </c>
      <c r="F56" s="1">
        <v>-3.8534567012530503E-2</v>
      </c>
      <c r="G56" s="1">
        <v>1.05365500836618E-2</v>
      </c>
      <c r="H56" s="1">
        <v>137.24736583533399</v>
      </c>
      <c r="I56" s="1" t="s">
        <v>283</v>
      </c>
      <c r="J56" s="1">
        <v>138.16533082025899</v>
      </c>
      <c r="K56" s="1" t="s">
        <v>284</v>
      </c>
      <c r="L56" s="4">
        <v>0.91796498492433898</v>
      </c>
      <c r="M56" s="19" t="s">
        <v>247</v>
      </c>
    </row>
    <row r="57" spans="1:13" x14ac:dyDescent="0.2">
      <c r="A57" s="1" t="s">
        <v>50</v>
      </c>
      <c r="B57" s="1" t="s">
        <v>40</v>
      </c>
      <c r="C57" s="1" t="s">
        <v>56</v>
      </c>
      <c r="D57" s="1">
        <v>1.75817916335841E-3</v>
      </c>
      <c r="E57" s="7">
        <v>9.9499260395945302E-5</v>
      </c>
      <c r="F57" s="1">
        <v>-0.37766395986151902</v>
      </c>
      <c r="G57" s="1">
        <v>1.4388000412147601E-2</v>
      </c>
      <c r="H57" s="1">
        <v>109.842505983625</v>
      </c>
      <c r="I57" s="1" t="s">
        <v>216</v>
      </c>
      <c r="J57" s="1">
        <v>111.26873045729501</v>
      </c>
      <c r="K57" s="1" t="s">
        <v>217</v>
      </c>
      <c r="L57" s="4">
        <v>1.42622447367006</v>
      </c>
      <c r="M57" s="19" t="s">
        <v>247</v>
      </c>
    </row>
    <row r="58" spans="1:13" x14ac:dyDescent="0.2">
      <c r="A58" s="1" t="s">
        <v>50</v>
      </c>
      <c r="B58" s="1" t="s">
        <v>42</v>
      </c>
      <c r="C58" s="1" t="s">
        <v>56</v>
      </c>
      <c r="D58" s="1">
        <v>1.4532511812816199E-3</v>
      </c>
      <c r="E58" s="7">
        <v>6.5255300278235705E-5</v>
      </c>
      <c r="F58" s="1">
        <v>-0.33060139197122701</v>
      </c>
      <c r="G58" s="1">
        <v>1.99646393340197E-2</v>
      </c>
      <c r="H58" s="1">
        <v>103.177807525345</v>
      </c>
      <c r="I58" s="1" t="s">
        <v>218</v>
      </c>
      <c r="J58" s="1">
        <v>119.786080110738</v>
      </c>
      <c r="K58" s="1" t="s">
        <v>219</v>
      </c>
      <c r="L58" s="4">
        <v>16.6082725853928</v>
      </c>
      <c r="M58" s="19" t="s">
        <v>247</v>
      </c>
    </row>
    <row r="59" spans="1:13" x14ac:dyDescent="0.2">
      <c r="A59" s="1" t="s">
        <v>51</v>
      </c>
      <c r="B59" s="1" t="s">
        <v>40</v>
      </c>
      <c r="C59" s="1" t="s">
        <v>56</v>
      </c>
      <c r="D59" s="1">
        <v>1.07712738948038E-3</v>
      </c>
      <c r="E59" s="7">
        <v>5.6193358529344399E-5</v>
      </c>
      <c r="F59" s="1">
        <v>-0.249007521246569</v>
      </c>
      <c r="G59" s="1">
        <v>1.8142402578335898E-2</v>
      </c>
      <c r="H59" s="1">
        <v>102.569776939121</v>
      </c>
      <c r="I59" s="1" t="s">
        <v>220</v>
      </c>
      <c r="J59" s="1">
        <v>117.298178018697</v>
      </c>
      <c r="K59" s="1" t="s">
        <v>221</v>
      </c>
      <c r="L59" s="4">
        <v>14.728401079575301</v>
      </c>
      <c r="M59" s="19" t="s">
        <v>247</v>
      </c>
    </row>
    <row r="60" spans="1:13" x14ac:dyDescent="0.2">
      <c r="A60" s="1" t="s">
        <v>51</v>
      </c>
      <c r="B60" s="1" t="s">
        <v>42</v>
      </c>
      <c r="C60" s="1" t="s">
        <v>56</v>
      </c>
      <c r="D60" s="1">
        <v>9.8324940607933103E-4</v>
      </c>
      <c r="E60" s="7">
        <v>6.3599911510316498E-5</v>
      </c>
      <c r="F60" s="1">
        <v>-0.18694963657699301</v>
      </c>
      <c r="G60" s="1">
        <v>1.25113941562773E-2</v>
      </c>
      <c r="H60" s="1">
        <v>119.589868272369</v>
      </c>
      <c r="I60" s="1" t="s">
        <v>285</v>
      </c>
      <c r="J60" s="1">
        <v>133.601364774058</v>
      </c>
      <c r="K60" s="1" t="s">
        <v>286</v>
      </c>
      <c r="L60" s="4">
        <v>14.011496501688701</v>
      </c>
      <c r="M60" s="19" t="s">
        <v>247</v>
      </c>
    </row>
    <row r="61" spans="1:13" x14ac:dyDescent="0.2">
      <c r="A61" s="1" t="s">
        <v>52</v>
      </c>
      <c r="B61" s="1" t="s">
        <v>40</v>
      </c>
      <c r="C61" s="1" t="s">
        <v>56</v>
      </c>
      <c r="D61" s="1">
        <v>2.4972321650161399E-3</v>
      </c>
      <c r="E61" s="7">
        <v>8.7404191258630006E-5</v>
      </c>
      <c r="F61" s="1">
        <v>-0.49862783364888003</v>
      </c>
      <c r="G61" s="1">
        <v>2.48199605983297E-2</v>
      </c>
      <c r="H61" s="1">
        <v>87.692628708657296</v>
      </c>
      <c r="I61" s="1" t="s">
        <v>222</v>
      </c>
      <c r="J61" s="1">
        <v>106.451719812837</v>
      </c>
      <c r="K61" s="1" t="s">
        <v>223</v>
      </c>
      <c r="L61" s="4">
        <v>18.759091104180101</v>
      </c>
      <c r="M61" s="19" t="s">
        <v>247</v>
      </c>
    </row>
    <row r="62" spans="1:13" x14ac:dyDescent="0.2">
      <c r="A62" s="1" t="s">
        <v>52</v>
      </c>
      <c r="B62" s="1" t="s">
        <v>42</v>
      </c>
      <c r="C62" s="1" t="s">
        <v>56</v>
      </c>
      <c r="D62" s="1">
        <v>1.6116111467085301E-3</v>
      </c>
      <c r="E62" s="7">
        <v>8.8939811368990803E-5</v>
      </c>
      <c r="F62" s="1">
        <v>-0.34926422437452898</v>
      </c>
      <c r="G62" s="1">
        <v>1.20941011392551E-2</v>
      </c>
      <c r="H62" s="1">
        <v>108.010815315942</v>
      </c>
      <c r="I62" s="1" t="s">
        <v>224</v>
      </c>
      <c r="J62" s="1">
        <v>106.75602821986</v>
      </c>
      <c r="K62" s="1" t="s">
        <v>225</v>
      </c>
      <c r="L62" s="4">
        <v>-1.25478709608207</v>
      </c>
      <c r="M62" s="20" t="s">
        <v>249</v>
      </c>
    </row>
    <row r="63" spans="1:13" x14ac:dyDescent="0.2">
      <c r="A63" s="1" t="s">
        <v>53</v>
      </c>
      <c r="B63" s="1" t="s">
        <v>40</v>
      </c>
      <c r="C63" s="1" t="s">
        <v>56</v>
      </c>
      <c r="D63" s="1">
        <v>1.5258946278713099E-3</v>
      </c>
      <c r="E63" s="7">
        <v>8.5548286105517995E-5</v>
      </c>
      <c r="F63" s="1">
        <v>-0.33457267611606001</v>
      </c>
      <c r="G63" s="1">
        <v>1.5415793476762999E-2</v>
      </c>
      <c r="H63" s="1">
        <v>108.157600387019</v>
      </c>
      <c r="I63" s="1" t="s">
        <v>226</v>
      </c>
      <c r="J63" s="1">
        <v>113.066149280941</v>
      </c>
      <c r="K63" s="1" t="s">
        <v>227</v>
      </c>
      <c r="L63" s="4">
        <v>4.9085488939223598</v>
      </c>
      <c r="M63" s="19" t="s">
        <v>247</v>
      </c>
    </row>
    <row r="64" spans="1:13" x14ac:dyDescent="0.2">
      <c r="A64" s="1" t="s">
        <v>53</v>
      </c>
      <c r="B64" s="1" t="s">
        <v>42</v>
      </c>
      <c r="C64" s="1" t="s">
        <v>56</v>
      </c>
      <c r="D64" s="1">
        <v>1.4256996117621801E-3</v>
      </c>
      <c r="E64" s="7">
        <v>8.1800028051310199E-5</v>
      </c>
      <c r="F64" s="1">
        <v>-0.33203638577720701</v>
      </c>
      <c r="G64" s="1">
        <v>1.76923833677416E-2</v>
      </c>
      <c r="H64" s="1">
        <v>109.418263035164</v>
      </c>
      <c r="I64" s="1" t="s">
        <v>228</v>
      </c>
      <c r="J64" s="1">
        <v>116.64801196283599</v>
      </c>
      <c r="K64" s="1" t="s">
        <v>229</v>
      </c>
      <c r="L64" s="4">
        <v>7.2297489276718503</v>
      </c>
      <c r="M64" s="19" t="s">
        <v>247</v>
      </c>
    </row>
    <row r="65" spans="1:13" x14ac:dyDescent="0.2">
      <c r="A65" s="1" t="s">
        <v>60</v>
      </c>
      <c r="B65" s="1" t="s">
        <v>40</v>
      </c>
      <c r="C65" s="1" t="s">
        <v>56</v>
      </c>
      <c r="D65" s="1">
        <v>1.11368580981766E-4</v>
      </c>
      <c r="E65" s="7">
        <v>3.4328026811503302E-5</v>
      </c>
      <c r="F65" s="1">
        <v>-3.3703464345546802E-2</v>
      </c>
      <c r="G65" s="1">
        <v>1.05188121985324E-2</v>
      </c>
      <c r="H65" s="1">
        <v>128.10450866680901</v>
      </c>
      <c r="I65" s="1" t="s">
        <v>287</v>
      </c>
      <c r="J65" s="1">
        <v>128.745496993123</v>
      </c>
      <c r="K65" s="1" t="s">
        <v>288</v>
      </c>
      <c r="L65" s="4">
        <v>0.64098832631435698</v>
      </c>
      <c r="M65" s="19" t="s">
        <v>247</v>
      </c>
    </row>
    <row r="66" spans="1:13" x14ac:dyDescent="0.2">
      <c r="A66" s="1" t="s">
        <v>60</v>
      </c>
      <c r="B66" s="1" t="s">
        <v>42</v>
      </c>
      <c r="C66" s="1" t="s">
        <v>56</v>
      </c>
      <c r="D66" s="1">
        <v>1.02897005644614E-4</v>
      </c>
      <c r="E66" s="7">
        <v>3.8253334278185401E-5</v>
      </c>
      <c r="F66" s="1">
        <v>-3.25622521339025E-2</v>
      </c>
      <c r="G66" s="1">
        <v>1.23334073952839E-2</v>
      </c>
      <c r="H66" s="1">
        <v>132.711699379137</v>
      </c>
      <c r="I66" s="1" t="s">
        <v>289</v>
      </c>
      <c r="J66" s="1">
        <v>133.20187792591901</v>
      </c>
      <c r="K66" s="1" t="s">
        <v>290</v>
      </c>
      <c r="L66" s="4">
        <v>0.49017854678192002</v>
      </c>
      <c r="M66" s="19" t="s">
        <v>247</v>
      </c>
    </row>
    <row r="67" spans="1:13" x14ac:dyDescent="0.2">
      <c r="A67" s="1" t="s">
        <v>54</v>
      </c>
      <c r="B67" s="1" t="s">
        <v>40</v>
      </c>
      <c r="C67" s="1" t="s">
        <v>56</v>
      </c>
      <c r="D67" s="1">
        <v>2.07280910690466E-4</v>
      </c>
      <c r="E67" s="7">
        <v>3.2092392609845903E-5</v>
      </c>
      <c r="F67" s="1">
        <v>-5.8822213215230901E-2</v>
      </c>
      <c r="G67" s="1">
        <v>9.1106744398151696E-3</v>
      </c>
      <c r="H67" s="1">
        <v>122.570858243104</v>
      </c>
      <c r="I67" s="1" t="s">
        <v>291</v>
      </c>
      <c r="J67" s="1">
        <v>124.721944582003</v>
      </c>
      <c r="K67" s="1" t="s">
        <v>292</v>
      </c>
      <c r="L67" s="4">
        <v>2.1510863388989301</v>
      </c>
      <c r="M67" s="19" t="s">
        <v>247</v>
      </c>
    </row>
    <row r="68" spans="1:13" x14ac:dyDescent="0.2">
      <c r="A68" s="1" t="s">
        <v>54</v>
      </c>
      <c r="B68" s="1" t="s">
        <v>42</v>
      </c>
      <c r="C68" s="1" t="s">
        <v>56</v>
      </c>
      <c r="D68" s="1">
        <v>1.91008000983808E-4</v>
      </c>
      <c r="E68" s="7">
        <v>3.3418027284746203E-5</v>
      </c>
      <c r="F68" s="1">
        <v>-5.8518943057577898E-2</v>
      </c>
      <c r="G68" s="1">
        <v>1.04135611616219E-2</v>
      </c>
      <c r="H68" s="1">
        <v>126.412083836655</v>
      </c>
      <c r="I68" s="1" t="s">
        <v>293</v>
      </c>
      <c r="J68" s="1">
        <v>128.46476894550699</v>
      </c>
      <c r="K68" s="1" t="s">
        <v>294</v>
      </c>
      <c r="L68" s="4">
        <v>2.0526851088527698</v>
      </c>
      <c r="M68" s="19" t="s">
        <v>247</v>
      </c>
    </row>
    <row r="69" spans="1:13" x14ac:dyDescent="0.2">
      <c r="A69" s="1" t="s">
        <v>55</v>
      </c>
      <c r="B69" s="1" t="s">
        <v>40</v>
      </c>
      <c r="C69" s="1" t="s">
        <v>56</v>
      </c>
      <c r="D69" s="1">
        <v>8.6677932352068797E-5</v>
      </c>
      <c r="E69" s="7">
        <v>3.31293418816126E-5</v>
      </c>
      <c r="F69" s="1">
        <v>-2.9263077747967201E-2</v>
      </c>
      <c r="G69" s="1">
        <v>1.1395627255901699E-2</v>
      </c>
      <c r="H69" s="1">
        <v>130.575760951201</v>
      </c>
      <c r="I69" s="1" t="s">
        <v>295</v>
      </c>
      <c r="J69" s="1">
        <v>130.98843467896299</v>
      </c>
      <c r="K69" s="1" t="s">
        <v>296</v>
      </c>
      <c r="L69" s="4">
        <v>0.41267372776132999</v>
      </c>
      <c r="M69" s="19" t="s">
        <v>247</v>
      </c>
    </row>
    <row r="70" spans="1:13" x14ac:dyDescent="0.2">
      <c r="A70" s="1" t="s">
        <v>55</v>
      </c>
      <c r="B70" s="1" t="s">
        <v>42</v>
      </c>
      <c r="C70" s="1" t="s">
        <v>56</v>
      </c>
      <c r="D70" s="7">
        <v>3.1995634919839802E-5</v>
      </c>
      <c r="E70" s="7">
        <v>1.6733259224667899E-5</v>
      </c>
      <c r="F70" s="1">
        <v>-1.14469052454219E-2</v>
      </c>
      <c r="G70" s="1">
        <v>6.05251925953429E-3</v>
      </c>
      <c r="H70" s="1">
        <v>109.57350872324599</v>
      </c>
      <c r="I70" s="1" t="s">
        <v>297</v>
      </c>
      <c r="J70" s="1">
        <v>109.661770800235</v>
      </c>
      <c r="K70" s="1" t="s">
        <v>298</v>
      </c>
      <c r="L70" s="4">
        <v>8.8262076988826293E-2</v>
      </c>
      <c r="M70" s="19" t="s">
        <v>247</v>
      </c>
    </row>
    <row r="71" spans="1:13" x14ac:dyDescent="0.2">
      <c r="A71" s="1" t="s">
        <v>61</v>
      </c>
      <c r="B71" s="1" t="s">
        <v>40</v>
      </c>
      <c r="C71" s="1" t="s">
        <v>56</v>
      </c>
      <c r="D71" s="1">
        <v>4.1519747597714901E-5</v>
      </c>
      <c r="E71" s="7">
        <v>2.1330471358998099E-5</v>
      </c>
      <c r="F71" s="1">
        <v>-1.41438864264789E-2</v>
      </c>
      <c r="G71" s="1">
        <v>7.4055771325766996E-3</v>
      </c>
      <c r="H71" s="1">
        <v>127.42724411862901</v>
      </c>
      <c r="I71" s="1" t="s">
        <v>299</v>
      </c>
      <c r="J71" s="1">
        <v>127.587118321848</v>
      </c>
      <c r="K71" s="1" t="s">
        <v>300</v>
      </c>
      <c r="L71" s="4">
        <v>0.159874203218976</v>
      </c>
      <c r="M71" s="19" t="s">
        <v>247</v>
      </c>
    </row>
    <row r="72" spans="1:13" x14ac:dyDescent="0.2">
      <c r="A72" s="1" t="s">
        <v>61</v>
      </c>
      <c r="B72" s="1" t="s">
        <v>42</v>
      </c>
      <c r="C72" s="1" t="s">
        <v>56</v>
      </c>
      <c r="D72" s="1">
        <v>4.6329419607103597E-5</v>
      </c>
      <c r="E72" s="7">
        <v>2.14567452671188E-5</v>
      </c>
      <c r="F72" s="1">
        <v>-1.6273239820460798E-2</v>
      </c>
      <c r="G72" s="1">
        <v>7.64268293374338E-3</v>
      </c>
      <c r="H72" s="1">
        <v>128.350318938334</v>
      </c>
      <c r="I72" s="1" t="s">
        <v>301</v>
      </c>
      <c r="J72" s="1">
        <v>128.53286937438099</v>
      </c>
      <c r="K72" s="1" t="s">
        <v>302</v>
      </c>
      <c r="L72" s="4">
        <v>0.18255043604637</v>
      </c>
      <c r="M72" s="19" t="s">
        <v>247</v>
      </c>
    </row>
    <row r="73" spans="1:13" x14ac:dyDescent="0.2">
      <c r="A73" s="1" t="s">
        <v>61</v>
      </c>
      <c r="B73" s="1" t="s">
        <v>186</v>
      </c>
      <c r="C73" s="1" t="s">
        <v>56</v>
      </c>
      <c r="D73" s="1">
        <v>6.8312311081855702E-5</v>
      </c>
      <c r="E73" s="7">
        <v>3.2598537792482099E-5</v>
      </c>
      <c r="F73" s="1">
        <v>-2.2350953746700299E-2</v>
      </c>
      <c r="G73" s="1">
        <v>1.08012609363699E-2</v>
      </c>
      <c r="H73" s="1">
        <v>129.27149436842001</v>
      </c>
      <c r="I73" s="1" t="s">
        <v>303</v>
      </c>
      <c r="J73" s="1">
        <v>129.48913059387999</v>
      </c>
      <c r="K73" s="1" t="s">
        <v>304</v>
      </c>
      <c r="L73" s="4">
        <v>0.21763622545972799</v>
      </c>
      <c r="M73" s="19" t="s">
        <v>247</v>
      </c>
    </row>
    <row r="74" spans="1:13" x14ac:dyDescent="0.2">
      <c r="A74" s="1" t="s">
        <v>61</v>
      </c>
      <c r="B74" s="1" t="s">
        <v>187</v>
      </c>
      <c r="C74" s="1" t="s">
        <v>56</v>
      </c>
      <c r="D74" s="1">
        <v>8.7419227977562905E-5</v>
      </c>
      <c r="E74" s="7">
        <v>3.3989310629928297E-5</v>
      </c>
      <c r="F74" s="1">
        <v>-2.8092502470576101E-2</v>
      </c>
      <c r="G74" s="1">
        <v>1.11683607552873E-2</v>
      </c>
      <c r="H74" s="1">
        <v>130.00175823945301</v>
      </c>
      <c r="I74" s="1" t="s">
        <v>305</v>
      </c>
      <c r="J74" s="1">
        <v>130.42522923053801</v>
      </c>
      <c r="K74" s="1" t="s">
        <v>306</v>
      </c>
      <c r="L74" s="4">
        <v>0.42347099108525299</v>
      </c>
      <c r="M74" s="19" t="s">
        <v>247</v>
      </c>
    </row>
    <row r="75" spans="1:13" x14ac:dyDescent="0.2">
      <c r="A75" s="1" t="s">
        <v>39</v>
      </c>
      <c r="B75" s="1" t="s">
        <v>40</v>
      </c>
      <c r="C75" s="1" t="s">
        <v>57</v>
      </c>
      <c r="D75" s="1">
        <v>1.74261237274825E-4</v>
      </c>
      <c r="E75" s="7">
        <v>2.6016400193332899E-5</v>
      </c>
      <c r="F75" s="1">
        <v>-6.0129634774895399E-2</v>
      </c>
      <c r="G75" s="1">
        <v>8.8670438470577397E-3</v>
      </c>
      <c r="H75" s="1">
        <v>131.245212653858</v>
      </c>
      <c r="I75" s="1" t="s">
        <v>307</v>
      </c>
      <c r="J75" s="1">
        <v>132.98570268970099</v>
      </c>
      <c r="K75" s="1" t="s">
        <v>308</v>
      </c>
      <c r="L75" s="4">
        <v>1.7404900358424999</v>
      </c>
      <c r="M75" s="19" t="s">
        <v>247</v>
      </c>
    </row>
    <row r="76" spans="1:13" x14ac:dyDescent="0.2">
      <c r="A76" s="1" t="s">
        <v>39</v>
      </c>
      <c r="B76" s="1" t="s">
        <v>42</v>
      </c>
      <c r="C76" s="1" t="s">
        <v>57</v>
      </c>
      <c r="D76" s="1">
        <v>1.37553017179458E-4</v>
      </c>
      <c r="E76" s="7">
        <v>2.1554034142865798E-5</v>
      </c>
      <c r="F76" s="1">
        <v>-5.0001045802519802E-2</v>
      </c>
      <c r="G76" s="1">
        <v>7.6355072161759397E-3</v>
      </c>
      <c r="H76" s="1">
        <v>127.478248234288</v>
      </c>
      <c r="I76" s="1" t="s">
        <v>309</v>
      </c>
      <c r="J76" s="1">
        <v>128.5000308729</v>
      </c>
      <c r="K76" s="1" t="s">
        <v>310</v>
      </c>
      <c r="L76" s="4">
        <v>1.02178263861164</v>
      </c>
      <c r="M76" s="19" t="s">
        <v>247</v>
      </c>
    </row>
    <row r="77" spans="1:13" x14ac:dyDescent="0.2">
      <c r="A77" s="1" t="s">
        <v>43</v>
      </c>
      <c r="B77" s="1" t="s">
        <v>40</v>
      </c>
      <c r="C77" s="1" t="s">
        <v>57</v>
      </c>
      <c r="D77" s="1">
        <v>1.4798630673723699E-3</v>
      </c>
      <c r="E77" s="1">
        <v>1.1464626256540599E-4</v>
      </c>
      <c r="F77" s="1">
        <v>-0.23716274782798499</v>
      </c>
      <c r="G77" s="1">
        <v>2.7217262184261501E-2</v>
      </c>
      <c r="H77" s="1">
        <v>139.555005167204</v>
      </c>
      <c r="I77" s="1" t="s">
        <v>230</v>
      </c>
      <c r="J77" s="1">
        <v>166.631583190817</v>
      </c>
      <c r="K77" s="1" t="s">
        <v>311</v>
      </c>
      <c r="L77" s="4">
        <v>27.076578023612999</v>
      </c>
      <c r="M77" s="19" t="s">
        <v>247</v>
      </c>
    </row>
    <row r="78" spans="1:13" x14ac:dyDescent="0.2">
      <c r="A78" s="1" t="s">
        <v>43</v>
      </c>
      <c r="B78" s="1" t="s">
        <v>42</v>
      </c>
      <c r="C78" s="1" t="s">
        <v>57</v>
      </c>
      <c r="D78" s="1">
        <v>7.5340032329768603E-4</v>
      </c>
      <c r="E78" s="7">
        <v>7.0298433757907396E-5</v>
      </c>
      <c r="F78" s="1">
        <v>-0.20204377123222</v>
      </c>
      <c r="G78" s="1">
        <v>6.5161982411699997E-3</v>
      </c>
      <c r="H78" s="1">
        <v>142.02524390982001</v>
      </c>
      <c r="I78" s="1" t="s">
        <v>312</v>
      </c>
      <c r="J78" s="1">
        <v>123.745065356211</v>
      </c>
      <c r="K78" s="1" t="s">
        <v>313</v>
      </c>
      <c r="L78" s="4">
        <v>-18.280178553609101</v>
      </c>
      <c r="M78" s="20" t="s">
        <v>249</v>
      </c>
    </row>
    <row r="79" spans="1:13" x14ac:dyDescent="0.2">
      <c r="A79" s="1" t="s">
        <v>44</v>
      </c>
      <c r="B79" s="1" t="s">
        <v>40</v>
      </c>
      <c r="C79" s="1" t="s">
        <v>57</v>
      </c>
      <c r="D79" s="1">
        <v>9.3139668547817804E-5</v>
      </c>
      <c r="E79" s="7">
        <v>1.9035940178743001E-5</v>
      </c>
      <c r="F79" s="1">
        <v>-3.8032232219717403E-2</v>
      </c>
      <c r="G79" s="1">
        <v>7.5816660537258102E-3</v>
      </c>
      <c r="H79" s="1">
        <v>127.85916433324201</v>
      </c>
      <c r="I79" s="1" t="s">
        <v>314</v>
      </c>
      <c r="J79" s="1">
        <v>128.28861216870499</v>
      </c>
      <c r="K79" s="1" t="s">
        <v>315</v>
      </c>
      <c r="L79" s="4">
        <v>0.42944783546254001</v>
      </c>
      <c r="M79" s="19" t="s">
        <v>247</v>
      </c>
    </row>
    <row r="80" spans="1:13" x14ac:dyDescent="0.2">
      <c r="A80" s="1" t="s">
        <v>44</v>
      </c>
      <c r="B80" s="1" t="s">
        <v>42</v>
      </c>
      <c r="C80" s="1" t="s">
        <v>57</v>
      </c>
      <c r="D80" s="7">
        <v>5.3940711308938002E-5</v>
      </c>
      <c r="E80" s="7">
        <v>2.1335927925811301E-5</v>
      </c>
      <c r="F80" s="1">
        <v>-2.1012456344838299E-2</v>
      </c>
      <c r="G80" s="1">
        <v>8.2374343287047493E-3</v>
      </c>
      <c r="H80" s="1">
        <v>130.64481676185801</v>
      </c>
      <c r="I80" s="1" t="s">
        <v>316</v>
      </c>
      <c r="J80" s="1">
        <v>130.77758194804099</v>
      </c>
      <c r="K80" s="1" t="s">
        <v>317</v>
      </c>
      <c r="L80" s="4">
        <v>0.13276518618320701</v>
      </c>
      <c r="M80" s="19" t="s">
        <v>247</v>
      </c>
    </row>
    <row r="81" spans="1:13" x14ac:dyDescent="0.2">
      <c r="A81" s="1" t="s">
        <v>45</v>
      </c>
      <c r="B81" s="1" t="s">
        <v>40</v>
      </c>
      <c r="C81" s="1" t="s">
        <v>57</v>
      </c>
      <c r="D81" s="1">
        <v>8.6619502019816199E-5</v>
      </c>
      <c r="E81" s="7">
        <v>3.0269497096124501E-5</v>
      </c>
      <c r="F81" s="1">
        <v>-3.4496614032022602E-2</v>
      </c>
      <c r="G81" s="1">
        <v>1.2019638621130301E-2</v>
      </c>
      <c r="H81" s="1">
        <v>141.77118802112801</v>
      </c>
      <c r="I81" s="1" t="s">
        <v>318</v>
      </c>
      <c r="J81" s="1">
        <v>142.11346114438101</v>
      </c>
      <c r="K81" s="1" t="s">
        <v>319</v>
      </c>
      <c r="L81" s="4">
        <v>0.34227312325376102</v>
      </c>
      <c r="M81" s="19" t="s">
        <v>247</v>
      </c>
    </row>
    <row r="82" spans="1:13" x14ac:dyDescent="0.2">
      <c r="A82" s="1" t="s">
        <v>45</v>
      </c>
      <c r="B82" s="1" t="s">
        <v>42</v>
      </c>
      <c r="C82" s="1" t="s">
        <v>57</v>
      </c>
      <c r="D82" s="1">
        <v>6.5050127313341099E-5</v>
      </c>
      <c r="E82" s="7">
        <v>2.6414298583906601E-5</v>
      </c>
      <c r="F82" s="1">
        <v>-2.7130350547210299E-2</v>
      </c>
      <c r="G82" s="1">
        <v>1.0957293492496E-2</v>
      </c>
      <c r="H82" s="1">
        <v>139.153405931842</v>
      </c>
      <c r="I82" s="1" t="s">
        <v>320</v>
      </c>
      <c r="J82" s="1">
        <v>139.33765555303401</v>
      </c>
      <c r="K82" s="1" t="s">
        <v>321</v>
      </c>
      <c r="L82" s="4">
        <v>0.18424962119226501</v>
      </c>
      <c r="M82" s="19" t="s">
        <v>247</v>
      </c>
    </row>
    <row r="83" spans="1:13" x14ac:dyDescent="0.2">
      <c r="A83" s="1" t="s">
        <v>46</v>
      </c>
      <c r="B83" s="1" t="s">
        <v>40</v>
      </c>
      <c r="C83" s="1" t="s">
        <v>57</v>
      </c>
      <c r="D83" s="1">
        <v>8.1769998249009302E-5</v>
      </c>
      <c r="E83" s="7">
        <v>3.0921992770363602E-5</v>
      </c>
      <c r="F83" s="1">
        <v>-3.0687718784648699E-2</v>
      </c>
      <c r="G83" s="1">
        <v>1.17141850529321E-2</v>
      </c>
      <c r="H83" s="1">
        <v>140.98323901629701</v>
      </c>
      <c r="I83" s="1" t="s">
        <v>322</v>
      </c>
      <c r="J83" s="1">
        <v>141.34180262643</v>
      </c>
      <c r="K83" s="1" t="s">
        <v>323</v>
      </c>
      <c r="L83" s="4">
        <v>0.358563610132904</v>
      </c>
      <c r="M83" s="19" t="s">
        <v>247</v>
      </c>
    </row>
    <row r="84" spans="1:13" x14ac:dyDescent="0.2">
      <c r="A84" s="1" t="s">
        <v>46</v>
      </c>
      <c r="B84" s="1" t="s">
        <v>42</v>
      </c>
      <c r="C84" s="1" t="s">
        <v>57</v>
      </c>
      <c r="D84" s="7">
        <v>3.8793829704171998E-5</v>
      </c>
      <c r="E84" s="7">
        <v>2.5789628351110201E-5</v>
      </c>
      <c r="F84" s="1">
        <v>-1.52160736320716E-2</v>
      </c>
      <c r="G84" s="1">
        <v>1.00139600916558E-2</v>
      </c>
      <c r="H84" s="1">
        <v>136.60772647231499</v>
      </c>
      <c r="I84" s="1" t="s">
        <v>324</v>
      </c>
      <c r="J84" s="1">
        <v>136.63748246831801</v>
      </c>
      <c r="K84" s="1" t="s">
        <v>325</v>
      </c>
      <c r="L84" s="4">
        <v>2.9755996002364799E-2</v>
      </c>
      <c r="M84" s="19" t="s">
        <v>247</v>
      </c>
    </row>
    <row r="85" spans="1:13" x14ac:dyDescent="0.2">
      <c r="A85" s="1" t="s">
        <v>47</v>
      </c>
      <c r="B85" s="1" t="s">
        <v>40</v>
      </c>
      <c r="C85" s="1" t="s">
        <v>57</v>
      </c>
      <c r="D85" s="1">
        <v>8.9124492344441294E-5</v>
      </c>
      <c r="E85" s="7">
        <v>2.54590891218104E-5</v>
      </c>
      <c r="F85" s="1">
        <v>-3.4598164754787802E-2</v>
      </c>
      <c r="G85" s="1">
        <v>9.8735224548273607E-3</v>
      </c>
      <c r="H85" s="1">
        <v>135.724037182633</v>
      </c>
      <c r="I85" s="1" t="s">
        <v>326</v>
      </c>
      <c r="J85" s="1">
        <v>136.21406999801201</v>
      </c>
      <c r="K85" s="1" t="s">
        <v>327</v>
      </c>
      <c r="L85" s="4">
        <v>0.49003281537898102</v>
      </c>
      <c r="M85" s="19" t="s">
        <v>247</v>
      </c>
    </row>
    <row r="86" spans="1:13" x14ac:dyDescent="0.2">
      <c r="A86" s="1" t="s">
        <v>47</v>
      </c>
      <c r="B86" s="1" t="s">
        <v>42</v>
      </c>
      <c r="C86" s="1" t="s">
        <v>57</v>
      </c>
      <c r="D86" s="1">
        <v>5.2443077048347397E-5</v>
      </c>
      <c r="E86" s="7">
        <v>2.5847062808978899E-5</v>
      </c>
      <c r="F86" s="1">
        <v>-2.01974939324681E-2</v>
      </c>
      <c r="G86" s="1">
        <v>9.9518293421737292E-3</v>
      </c>
      <c r="H86" s="1">
        <v>136.32838092501001</v>
      </c>
      <c r="I86" s="1" t="s">
        <v>328</v>
      </c>
      <c r="J86" s="1">
        <v>136.45135254352101</v>
      </c>
      <c r="K86" s="1" t="s">
        <v>329</v>
      </c>
      <c r="L86" s="4">
        <v>0.122971618510974</v>
      </c>
      <c r="M86" s="19" t="s">
        <v>247</v>
      </c>
    </row>
    <row r="87" spans="1:13" x14ac:dyDescent="0.2">
      <c r="A87" s="1" t="s">
        <v>264</v>
      </c>
      <c r="B87" s="1" t="s">
        <v>40</v>
      </c>
      <c r="C87" s="1" t="s">
        <v>57</v>
      </c>
      <c r="D87" s="1">
        <v>4.9826613135487904E-4</v>
      </c>
      <c r="E87" s="7">
        <v>5.1983436923165501E-5</v>
      </c>
      <c r="F87" s="1">
        <v>-0.16938257008632099</v>
      </c>
      <c r="G87" s="1">
        <v>7.5902961012680797E-3</v>
      </c>
      <c r="H87" s="1">
        <v>124.679099747801</v>
      </c>
      <c r="I87" s="1" t="s">
        <v>330</v>
      </c>
      <c r="J87" s="1">
        <v>111.19008065208401</v>
      </c>
      <c r="K87" s="1" t="s">
        <v>331</v>
      </c>
      <c r="L87" s="4">
        <v>-13.489019095716399</v>
      </c>
      <c r="M87" s="20" t="s">
        <v>249</v>
      </c>
    </row>
    <row r="88" spans="1:13" x14ac:dyDescent="0.2">
      <c r="A88" s="1" t="s">
        <v>264</v>
      </c>
      <c r="B88" s="1" t="s">
        <v>42</v>
      </c>
      <c r="C88" s="1" t="s">
        <v>57</v>
      </c>
      <c r="D88" s="1">
        <v>5.2619330916378897E-4</v>
      </c>
      <c r="E88" s="7">
        <v>6.7436727615661701E-5</v>
      </c>
      <c r="F88" s="1">
        <v>-0.17887515127283901</v>
      </c>
      <c r="G88" s="1">
        <v>1.0623893867045001E-2</v>
      </c>
      <c r="H88" s="1">
        <v>140.441993305805</v>
      </c>
      <c r="I88" s="1" t="s">
        <v>332</v>
      </c>
      <c r="J88" s="1">
        <v>129.02127458460001</v>
      </c>
      <c r="K88" s="1" t="s">
        <v>333</v>
      </c>
      <c r="L88" s="4">
        <v>-11.4207187212057</v>
      </c>
      <c r="M88" s="20" t="s">
        <v>249</v>
      </c>
    </row>
    <row r="89" spans="1:13" x14ac:dyDescent="0.2">
      <c r="A89" s="1" t="s">
        <v>48</v>
      </c>
      <c r="B89" s="1" t="s">
        <v>40</v>
      </c>
      <c r="C89" s="1" t="s">
        <v>57</v>
      </c>
      <c r="D89" s="1">
        <v>8.1799796095436095E-5</v>
      </c>
      <c r="E89" s="7">
        <v>1.89691317590695E-5</v>
      </c>
      <c r="F89" s="1">
        <v>-3.3502708275250599E-2</v>
      </c>
      <c r="G89" s="1">
        <v>7.8080340749496404E-3</v>
      </c>
      <c r="H89" s="1">
        <v>128.516689458923</v>
      </c>
      <c r="I89" s="1" t="s">
        <v>334</v>
      </c>
      <c r="J89" s="1">
        <v>129.173548472508</v>
      </c>
      <c r="K89" s="1" t="s">
        <v>335</v>
      </c>
      <c r="L89" s="4">
        <v>0.656859013585262</v>
      </c>
      <c r="M89" s="19" t="s">
        <v>247</v>
      </c>
    </row>
    <row r="90" spans="1:13" x14ac:dyDescent="0.2">
      <c r="A90" s="1" t="s">
        <v>48</v>
      </c>
      <c r="B90" s="1" t="s">
        <v>42</v>
      </c>
      <c r="C90" s="1" t="s">
        <v>57</v>
      </c>
      <c r="D90" s="1">
        <v>1.06725415936861E-4</v>
      </c>
      <c r="E90" s="7">
        <v>2.0358716657029799E-5</v>
      </c>
      <c r="F90" s="1">
        <v>-4.0128495206215101E-2</v>
      </c>
      <c r="G90" s="1">
        <v>7.5801469226732497E-3</v>
      </c>
      <c r="H90" s="1">
        <v>127.466957709623</v>
      </c>
      <c r="I90" s="1" t="s">
        <v>336</v>
      </c>
      <c r="J90" s="1">
        <v>128.28522072347801</v>
      </c>
      <c r="K90" s="1" t="s">
        <v>337</v>
      </c>
      <c r="L90" s="4">
        <v>0.81826301385559896</v>
      </c>
      <c r="M90" s="19" t="s">
        <v>247</v>
      </c>
    </row>
    <row r="91" spans="1:13" x14ac:dyDescent="0.2">
      <c r="A91" s="1" t="s">
        <v>49</v>
      </c>
      <c r="B91" s="1" t="s">
        <v>40</v>
      </c>
      <c r="C91" s="1" t="s">
        <v>57</v>
      </c>
      <c r="D91" s="1">
        <v>6.8130930367342696E-5</v>
      </c>
      <c r="E91" s="7">
        <v>2.1782908366443702E-5</v>
      </c>
      <c r="F91" s="1">
        <v>-2.6750284671528499E-2</v>
      </c>
      <c r="G91" s="1">
        <v>8.4667282574210304E-3</v>
      </c>
      <c r="H91" s="1">
        <v>131.36050722926001</v>
      </c>
      <c r="I91" s="1" t="s">
        <v>338</v>
      </c>
      <c r="J91" s="1">
        <v>131.60385923092699</v>
      </c>
      <c r="K91" s="1" t="s">
        <v>339</v>
      </c>
      <c r="L91" s="4">
        <v>0.24335200166746099</v>
      </c>
      <c r="M91" s="19" t="s">
        <v>247</v>
      </c>
    </row>
    <row r="92" spans="1:13" x14ac:dyDescent="0.2">
      <c r="A92" s="1" t="s">
        <v>49</v>
      </c>
      <c r="B92" s="1" t="s">
        <v>42</v>
      </c>
      <c r="C92" s="1" t="s">
        <v>57</v>
      </c>
      <c r="D92" s="1">
        <v>7.7292281775348407E-5</v>
      </c>
      <c r="E92" s="7">
        <v>2.4146160677991199E-5</v>
      </c>
      <c r="F92" s="1">
        <v>-3.25706184902331E-2</v>
      </c>
      <c r="G92" s="1">
        <v>1.01755035978707E-2</v>
      </c>
      <c r="H92" s="1">
        <v>136.73767040012899</v>
      </c>
      <c r="I92" s="1" t="s">
        <v>340</v>
      </c>
      <c r="J92" s="1">
        <v>137.119322343037</v>
      </c>
      <c r="K92" s="1" t="s">
        <v>341</v>
      </c>
      <c r="L92" s="4">
        <v>0.38165194290840498</v>
      </c>
      <c r="M92" s="19" t="s">
        <v>247</v>
      </c>
    </row>
    <row r="93" spans="1:13" x14ac:dyDescent="0.2">
      <c r="A93" s="1" t="s">
        <v>50</v>
      </c>
      <c r="B93" s="1" t="s">
        <v>40</v>
      </c>
      <c r="C93" s="1" t="s">
        <v>57</v>
      </c>
      <c r="D93" s="1">
        <v>1.03437256640643E-4</v>
      </c>
      <c r="E93" s="7">
        <v>2.9121504595861E-5</v>
      </c>
      <c r="F93" s="1">
        <v>-4.1095575945803403E-2</v>
      </c>
      <c r="G93" s="1">
        <v>1.1701749407940099E-2</v>
      </c>
      <c r="H93" s="1">
        <v>131.05559137119101</v>
      </c>
      <c r="I93" s="1" t="s">
        <v>342</v>
      </c>
      <c r="J93" s="1">
        <v>131.727275004842</v>
      </c>
      <c r="K93" s="1" t="s">
        <v>343</v>
      </c>
      <c r="L93" s="4">
        <v>0.67168363365078698</v>
      </c>
      <c r="M93" s="19" t="s">
        <v>247</v>
      </c>
    </row>
    <row r="94" spans="1:13" x14ac:dyDescent="0.2">
      <c r="A94" s="1" t="s">
        <v>50</v>
      </c>
      <c r="B94" s="1" t="s">
        <v>42</v>
      </c>
      <c r="C94" s="1" t="s">
        <v>57</v>
      </c>
      <c r="D94" s="1">
        <v>9.4900458391454598E-5</v>
      </c>
      <c r="E94" s="7">
        <v>2.8016781690663601E-5</v>
      </c>
      <c r="F94" s="1">
        <v>-3.8829668620326101E-2</v>
      </c>
      <c r="G94" s="1">
        <v>1.1393256938530801E-2</v>
      </c>
      <c r="H94" s="1">
        <v>130.54514053664099</v>
      </c>
      <c r="I94" s="1" t="s">
        <v>344</v>
      </c>
      <c r="J94" s="1">
        <v>130.979491706912</v>
      </c>
      <c r="K94" s="1" t="s">
        <v>345</v>
      </c>
      <c r="L94" s="4">
        <v>0.43435117027138398</v>
      </c>
      <c r="M94" s="19" t="s">
        <v>247</v>
      </c>
    </row>
    <row r="95" spans="1:13" x14ac:dyDescent="0.2">
      <c r="A95" s="1" t="s">
        <v>51</v>
      </c>
      <c r="B95" s="1" t="s">
        <v>40</v>
      </c>
      <c r="C95" s="1" t="s">
        <v>57</v>
      </c>
      <c r="D95" s="1">
        <v>8.0764736092883005E-5</v>
      </c>
      <c r="E95" s="7">
        <v>2.91135611075116E-5</v>
      </c>
      <c r="F95" s="1">
        <v>-3.1724823801748001E-2</v>
      </c>
      <c r="G95" s="1">
        <v>1.14628182942756E-2</v>
      </c>
      <c r="H95" s="1">
        <v>130.825285657238</v>
      </c>
      <c r="I95" s="1" t="s">
        <v>346</v>
      </c>
      <c r="J95" s="1">
        <v>131.15020895499299</v>
      </c>
      <c r="K95" s="1" t="s">
        <v>347</v>
      </c>
      <c r="L95" s="4">
        <v>0.32492329775516299</v>
      </c>
      <c r="M95" s="19" t="s">
        <v>247</v>
      </c>
    </row>
    <row r="96" spans="1:13" x14ac:dyDescent="0.2">
      <c r="A96" s="1" t="s">
        <v>51</v>
      </c>
      <c r="B96" s="1" t="s">
        <v>42</v>
      </c>
      <c r="C96" s="1" t="s">
        <v>57</v>
      </c>
      <c r="D96" s="1">
        <v>9.9327211312724906E-5</v>
      </c>
      <c r="E96" s="7">
        <v>2.5019833079706699E-5</v>
      </c>
      <c r="F96" s="1">
        <v>-4.00775131533622E-2</v>
      </c>
      <c r="G96" s="1">
        <v>9.9502725071704892E-3</v>
      </c>
      <c r="H96" s="1">
        <v>126.71758793833401</v>
      </c>
      <c r="I96" s="1" t="s">
        <v>348</v>
      </c>
      <c r="J96" s="1">
        <v>127.188249725405</v>
      </c>
      <c r="K96" s="1" t="s">
        <v>349</v>
      </c>
      <c r="L96" s="4">
        <v>0.47066178707154899</v>
      </c>
      <c r="M96" s="19" t="s">
        <v>247</v>
      </c>
    </row>
    <row r="97" spans="1:13" x14ac:dyDescent="0.2">
      <c r="A97" s="1" t="s">
        <v>52</v>
      </c>
      <c r="B97" s="1" t="s">
        <v>40</v>
      </c>
      <c r="C97" s="1" t="s">
        <v>57</v>
      </c>
      <c r="D97" s="1">
        <v>9.5892148827566301E-5</v>
      </c>
      <c r="E97" s="7">
        <v>2.9213453396030999E-5</v>
      </c>
      <c r="F97" s="1">
        <v>-3.7153047132471202E-2</v>
      </c>
      <c r="G97" s="1">
        <v>1.13240550940879E-2</v>
      </c>
      <c r="H97" s="1">
        <v>130.33400438661999</v>
      </c>
      <c r="I97" s="1" t="s">
        <v>350</v>
      </c>
      <c r="J97" s="1">
        <v>130.80975341492501</v>
      </c>
      <c r="K97" s="1" t="s">
        <v>351</v>
      </c>
      <c r="L97" s="4">
        <v>0.47574902830467602</v>
      </c>
      <c r="M97" s="19" t="s">
        <v>247</v>
      </c>
    </row>
    <row r="98" spans="1:13" x14ac:dyDescent="0.2">
      <c r="A98" s="1" t="s">
        <v>52</v>
      </c>
      <c r="B98" s="1" t="s">
        <v>42</v>
      </c>
      <c r="C98" s="1" t="s">
        <v>57</v>
      </c>
      <c r="D98" s="1">
        <v>1.12985972412327E-4</v>
      </c>
      <c r="E98" s="7">
        <v>2.5267671825497402E-5</v>
      </c>
      <c r="F98" s="1">
        <v>-4.4744782070245202E-2</v>
      </c>
      <c r="G98" s="1">
        <v>9.8469068143190799E-3</v>
      </c>
      <c r="H98" s="1">
        <v>126.275263592458</v>
      </c>
      <c r="I98" s="1" t="s">
        <v>352</v>
      </c>
      <c r="J98" s="1">
        <v>126.896424922389</v>
      </c>
      <c r="K98" s="1" t="s">
        <v>353</v>
      </c>
      <c r="L98" s="4">
        <v>0.62116132993141104</v>
      </c>
      <c r="M98" s="19" t="s">
        <v>247</v>
      </c>
    </row>
    <row r="99" spans="1:13" x14ac:dyDescent="0.2">
      <c r="A99" s="1" t="s">
        <v>53</v>
      </c>
      <c r="B99" s="1" t="s">
        <v>40</v>
      </c>
      <c r="C99" s="1" t="s">
        <v>57</v>
      </c>
      <c r="D99" s="1">
        <v>9.3472338967263697E-5</v>
      </c>
      <c r="E99" s="7">
        <v>3.6417235386952701E-5</v>
      </c>
      <c r="F99" s="1">
        <v>-3.6467598807513497E-2</v>
      </c>
      <c r="G99" s="1">
        <v>1.42748577721412E-2</v>
      </c>
      <c r="H99" s="1">
        <v>136.948470091346</v>
      </c>
      <c r="I99" s="1" t="s">
        <v>354</v>
      </c>
      <c r="J99" s="1">
        <v>137.294296021555</v>
      </c>
      <c r="K99" s="1" t="s">
        <v>355</v>
      </c>
      <c r="L99" s="4">
        <v>0.34582593020846297</v>
      </c>
      <c r="M99" s="19" t="s">
        <v>247</v>
      </c>
    </row>
    <row r="100" spans="1:13" x14ac:dyDescent="0.2">
      <c r="A100" s="1" t="s">
        <v>53</v>
      </c>
      <c r="B100" s="1" t="s">
        <v>42</v>
      </c>
      <c r="C100" s="1" t="s">
        <v>57</v>
      </c>
      <c r="D100" s="1">
        <v>1.16203562286723E-4</v>
      </c>
      <c r="E100" s="7">
        <v>3.1801959068949498E-5</v>
      </c>
      <c r="F100" s="1">
        <v>-4.7460423697387899E-2</v>
      </c>
      <c r="G100" s="1">
        <v>1.2683111376676199E-2</v>
      </c>
      <c r="H100" s="1">
        <v>133.55151008792001</v>
      </c>
      <c r="I100" s="1" t="s">
        <v>356</v>
      </c>
      <c r="J100" s="1">
        <v>133.98418160275801</v>
      </c>
      <c r="K100" s="1" t="s">
        <v>357</v>
      </c>
      <c r="L100" s="4">
        <v>0.432671514837836</v>
      </c>
      <c r="M100" s="19" t="s">
        <v>247</v>
      </c>
    </row>
    <row r="101" spans="1:13" x14ac:dyDescent="0.2">
      <c r="A101" s="1" t="s">
        <v>60</v>
      </c>
      <c r="B101" s="1" t="s">
        <v>40</v>
      </c>
      <c r="C101" s="1" t="s">
        <v>57</v>
      </c>
      <c r="D101" s="1">
        <v>1.04269829819853E-4</v>
      </c>
      <c r="E101" s="7">
        <v>3.29565759611807E-5</v>
      </c>
      <c r="F101" s="1">
        <v>-4.0084312578656203E-2</v>
      </c>
      <c r="G101" s="1">
        <v>1.2654718316701201E-2</v>
      </c>
      <c r="H101" s="1">
        <v>133.44227051252599</v>
      </c>
      <c r="I101" s="1" t="s">
        <v>358</v>
      </c>
      <c r="J101" s="1">
        <v>133.92171259831801</v>
      </c>
      <c r="K101" s="1" t="s">
        <v>359</v>
      </c>
      <c r="L101" s="4">
        <v>0.47944208579187397</v>
      </c>
      <c r="M101" s="19" t="s">
        <v>247</v>
      </c>
    </row>
    <row r="102" spans="1:13" x14ac:dyDescent="0.2">
      <c r="A102" s="1" t="s">
        <v>60</v>
      </c>
      <c r="B102" s="1" t="s">
        <v>42</v>
      </c>
      <c r="C102" s="1" t="s">
        <v>57</v>
      </c>
      <c r="D102" s="1">
        <v>1.06887193194196E-4</v>
      </c>
      <c r="E102" s="7">
        <v>2.64747263699091E-5</v>
      </c>
      <c r="F102" s="1">
        <v>-4.3043854501122997E-2</v>
      </c>
      <c r="G102" s="1">
        <v>1.0527059226547E-2</v>
      </c>
      <c r="H102" s="1">
        <v>128.217413513222</v>
      </c>
      <c r="I102" s="1" t="s">
        <v>360</v>
      </c>
      <c r="J102" s="1">
        <v>128.76772463391799</v>
      </c>
      <c r="K102" s="1" t="s">
        <v>361</v>
      </c>
      <c r="L102" s="4">
        <v>0.55031112069653398</v>
      </c>
      <c r="M102" s="19" t="s">
        <v>247</v>
      </c>
    </row>
    <row r="103" spans="1:13" x14ac:dyDescent="0.2">
      <c r="A103" s="1" t="s">
        <v>54</v>
      </c>
      <c r="B103" s="1" t="s">
        <v>40</v>
      </c>
      <c r="C103" s="1" t="s">
        <v>57</v>
      </c>
      <c r="D103" s="1">
        <v>9.5883617164657694E-5</v>
      </c>
      <c r="E103" s="7">
        <v>2.9244832977545501E-5</v>
      </c>
      <c r="F103" s="1">
        <v>-3.7047594305689498E-2</v>
      </c>
      <c r="G103" s="1">
        <v>1.11601324477635E-2</v>
      </c>
      <c r="H103" s="1">
        <v>130.03599038431901</v>
      </c>
      <c r="I103" s="1" t="s">
        <v>362</v>
      </c>
      <c r="J103" s="1">
        <v>130.40317492055701</v>
      </c>
      <c r="K103" s="1" t="s">
        <v>363</v>
      </c>
      <c r="L103" s="4">
        <v>0.367184536238085</v>
      </c>
      <c r="M103" s="19" t="s">
        <v>247</v>
      </c>
    </row>
    <row r="104" spans="1:13" x14ac:dyDescent="0.2">
      <c r="A104" s="1" t="s">
        <v>54</v>
      </c>
      <c r="B104" s="1" t="s">
        <v>42</v>
      </c>
      <c r="C104" s="1" t="s">
        <v>57</v>
      </c>
      <c r="D104" s="1">
        <v>6.8565471986066501E-5</v>
      </c>
      <c r="E104" s="7">
        <v>3.3720656964760298E-5</v>
      </c>
      <c r="F104" s="1">
        <v>-2.9031847787535401E-2</v>
      </c>
      <c r="G104" s="1">
        <v>1.40362238738915E-2</v>
      </c>
      <c r="H104" s="1">
        <v>126.831033666954</v>
      </c>
      <c r="I104" s="1" t="s">
        <v>364</v>
      </c>
      <c r="J104" s="1">
        <v>126.91695411047399</v>
      </c>
      <c r="K104" s="1" t="s">
        <v>365</v>
      </c>
      <c r="L104" s="4">
        <v>8.5920443519668793E-2</v>
      </c>
      <c r="M104" s="19" t="s">
        <v>247</v>
      </c>
    </row>
    <row r="105" spans="1:13" x14ac:dyDescent="0.2">
      <c r="A105" s="1" t="s">
        <v>55</v>
      </c>
      <c r="B105" s="1" t="s">
        <v>40</v>
      </c>
      <c r="C105" s="1" t="s">
        <v>57</v>
      </c>
      <c r="D105" s="1">
        <v>9.5292564891678703E-5</v>
      </c>
      <c r="E105" s="7">
        <v>3.7105391047495103E-5</v>
      </c>
      <c r="F105" s="1">
        <v>-3.8443781992161002E-2</v>
      </c>
      <c r="G105" s="1">
        <v>1.5102081783573499E-2</v>
      </c>
      <c r="H105" s="1">
        <v>138.497786000828</v>
      </c>
      <c r="I105" s="1" t="s">
        <v>366</v>
      </c>
      <c r="J105" s="1">
        <v>138.87331568314701</v>
      </c>
      <c r="K105" s="1" t="s">
        <v>367</v>
      </c>
      <c r="L105" s="4">
        <v>0.37552968231906902</v>
      </c>
      <c r="M105" s="19" t="s">
        <v>247</v>
      </c>
    </row>
    <row r="106" spans="1:13" x14ac:dyDescent="0.2">
      <c r="A106" s="1" t="s">
        <v>55</v>
      </c>
      <c r="B106" s="1" t="s">
        <v>42</v>
      </c>
      <c r="C106" s="1" t="s">
        <v>57</v>
      </c>
      <c r="D106" s="7">
        <v>5.8541459132436799E-6</v>
      </c>
      <c r="E106" s="7">
        <v>2.2714726472129401E-5</v>
      </c>
      <c r="F106" s="1">
        <v>-2.5614411393602501E-3</v>
      </c>
      <c r="G106" s="1">
        <v>1.00244894679094E-2</v>
      </c>
      <c r="H106" s="1">
        <v>123.788510968224</v>
      </c>
      <c r="I106" s="1" t="s">
        <v>368</v>
      </c>
      <c r="J106" s="1">
        <v>123.78935151496</v>
      </c>
      <c r="K106" s="1" t="s">
        <v>369</v>
      </c>
      <c r="L106" s="4">
        <v>8.4054673568800798E-4</v>
      </c>
      <c r="M106" s="19" t="s">
        <v>247</v>
      </c>
    </row>
    <row r="107" spans="1:13" x14ac:dyDescent="0.2">
      <c r="A107" s="1" t="s">
        <v>61</v>
      </c>
      <c r="B107" s="1" t="s">
        <v>40</v>
      </c>
      <c r="C107" s="1" t="s">
        <v>57</v>
      </c>
      <c r="D107" s="7">
        <v>4.9146467950219901E-5</v>
      </c>
      <c r="E107" s="7">
        <v>1.61464200968633E-5</v>
      </c>
      <c r="F107" s="1">
        <v>-2.01801760105801E-2</v>
      </c>
      <c r="G107" s="1">
        <v>6.6112030565294699E-3</v>
      </c>
      <c r="H107" s="1">
        <v>123.98089845307</v>
      </c>
      <c r="I107" s="1" t="s">
        <v>370</v>
      </c>
      <c r="J107" s="1">
        <v>124.18308611940201</v>
      </c>
      <c r="K107" s="1" t="s">
        <v>371</v>
      </c>
      <c r="L107" s="4">
        <v>0.20218766633188101</v>
      </c>
      <c r="M107" s="19" t="s">
        <v>247</v>
      </c>
    </row>
    <row r="108" spans="1:13" x14ac:dyDescent="0.2">
      <c r="A108" s="1" t="s">
        <v>61</v>
      </c>
      <c r="B108" s="1" t="s">
        <v>42</v>
      </c>
      <c r="C108" s="1" t="s">
        <v>57</v>
      </c>
      <c r="D108" s="1">
        <v>9.0832424991991307E-5</v>
      </c>
      <c r="E108" s="7">
        <v>2.7625896243943502E-5</v>
      </c>
      <c r="F108" s="1">
        <v>-3.6775724280780603E-2</v>
      </c>
      <c r="G108" s="1">
        <v>1.11661912432931E-2</v>
      </c>
      <c r="H108" s="1">
        <v>139.454147960417</v>
      </c>
      <c r="I108" s="1" t="s">
        <v>372</v>
      </c>
      <c r="J108" s="1">
        <v>139.90712526912199</v>
      </c>
      <c r="K108" s="1" t="s">
        <v>373</v>
      </c>
      <c r="L108" s="4">
        <v>0.45297730870439101</v>
      </c>
      <c r="M108" s="19" t="s">
        <v>247</v>
      </c>
    </row>
    <row r="109" spans="1:13" x14ac:dyDescent="0.2">
      <c r="A109" s="1" t="s">
        <v>61</v>
      </c>
      <c r="B109" s="1" t="s">
        <v>186</v>
      </c>
      <c r="C109" s="1" t="s">
        <v>57</v>
      </c>
      <c r="D109" s="1">
        <v>7.6084439441941994E-5</v>
      </c>
      <c r="E109" s="7">
        <v>3.36592231363518E-5</v>
      </c>
      <c r="F109" s="1">
        <v>-3.07289796757781E-2</v>
      </c>
      <c r="G109" s="1">
        <v>1.3463778152932E-2</v>
      </c>
      <c r="H109" s="1">
        <v>135.49409260154599</v>
      </c>
      <c r="I109" s="1" t="s">
        <v>374</v>
      </c>
      <c r="J109" s="1">
        <v>135.658653366305</v>
      </c>
      <c r="K109" s="1" t="s">
        <v>375</v>
      </c>
      <c r="L109" s="4">
        <v>0.164560764759557</v>
      </c>
      <c r="M109" s="19" t="s">
        <v>247</v>
      </c>
    </row>
    <row r="110" spans="1:13" x14ac:dyDescent="0.2">
      <c r="A110" s="1" t="s">
        <v>61</v>
      </c>
      <c r="B110" s="1" t="s">
        <v>187</v>
      </c>
      <c r="C110" s="1" t="s">
        <v>57</v>
      </c>
      <c r="D110" s="1">
        <v>1.1921284423141801E-4</v>
      </c>
      <c r="E110" s="7">
        <v>3.4370554490000198E-5</v>
      </c>
      <c r="F110" s="1">
        <v>-4.6047464161201097E-2</v>
      </c>
      <c r="G110" s="1">
        <v>1.32242690967256E-2</v>
      </c>
      <c r="H110" s="1">
        <v>134.55451624232001</v>
      </c>
      <c r="I110" s="1" t="s">
        <v>376</v>
      </c>
      <c r="J110" s="1">
        <v>135.156357348169</v>
      </c>
      <c r="K110" s="1" t="s">
        <v>377</v>
      </c>
      <c r="L110" s="4">
        <v>0.60184110584918904</v>
      </c>
      <c r="M110" s="19" t="s">
        <v>247</v>
      </c>
    </row>
  </sheetData>
  <mergeCells count="1">
    <mergeCell ref="A1:D1"/>
  </mergeCells>
  <conditionalFormatting sqref="L3:L110">
    <cfRule type="cellIs" dxfId="1" priority="1" operator="lessThan">
      <formula>0</formula>
    </cfRule>
    <cfRule type="cellIs" dxfId="0" priority="2" operator="greaterThan">
      <formula>0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98"/>
  <sheetViews>
    <sheetView workbookViewId="0">
      <pane ySplit="2" topLeftCell="A3" activePane="bottomLeft" state="frozen"/>
      <selection pane="bottomLeft" activeCell="A3" sqref="A3"/>
    </sheetView>
  </sheetViews>
  <sheetFormatPr defaultRowHeight="14.25" x14ac:dyDescent="0.2"/>
  <cols>
    <col min="1" max="1" width="11.25" bestFit="1" customWidth="1"/>
    <col min="2" max="2" width="7.125" bestFit="1" customWidth="1"/>
    <col min="3" max="3" width="3.5" bestFit="1" customWidth="1"/>
    <col min="4" max="4" width="15.875" bestFit="1" customWidth="1"/>
    <col min="5" max="5" width="14.75" bestFit="1" customWidth="1"/>
    <col min="6" max="6" width="14" bestFit="1" customWidth="1"/>
    <col min="7" max="7" width="13.25" bestFit="1" customWidth="1"/>
    <col min="8" max="8" width="10.25" bestFit="1" customWidth="1"/>
    <col min="9" max="9" width="17.75" bestFit="1" customWidth="1"/>
    <col min="10" max="10" width="38.25" bestFit="1" customWidth="1"/>
    <col min="11" max="11" width="13.375" bestFit="1" customWidth="1"/>
    <col min="12" max="12" width="17.875" bestFit="1" customWidth="1"/>
    <col min="13" max="13" width="35.5" bestFit="1" customWidth="1"/>
    <col min="14" max="14" width="40" bestFit="1" customWidth="1"/>
  </cols>
  <sheetData>
    <row r="1" spans="1:15" x14ac:dyDescent="0.2">
      <c r="A1" s="23" t="s">
        <v>250</v>
      </c>
      <c r="B1" s="23"/>
      <c r="C1" s="23"/>
      <c r="D1" s="23"/>
      <c r="E1" s="23"/>
    </row>
    <row r="2" spans="1:15" x14ac:dyDescent="0.2">
      <c r="A2" s="18" t="s">
        <v>1</v>
      </c>
      <c r="B2" s="18" t="s">
        <v>35</v>
      </c>
      <c r="C2" s="18" t="s">
        <v>36</v>
      </c>
      <c r="D2" s="18" t="s">
        <v>251</v>
      </c>
      <c r="E2" s="18" t="s">
        <v>62</v>
      </c>
      <c r="F2" s="18" t="s">
        <v>63</v>
      </c>
      <c r="G2" s="18" t="s">
        <v>64</v>
      </c>
      <c r="H2" s="18" t="s">
        <v>37</v>
      </c>
      <c r="I2" s="18" t="s">
        <v>38</v>
      </c>
      <c r="J2" s="18" t="s">
        <v>69</v>
      </c>
      <c r="K2" s="18" t="s">
        <v>252</v>
      </c>
      <c r="L2" s="18" t="s">
        <v>253</v>
      </c>
      <c r="M2" s="18" t="s">
        <v>254</v>
      </c>
      <c r="N2" s="18" t="s">
        <v>255</v>
      </c>
    </row>
    <row r="3" spans="1:15" x14ac:dyDescent="0.2">
      <c r="A3" s="1" t="s">
        <v>39</v>
      </c>
      <c r="B3" s="1" t="s">
        <v>40</v>
      </c>
      <c r="C3" s="1" t="s">
        <v>41</v>
      </c>
      <c r="D3" s="7">
        <v>1682539.68253968</v>
      </c>
      <c r="E3" s="4">
        <v>86.907383781489997</v>
      </c>
      <c r="F3" s="4">
        <v>42.906878687033497</v>
      </c>
      <c r="G3" s="4">
        <v>7.7529705706941003</v>
      </c>
      <c r="H3" s="7">
        <v>0.19222208831743801</v>
      </c>
      <c r="I3" s="7">
        <v>0.19210342292186899</v>
      </c>
      <c r="J3" s="1" t="s">
        <v>378</v>
      </c>
      <c r="K3" s="7">
        <v>9.6051711460934303E-2</v>
      </c>
      <c r="L3" s="7">
        <f t="shared" ref="L3:L34" si="0">K3/(D3/4.2*E3/100)</f>
        <v>2.7588774271084559E-7</v>
      </c>
      <c r="M3" s="7">
        <f t="shared" ref="M3:M34" si="1">K3*22.8*0.12</f>
        <v>0.26279748255711621</v>
      </c>
      <c r="N3" s="7">
        <f t="shared" ref="N3:N34" si="2">L3*0.12*22.8</f>
        <v>7.5482886405687355E-7</v>
      </c>
      <c r="O3" s="14"/>
    </row>
    <row r="4" spans="1:15" x14ac:dyDescent="0.2">
      <c r="A4" s="1" t="s">
        <v>39</v>
      </c>
      <c r="B4" s="1" t="s">
        <v>42</v>
      </c>
      <c r="C4" s="1" t="s">
        <v>41</v>
      </c>
      <c r="D4" s="7">
        <v>1682539.68253968</v>
      </c>
      <c r="E4" s="4">
        <v>86.907383781489997</v>
      </c>
      <c r="F4" s="4">
        <v>42.906878687033497</v>
      </c>
      <c r="G4" s="4">
        <v>7.7529705706941003</v>
      </c>
      <c r="H4" s="7">
        <v>0.17614842782322401</v>
      </c>
      <c r="I4" s="7">
        <v>0.176029762427655</v>
      </c>
      <c r="J4" s="1" t="s">
        <v>378</v>
      </c>
      <c r="K4" s="7">
        <v>8.8014881213827306E-2</v>
      </c>
      <c r="L4" s="7">
        <f t="shared" si="0"/>
        <v>2.5280368807298118E-7</v>
      </c>
      <c r="M4" s="7">
        <f t="shared" si="1"/>
        <v>0.24080871500103151</v>
      </c>
      <c r="N4" s="7">
        <f t="shared" si="2"/>
        <v>6.9167089056767645E-7</v>
      </c>
      <c r="O4" s="14"/>
    </row>
    <row r="5" spans="1:15" x14ac:dyDescent="0.2">
      <c r="A5" s="1" t="s">
        <v>43</v>
      </c>
      <c r="B5" s="1" t="s">
        <v>40</v>
      </c>
      <c r="C5" s="1" t="s">
        <v>41</v>
      </c>
      <c r="D5" s="7">
        <v>9476190.4761904795</v>
      </c>
      <c r="E5" s="4">
        <v>81.7650248937057</v>
      </c>
      <c r="F5" s="4">
        <v>28.472760497148698</v>
      </c>
      <c r="G5" s="4">
        <v>9.4313424860420696</v>
      </c>
      <c r="H5" s="7">
        <v>0.161609289362069</v>
      </c>
      <c r="I5" s="7">
        <v>0.16149062396649999</v>
      </c>
      <c r="J5" s="1" t="s">
        <v>378</v>
      </c>
      <c r="K5" s="7">
        <v>8.0745311983249801E-2</v>
      </c>
      <c r="L5" s="7">
        <f t="shared" si="0"/>
        <v>4.3768861728565753E-8</v>
      </c>
      <c r="M5" s="7">
        <f t="shared" si="1"/>
        <v>0.22091917358617144</v>
      </c>
      <c r="N5" s="7">
        <f t="shared" si="2"/>
        <v>1.1975160568935591E-7</v>
      </c>
      <c r="O5" s="14"/>
    </row>
    <row r="6" spans="1:15" x14ac:dyDescent="0.2">
      <c r="A6" s="1" t="s">
        <v>43</v>
      </c>
      <c r="B6" s="1" t="s">
        <v>42</v>
      </c>
      <c r="C6" s="1" t="s">
        <v>41</v>
      </c>
      <c r="D6" s="7">
        <v>9476190.4761904795</v>
      </c>
      <c r="E6" s="4">
        <v>81.7650248937057</v>
      </c>
      <c r="F6" s="4">
        <v>28.472760497148698</v>
      </c>
      <c r="G6" s="4">
        <v>9.4313424860420696</v>
      </c>
      <c r="H6" s="7">
        <v>0.126750187088082</v>
      </c>
      <c r="I6" s="7">
        <v>0.12663152169251299</v>
      </c>
      <c r="J6" s="1" t="s">
        <v>378</v>
      </c>
      <c r="K6" s="7">
        <v>6.33157608462563E-2</v>
      </c>
      <c r="L6" s="7">
        <f t="shared" si="0"/>
        <v>3.4320986737825878E-8</v>
      </c>
      <c r="M6" s="7">
        <f t="shared" si="1"/>
        <v>0.17323192167535725</v>
      </c>
      <c r="N6" s="7">
        <f t="shared" si="2"/>
        <v>9.3902219714691609E-8</v>
      </c>
      <c r="O6" s="14"/>
    </row>
    <row r="7" spans="1:15" x14ac:dyDescent="0.2">
      <c r="A7" s="1" t="s">
        <v>44</v>
      </c>
      <c r="B7" s="1" t="s">
        <v>40</v>
      </c>
      <c r="C7" s="1" t="s">
        <v>41</v>
      </c>
      <c r="D7" s="7">
        <v>9492063.4920634907</v>
      </c>
      <c r="E7" s="4">
        <v>84.778219055263705</v>
      </c>
      <c r="F7" s="4">
        <v>23.151080496750101</v>
      </c>
      <c r="G7" s="4">
        <v>0.11532601188373801</v>
      </c>
      <c r="H7" s="7">
        <v>0.11551759256540201</v>
      </c>
      <c r="I7" s="7">
        <v>0.11539892716983299</v>
      </c>
      <c r="J7" s="1" t="s">
        <v>378</v>
      </c>
      <c r="K7" s="7">
        <v>5.7699463584916302E-2</v>
      </c>
      <c r="L7" s="7">
        <f t="shared" si="0"/>
        <v>3.0114533673706424E-8</v>
      </c>
      <c r="M7" s="7">
        <f t="shared" si="1"/>
        <v>0.15786573236833101</v>
      </c>
      <c r="N7" s="7">
        <f t="shared" si="2"/>
        <v>8.2393364131260777E-8</v>
      </c>
      <c r="O7" s="14"/>
    </row>
    <row r="8" spans="1:15" x14ac:dyDescent="0.2">
      <c r="A8" s="1" t="s">
        <v>44</v>
      </c>
      <c r="B8" s="1" t="s">
        <v>42</v>
      </c>
      <c r="C8" s="1" t="s">
        <v>41</v>
      </c>
      <c r="D8" s="7">
        <v>9492063.4920634907</v>
      </c>
      <c r="E8" s="4">
        <v>84.778219055263705</v>
      </c>
      <c r="F8" s="4">
        <v>23.151080496750101</v>
      </c>
      <c r="G8" s="4">
        <v>0.11532601188373801</v>
      </c>
      <c r="H8" s="7">
        <v>9.1349340988212596E-2</v>
      </c>
      <c r="I8" s="7">
        <v>9.1230675592643196E-2</v>
      </c>
      <c r="J8" s="1" t="s">
        <v>378</v>
      </c>
      <c r="K8" s="7">
        <v>4.5615337796321598E-2</v>
      </c>
      <c r="L8" s="7">
        <f t="shared" si="0"/>
        <v>2.3807580534664215E-8</v>
      </c>
      <c r="M8" s="7">
        <f t="shared" si="1"/>
        <v>0.12480356421073588</v>
      </c>
      <c r="N8" s="7">
        <f t="shared" si="2"/>
        <v>6.5137540342841293E-8</v>
      </c>
      <c r="O8" s="14"/>
    </row>
    <row r="9" spans="1:15" x14ac:dyDescent="0.2">
      <c r="A9" s="1" t="s">
        <v>45</v>
      </c>
      <c r="B9" s="1" t="s">
        <v>40</v>
      </c>
      <c r="C9" s="1" t="s">
        <v>41</v>
      </c>
      <c r="D9" s="7">
        <v>14047619.047619</v>
      </c>
      <c r="E9" s="4">
        <v>100</v>
      </c>
      <c r="F9" s="4">
        <v>42.641200694512698</v>
      </c>
      <c r="G9" s="4">
        <v>0.51428997661883302</v>
      </c>
      <c r="H9" s="7">
        <v>0.20470295453496701</v>
      </c>
      <c r="I9" s="7">
        <v>0.204584289139398</v>
      </c>
      <c r="J9" s="1" t="s">
        <v>378</v>
      </c>
      <c r="K9" s="7">
        <v>0.102292144569699</v>
      </c>
      <c r="L9" s="7">
        <f t="shared" si="0"/>
        <v>3.0583617461177906E-8</v>
      </c>
      <c r="M9" s="7">
        <f t="shared" si="1"/>
        <v>0.27987130754269646</v>
      </c>
      <c r="N9" s="7">
        <f t="shared" si="2"/>
        <v>8.3676777373782749E-8</v>
      </c>
      <c r="O9" s="14"/>
    </row>
    <row r="10" spans="1:15" x14ac:dyDescent="0.2">
      <c r="A10" s="1" t="s">
        <v>45</v>
      </c>
      <c r="B10" s="1" t="s">
        <v>42</v>
      </c>
      <c r="C10" s="1" t="s">
        <v>41</v>
      </c>
      <c r="D10" s="7">
        <v>14047619.047619</v>
      </c>
      <c r="E10" s="4">
        <v>100</v>
      </c>
      <c r="F10" s="4">
        <v>42.641200694512698</v>
      </c>
      <c r="G10" s="4">
        <v>0.51428997661883302</v>
      </c>
      <c r="H10" s="7">
        <v>0.19325707071055501</v>
      </c>
      <c r="I10" s="7">
        <v>0.19313840531498599</v>
      </c>
      <c r="J10" s="1" t="s">
        <v>378</v>
      </c>
      <c r="K10" s="7">
        <v>9.6569202657492803E-2</v>
      </c>
      <c r="L10" s="7">
        <f t="shared" si="0"/>
        <v>2.8872554828443711E-8</v>
      </c>
      <c r="M10" s="7">
        <f t="shared" si="1"/>
        <v>0.26421333847090034</v>
      </c>
      <c r="N10" s="7">
        <f t="shared" si="2"/>
        <v>7.8995310010621992E-8</v>
      </c>
    </row>
    <row r="11" spans="1:15" x14ac:dyDescent="0.2">
      <c r="A11" s="1" t="s">
        <v>46</v>
      </c>
      <c r="B11" s="1" t="s">
        <v>40</v>
      </c>
      <c r="C11" s="1" t="s">
        <v>41</v>
      </c>
      <c r="D11" s="7">
        <v>11666666.6666667</v>
      </c>
      <c r="E11" s="4">
        <v>74.313699610088804</v>
      </c>
      <c r="F11" s="4">
        <v>18.3278778560984</v>
      </c>
      <c r="G11" s="4">
        <v>4.44652024874174E-2</v>
      </c>
      <c r="H11" s="7">
        <v>8.6861343709912497E-2</v>
      </c>
      <c r="I11" s="7">
        <v>8.6742678314343097E-2</v>
      </c>
      <c r="J11" s="1" t="s">
        <v>378</v>
      </c>
      <c r="K11" s="7">
        <v>4.33713391571715E-2</v>
      </c>
      <c r="L11" s="7">
        <f t="shared" si="0"/>
        <v>2.1010503014254439E-8</v>
      </c>
      <c r="M11" s="7">
        <f t="shared" si="1"/>
        <v>0.11866398393402122</v>
      </c>
      <c r="N11" s="7">
        <f t="shared" si="2"/>
        <v>5.7484736247000145E-8</v>
      </c>
    </row>
    <row r="12" spans="1:15" x14ac:dyDescent="0.2">
      <c r="A12" s="1" t="s">
        <v>46</v>
      </c>
      <c r="B12" s="1" t="s">
        <v>42</v>
      </c>
      <c r="C12" s="1" t="s">
        <v>41</v>
      </c>
      <c r="D12" s="7">
        <v>11666666.6666667</v>
      </c>
      <c r="E12" s="4">
        <v>74.313699610088804</v>
      </c>
      <c r="F12" s="4">
        <v>18.3278778560984</v>
      </c>
      <c r="G12" s="4">
        <v>4.44652024874174E-2</v>
      </c>
      <c r="H12" s="7">
        <v>8.6022809651528198E-2</v>
      </c>
      <c r="I12" s="7">
        <v>8.5904144255958798E-2</v>
      </c>
      <c r="J12" s="1" t="s">
        <v>378</v>
      </c>
      <c r="K12" s="7">
        <v>4.2952072127979399E-2</v>
      </c>
      <c r="L12" s="7">
        <f t="shared" si="0"/>
        <v>2.0807396277137202E-8</v>
      </c>
      <c r="M12" s="7">
        <f t="shared" si="1"/>
        <v>0.11751686934215162</v>
      </c>
      <c r="N12" s="7">
        <f t="shared" si="2"/>
        <v>5.6929036214247387E-8</v>
      </c>
    </row>
    <row r="13" spans="1:15" x14ac:dyDescent="0.2">
      <c r="A13" s="1" t="s">
        <v>47</v>
      </c>
      <c r="B13" s="1" t="s">
        <v>40</v>
      </c>
      <c r="C13" s="1" t="s">
        <v>41</v>
      </c>
      <c r="D13" s="7">
        <v>14460317.4603175</v>
      </c>
      <c r="E13" s="4">
        <v>94.736840364750606</v>
      </c>
      <c r="F13" s="4">
        <v>38.471700842174897</v>
      </c>
      <c r="G13" s="4">
        <v>0.36744114597056698</v>
      </c>
      <c r="H13" s="7">
        <v>5.0061031046342103E-2</v>
      </c>
      <c r="I13" s="7">
        <v>4.9942365650772702E-2</v>
      </c>
      <c r="J13" s="1" t="s">
        <v>378</v>
      </c>
      <c r="K13" s="7">
        <v>2.49711828253864E-2</v>
      </c>
      <c r="L13" s="7">
        <f t="shared" si="0"/>
        <v>7.6558194196109348E-9</v>
      </c>
      <c r="M13" s="7">
        <f t="shared" si="1"/>
        <v>6.8321156210257195E-2</v>
      </c>
      <c r="N13" s="7">
        <f t="shared" si="2"/>
        <v>2.0946321932055518E-8</v>
      </c>
    </row>
    <row r="14" spans="1:15" x14ac:dyDescent="0.2">
      <c r="A14" s="1" t="s">
        <v>47</v>
      </c>
      <c r="B14" s="1" t="s">
        <v>42</v>
      </c>
      <c r="C14" s="1" t="s">
        <v>41</v>
      </c>
      <c r="D14" s="7">
        <v>14460317.4603175</v>
      </c>
      <c r="E14" s="4">
        <v>94.736840364750606</v>
      </c>
      <c r="F14" s="4">
        <v>38.471700842174897</v>
      </c>
      <c r="G14" s="4">
        <v>0.36744114597056698</v>
      </c>
      <c r="H14" s="7">
        <v>6.0312359427138397E-2</v>
      </c>
      <c r="I14" s="7">
        <v>6.0193694031569003E-2</v>
      </c>
      <c r="J14" s="1" t="s">
        <v>378</v>
      </c>
      <c r="K14" s="7">
        <v>3.0096847015784502E-2</v>
      </c>
      <c r="L14" s="7">
        <f t="shared" si="0"/>
        <v>9.227277196427198E-9</v>
      </c>
      <c r="M14" s="7">
        <f t="shared" si="1"/>
        <v>8.2344973435186389E-2</v>
      </c>
      <c r="N14" s="7">
        <f t="shared" si="2"/>
        <v>2.5245830409424812E-8</v>
      </c>
    </row>
    <row r="15" spans="1:15" x14ac:dyDescent="0.2">
      <c r="A15" s="1" t="s">
        <v>264</v>
      </c>
      <c r="B15" s="1" t="s">
        <v>40</v>
      </c>
      <c r="C15" s="1" t="s">
        <v>41</v>
      </c>
      <c r="D15" s="7">
        <v>20476190.4761905</v>
      </c>
      <c r="E15" s="4">
        <v>68.728353903432406</v>
      </c>
      <c r="F15" s="4">
        <v>20.7555959222715</v>
      </c>
      <c r="G15" s="4">
        <v>2.41841585562157</v>
      </c>
      <c r="H15" s="7">
        <v>5.9051076909972203E-2</v>
      </c>
      <c r="I15" s="7">
        <v>5.8932411514402802E-2</v>
      </c>
      <c r="J15" s="1" t="s">
        <v>378</v>
      </c>
      <c r="K15" s="7">
        <v>2.9466205757201401E-2</v>
      </c>
      <c r="L15" s="7">
        <f t="shared" si="0"/>
        <v>8.7940393446837046E-9</v>
      </c>
      <c r="M15" s="7">
        <f t="shared" si="1"/>
        <v>8.061953895170304E-2</v>
      </c>
      <c r="N15" s="7">
        <f t="shared" si="2"/>
        <v>2.4060491647054615E-8</v>
      </c>
    </row>
    <row r="16" spans="1:15" x14ac:dyDescent="0.2">
      <c r="A16" s="1" t="s">
        <v>264</v>
      </c>
      <c r="B16" s="1" t="s">
        <v>42</v>
      </c>
      <c r="C16" s="1" t="s">
        <v>41</v>
      </c>
      <c r="D16" s="7">
        <v>20476190.4761905</v>
      </c>
      <c r="E16" s="4">
        <v>68.728353903432406</v>
      </c>
      <c r="F16" s="4">
        <v>20.7555959222715</v>
      </c>
      <c r="G16" s="4">
        <v>2.41841585562157</v>
      </c>
      <c r="H16" s="7">
        <v>6.8684370531214997E-2</v>
      </c>
      <c r="I16" s="7">
        <v>6.8565705135645597E-2</v>
      </c>
      <c r="J16" s="1" t="s">
        <v>378</v>
      </c>
      <c r="K16" s="7">
        <v>3.4282852567822798E-2</v>
      </c>
      <c r="L16" s="7">
        <f t="shared" si="0"/>
        <v>1.0231543104450867E-8</v>
      </c>
      <c r="M16" s="7">
        <f t="shared" si="1"/>
        <v>9.3797884625563169E-2</v>
      </c>
      <c r="N16" s="7">
        <f t="shared" si="2"/>
        <v>2.799350193377757E-8</v>
      </c>
    </row>
    <row r="17" spans="1:14" x14ac:dyDescent="0.2">
      <c r="A17" s="1" t="s">
        <v>48</v>
      </c>
      <c r="B17" s="1" t="s">
        <v>40</v>
      </c>
      <c r="C17" s="1" t="s">
        <v>41</v>
      </c>
      <c r="D17" s="7">
        <v>5555555.5555555597</v>
      </c>
      <c r="E17" s="4">
        <v>100</v>
      </c>
      <c r="F17" s="4">
        <v>39.872151983336501</v>
      </c>
      <c r="G17" s="4">
        <v>0.97135372702670997</v>
      </c>
      <c r="H17" s="7">
        <v>8.9359084493452604E-2</v>
      </c>
      <c r="I17" s="7">
        <v>8.9240419097883203E-2</v>
      </c>
      <c r="J17" s="1" t="s">
        <v>378</v>
      </c>
      <c r="K17" s="7">
        <v>4.4620209548941601E-2</v>
      </c>
      <c r="L17" s="7">
        <f t="shared" si="0"/>
        <v>3.3732878418999825E-8</v>
      </c>
      <c r="M17" s="7">
        <f t="shared" si="1"/>
        <v>0.12208089332590422</v>
      </c>
      <c r="N17" s="7">
        <f t="shared" si="2"/>
        <v>9.2293155354383522E-8</v>
      </c>
    </row>
    <row r="18" spans="1:14" x14ac:dyDescent="0.2">
      <c r="A18" s="1" t="s">
        <v>48</v>
      </c>
      <c r="B18" s="1" t="s">
        <v>42</v>
      </c>
      <c r="C18" s="1" t="s">
        <v>41</v>
      </c>
      <c r="D18" s="7">
        <v>5555555.5555555597</v>
      </c>
      <c r="E18" s="4">
        <v>100</v>
      </c>
      <c r="F18" s="4">
        <v>39.872151983336501</v>
      </c>
      <c r="G18" s="4">
        <v>0.97135372702670997</v>
      </c>
      <c r="H18" s="7">
        <v>7.3514194709249595E-2</v>
      </c>
      <c r="I18" s="7">
        <v>7.3395529313680194E-2</v>
      </c>
      <c r="J18" s="1" t="s">
        <v>378</v>
      </c>
      <c r="K18" s="7">
        <v>3.6697764656840097E-2</v>
      </c>
      <c r="L18" s="7">
        <f t="shared" si="0"/>
        <v>2.7743510080571094E-8</v>
      </c>
      <c r="M18" s="7">
        <f t="shared" si="1"/>
        <v>0.1004050841011145</v>
      </c>
      <c r="N18" s="7">
        <f t="shared" si="2"/>
        <v>7.5906243580442509E-8</v>
      </c>
    </row>
    <row r="19" spans="1:14" x14ac:dyDescent="0.2">
      <c r="A19" s="1" t="s">
        <v>49</v>
      </c>
      <c r="B19" s="1" t="s">
        <v>40</v>
      </c>
      <c r="C19" s="1" t="s">
        <v>41</v>
      </c>
      <c r="D19" s="7">
        <v>5476190.4761904804</v>
      </c>
      <c r="E19" s="4">
        <v>100</v>
      </c>
      <c r="F19" s="4">
        <v>28.277944709294001</v>
      </c>
      <c r="G19" s="4">
        <v>0.24918556218458701</v>
      </c>
      <c r="H19" s="7">
        <v>3.3117099849601699E-2</v>
      </c>
      <c r="I19" s="7">
        <v>3.2998434454032298E-2</v>
      </c>
      <c r="J19" s="1" t="s">
        <v>378</v>
      </c>
      <c r="K19" s="7">
        <v>1.64992172270161E-2</v>
      </c>
      <c r="L19" s="7">
        <f t="shared" si="0"/>
        <v>1.26541822558506E-8</v>
      </c>
      <c r="M19" s="7">
        <f t="shared" si="1"/>
        <v>4.5141858333116056E-2</v>
      </c>
      <c r="N19" s="7">
        <f t="shared" si="2"/>
        <v>3.4621842652007244E-8</v>
      </c>
    </row>
    <row r="20" spans="1:14" x14ac:dyDescent="0.2">
      <c r="A20" s="1" t="s">
        <v>49</v>
      </c>
      <c r="B20" s="1" t="s">
        <v>42</v>
      </c>
      <c r="C20" s="1" t="s">
        <v>41</v>
      </c>
      <c r="D20" s="7">
        <v>5476190.4761904804</v>
      </c>
      <c r="E20" s="4">
        <v>100</v>
      </c>
      <c r="F20" s="4">
        <v>28.277944709294001</v>
      </c>
      <c r="G20" s="4">
        <v>0.24918556218458701</v>
      </c>
      <c r="H20" s="7">
        <v>8.6828655786552106E-2</v>
      </c>
      <c r="I20" s="7">
        <v>8.6709990390982705E-2</v>
      </c>
      <c r="J20" s="1" t="s">
        <v>378</v>
      </c>
      <c r="K20" s="7">
        <v>4.3354995195491401E-2</v>
      </c>
      <c r="L20" s="7">
        <f t="shared" si="0"/>
        <v>3.3251396315150776E-8</v>
      </c>
      <c r="M20" s="7">
        <f t="shared" si="1"/>
        <v>0.11861926685486447</v>
      </c>
      <c r="N20" s="7">
        <f t="shared" si="2"/>
        <v>9.0975820318252515E-8</v>
      </c>
    </row>
    <row r="21" spans="1:14" x14ac:dyDescent="0.2">
      <c r="A21" s="1" t="s">
        <v>50</v>
      </c>
      <c r="B21" s="1" t="s">
        <v>40</v>
      </c>
      <c r="C21" s="1" t="s">
        <v>41</v>
      </c>
      <c r="D21" s="7">
        <v>10253968.2539683</v>
      </c>
      <c r="E21" s="4">
        <v>100</v>
      </c>
      <c r="F21" s="4">
        <v>38.361423150095597</v>
      </c>
      <c r="G21" s="4">
        <v>0.32419655238768802</v>
      </c>
      <c r="H21" s="7">
        <v>5.3730121755267701E-2</v>
      </c>
      <c r="I21" s="7">
        <v>5.3611456359698301E-2</v>
      </c>
      <c r="J21" s="1" t="s">
        <v>378</v>
      </c>
      <c r="K21" s="7">
        <v>2.6805728179849199E-2</v>
      </c>
      <c r="L21" s="7">
        <f t="shared" si="0"/>
        <v>1.0979559870569761E-8</v>
      </c>
      <c r="M21" s="7">
        <f t="shared" si="1"/>
        <v>7.3340472300067405E-2</v>
      </c>
      <c r="N21" s="7">
        <f t="shared" si="2"/>
        <v>3.0040075805878863E-8</v>
      </c>
    </row>
    <row r="22" spans="1:14" x14ac:dyDescent="0.2">
      <c r="A22" s="1" t="s">
        <v>50</v>
      </c>
      <c r="B22" s="1" t="s">
        <v>42</v>
      </c>
      <c r="C22" s="1" t="s">
        <v>41</v>
      </c>
      <c r="D22" s="7">
        <v>10253968.2539683</v>
      </c>
      <c r="E22" s="4">
        <v>100</v>
      </c>
      <c r="F22" s="4">
        <v>38.361423150095597</v>
      </c>
      <c r="G22" s="4">
        <v>0.32419655238768802</v>
      </c>
      <c r="H22" s="7">
        <v>5.0799489984812901E-2</v>
      </c>
      <c r="I22" s="7">
        <v>5.0680824589243501E-2</v>
      </c>
      <c r="J22" s="1" t="s">
        <v>378</v>
      </c>
      <c r="K22" s="7">
        <v>2.5340412294621799E-2</v>
      </c>
      <c r="L22" s="7">
        <f t="shared" si="0"/>
        <v>1.0379370113245971E-8</v>
      </c>
      <c r="M22" s="7">
        <f t="shared" si="1"/>
        <v>6.9331368038085234E-2</v>
      </c>
      <c r="N22" s="7">
        <f t="shared" si="2"/>
        <v>2.8397956629840974E-8</v>
      </c>
    </row>
    <row r="23" spans="1:14" x14ac:dyDescent="0.2">
      <c r="A23" s="1" t="s">
        <v>51</v>
      </c>
      <c r="B23" s="1" t="s">
        <v>40</v>
      </c>
      <c r="C23" s="1" t="s">
        <v>41</v>
      </c>
      <c r="D23" s="7">
        <v>7539682.5396825401</v>
      </c>
      <c r="E23" s="4">
        <v>100</v>
      </c>
      <c r="F23" s="4">
        <v>33.409656453034003</v>
      </c>
      <c r="G23" s="4">
        <v>0.32283603586626403</v>
      </c>
      <c r="H23" s="7">
        <v>8.1189824617332707E-2</v>
      </c>
      <c r="I23" s="7">
        <v>8.1071159221763306E-2</v>
      </c>
      <c r="J23" s="1" t="s">
        <v>378</v>
      </c>
      <c r="K23" s="7">
        <v>4.0535579610881702E-2</v>
      </c>
      <c r="L23" s="7">
        <f t="shared" si="0"/>
        <v>2.2580451294819574E-8</v>
      </c>
      <c r="M23" s="7">
        <f t="shared" si="1"/>
        <v>0.11090534581537233</v>
      </c>
      <c r="N23" s="7">
        <f t="shared" si="2"/>
        <v>6.1780114742626347E-8</v>
      </c>
    </row>
    <row r="24" spans="1:14" x14ac:dyDescent="0.2">
      <c r="A24" s="1" t="s">
        <v>51</v>
      </c>
      <c r="B24" s="1" t="s">
        <v>42</v>
      </c>
      <c r="C24" s="1" t="s">
        <v>41</v>
      </c>
      <c r="D24" s="7">
        <v>7539682.5396825401</v>
      </c>
      <c r="E24" s="4">
        <v>100</v>
      </c>
      <c r="F24" s="4">
        <v>33.409656453034003</v>
      </c>
      <c r="G24" s="4">
        <v>0.32283603586626403</v>
      </c>
      <c r="H24" s="7">
        <v>7.1569137499060395E-2</v>
      </c>
      <c r="I24" s="7">
        <v>7.1450472103490995E-2</v>
      </c>
      <c r="J24" s="1" t="s">
        <v>378</v>
      </c>
      <c r="K24" s="7">
        <v>3.5725236051745497E-2</v>
      </c>
      <c r="L24" s="7">
        <f t="shared" si="0"/>
        <v>1.9900836756403914E-8</v>
      </c>
      <c r="M24" s="7">
        <f t="shared" si="1"/>
        <v>9.7744245837575683E-2</v>
      </c>
      <c r="N24" s="7">
        <f t="shared" si="2"/>
        <v>5.4448689365521104E-8</v>
      </c>
    </row>
    <row r="25" spans="1:14" x14ac:dyDescent="0.2">
      <c r="A25" s="1" t="s">
        <v>52</v>
      </c>
      <c r="B25" s="1" t="s">
        <v>40</v>
      </c>
      <c r="C25" s="1" t="s">
        <v>41</v>
      </c>
      <c r="D25" s="7">
        <v>18571428.571428601</v>
      </c>
      <c r="E25" s="4">
        <v>55.567508959448503</v>
      </c>
      <c r="F25" s="4">
        <v>32.569705293815097</v>
      </c>
      <c r="G25" s="4">
        <v>0</v>
      </c>
      <c r="H25" s="7">
        <v>4.3376578738416202E-2</v>
      </c>
      <c r="I25" s="7">
        <v>4.3257913342846802E-2</v>
      </c>
      <c r="J25" s="1" t="s">
        <v>378</v>
      </c>
      <c r="K25" s="7">
        <v>2.1628956671423401E-2</v>
      </c>
      <c r="L25" s="7">
        <f t="shared" si="0"/>
        <v>8.8027551191955243E-9</v>
      </c>
      <c r="M25" s="7">
        <f t="shared" si="1"/>
        <v>5.917682545301442E-2</v>
      </c>
      <c r="N25" s="7">
        <f t="shared" si="2"/>
        <v>2.4084338006118954E-8</v>
      </c>
    </row>
    <row r="26" spans="1:14" x14ac:dyDescent="0.2">
      <c r="A26" s="1" t="s">
        <v>52</v>
      </c>
      <c r="B26" s="1" t="s">
        <v>42</v>
      </c>
      <c r="C26" s="1" t="s">
        <v>41</v>
      </c>
      <c r="D26" s="7">
        <v>18571428.571428601</v>
      </c>
      <c r="E26" s="4">
        <v>55.567508959448503</v>
      </c>
      <c r="F26" s="4">
        <v>32.569705293815097</v>
      </c>
      <c r="G26" s="4">
        <v>0</v>
      </c>
      <c r="H26" s="7">
        <v>3.4279335270983098E-2</v>
      </c>
      <c r="I26" s="7">
        <v>3.4160669875413698E-2</v>
      </c>
      <c r="J26" s="1" t="s">
        <v>378</v>
      </c>
      <c r="K26" s="7">
        <v>1.70803349377068E-2</v>
      </c>
      <c r="L26" s="7">
        <f t="shared" si="0"/>
        <v>6.9515144948772935E-9</v>
      </c>
      <c r="M26" s="7">
        <f t="shared" si="1"/>
        <v>4.6731796389565809E-2</v>
      </c>
      <c r="N26" s="7">
        <f t="shared" si="2"/>
        <v>1.9019343657984272E-8</v>
      </c>
    </row>
    <row r="27" spans="1:14" x14ac:dyDescent="0.2">
      <c r="A27" s="1" t="s">
        <v>53</v>
      </c>
      <c r="B27" s="1" t="s">
        <v>40</v>
      </c>
      <c r="C27" s="1" t="s">
        <v>41</v>
      </c>
      <c r="D27" s="7">
        <v>11174603.1746032</v>
      </c>
      <c r="E27" s="4">
        <v>86.0268504413377</v>
      </c>
      <c r="F27" s="4">
        <v>16.5688732971742</v>
      </c>
      <c r="G27" s="4">
        <v>0.26631542511245399</v>
      </c>
      <c r="H27" s="7">
        <v>4.8725406708647598E-2</v>
      </c>
      <c r="I27" s="7">
        <v>4.8606741313078197E-2</v>
      </c>
      <c r="J27" s="1" t="s">
        <v>378</v>
      </c>
      <c r="K27" s="7">
        <v>2.4303370656539099E-2</v>
      </c>
      <c r="L27" s="7">
        <f t="shared" si="0"/>
        <v>1.0618169849682425E-8</v>
      </c>
      <c r="M27" s="7">
        <f t="shared" si="1"/>
        <v>6.6494022116290977E-2</v>
      </c>
      <c r="N27" s="7">
        <f t="shared" si="2"/>
        <v>2.9051312708731115E-8</v>
      </c>
    </row>
    <row r="28" spans="1:14" x14ac:dyDescent="0.2">
      <c r="A28" s="1" t="s">
        <v>53</v>
      </c>
      <c r="B28" s="1" t="s">
        <v>42</v>
      </c>
      <c r="C28" s="1" t="s">
        <v>41</v>
      </c>
      <c r="D28" s="7">
        <v>11174603.1746032</v>
      </c>
      <c r="E28" s="4">
        <v>86.0268504413377</v>
      </c>
      <c r="F28" s="4">
        <v>16.5688732971742</v>
      </c>
      <c r="G28" s="4">
        <v>0.26631542511245399</v>
      </c>
      <c r="H28" s="7">
        <v>4.8507583568856802E-2</v>
      </c>
      <c r="I28" s="7">
        <v>4.8388918173287401E-2</v>
      </c>
      <c r="J28" s="1" t="s">
        <v>378</v>
      </c>
      <c r="K28" s="7">
        <v>2.4194459086643701E-2</v>
      </c>
      <c r="L28" s="7">
        <f t="shared" si="0"/>
        <v>1.0570586262858689E-8</v>
      </c>
      <c r="M28" s="7">
        <f t="shared" si="1"/>
        <v>6.6196040061057157E-2</v>
      </c>
      <c r="N28" s="7">
        <f t="shared" si="2"/>
        <v>2.8921124015181369E-8</v>
      </c>
    </row>
    <row r="29" spans="1:14" x14ac:dyDescent="0.2">
      <c r="A29" s="1" t="s">
        <v>60</v>
      </c>
      <c r="B29" s="1" t="s">
        <v>40</v>
      </c>
      <c r="C29" s="1" t="s">
        <v>41</v>
      </c>
      <c r="D29" s="7">
        <v>6238095.2380952397</v>
      </c>
      <c r="E29" s="4">
        <v>100</v>
      </c>
      <c r="F29" s="4">
        <v>40.867469829292503</v>
      </c>
      <c r="G29" s="4">
        <v>0.143839856843261</v>
      </c>
      <c r="H29" s="7">
        <v>0.311242384118946</v>
      </c>
      <c r="I29" s="7">
        <v>0.31112371872337702</v>
      </c>
      <c r="J29" s="1" t="s">
        <v>378</v>
      </c>
      <c r="K29" s="7">
        <v>0.15556185936168801</v>
      </c>
      <c r="L29" s="7">
        <f t="shared" si="0"/>
        <v>1.0473706866947237E-7</v>
      </c>
      <c r="M29" s="7">
        <f t="shared" si="1"/>
        <v>0.42561724721357841</v>
      </c>
      <c r="N29" s="7">
        <f t="shared" si="2"/>
        <v>2.8656061987967639E-7</v>
      </c>
    </row>
    <row r="30" spans="1:14" x14ac:dyDescent="0.2">
      <c r="A30" s="1" t="s">
        <v>60</v>
      </c>
      <c r="B30" s="1" t="s">
        <v>42</v>
      </c>
      <c r="C30" s="1" t="s">
        <v>41</v>
      </c>
      <c r="D30" s="7">
        <v>6238095.2380952397</v>
      </c>
      <c r="E30" s="4">
        <v>100</v>
      </c>
      <c r="F30" s="4">
        <v>40.867469829292503</v>
      </c>
      <c r="G30" s="4">
        <v>0.143839856843261</v>
      </c>
      <c r="H30" s="7">
        <v>0.33738820404792802</v>
      </c>
      <c r="I30" s="7">
        <v>0.33726953865235898</v>
      </c>
      <c r="J30" s="1" t="s">
        <v>378</v>
      </c>
      <c r="K30" s="7">
        <v>0.16863476932617899</v>
      </c>
      <c r="L30" s="7">
        <f t="shared" si="0"/>
        <v>1.1353882942419074E-7</v>
      </c>
      <c r="M30" s="7">
        <f t="shared" si="1"/>
        <v>0.46138472887642573</v>
      </c>
      <c r="N30" s="7">
        <f t="shared" si="2"/>
        <v>3.1064223730458584E-7</v>
      </c>
    </row>
    <row r="31" spans="1:14" x14ac:dyDescent="0.2">
      <c r="A31" s="1" t="s">
        <v>54</v>
      </c>
      <c r="B31" s="1" t="s">
        <v>40</v>
      </c>
      <c r="C31" s="1" t="s">
        <v>41</v>
      </c>
      <c r="D31" s="7">
        <v>27301587.301587299</v>
      </c>
      <c r="E31" s="4">
        <v>100</v>
      </c>
      <c r="F31" s="4">
        <v>43.786835953812499</v>
      </c>
      <c r="G31" s="4">
        <v>0.995350530067039</v>
      </c>
      <c r="H31" s="7">
        <v>6.2408136362038298E-2</v>
      </c>
      <c r="I31" s="7">
        <v>6.2289470966468898E-2</v>
      </c>
      <c r="J31" s="1" t="s">
        <v>378</v>
      </c>
      <c r="K31" s="7">
        <v>3.11447354832344E-2</v>
      </c>
      <c r="L31" s="7">
        <f t="shared" si="0"/>
        <v>4.7912191911998977E-9</v>
      </c>
      <c r="M31" s="7">
        <f t="shared" si="1"/>
        <v>8.5211996282129318E-2</v>
      </c>
      <c r="N31" s="7">
        <f t="shared" si="2"/>
        <v>1.310877570712292E-8</v>
      </c>
    </row>
    <row r="32" spans="1:14" x14ac:dyDescent="0.2">
      <c r="A32" s="1" t="s">
        <v>54</v>
      </c>
      <c r="B32" s="1" t="s">
        <v>42</v>
      </c>
      <c r="C32" s="1" t="s">
        <v>41</v>
      </c>
      <c r="D32" s="7">
        <v>27301587.301587299</v>
      </c>
      <c r="E32" s="4">
        <v>100</v>
      </c>
      <c r="F32" s="4">
        <v>43.786835953812499</v>
      </c>
      <c r="G32" s="4">
        <v>0.995350530067039</v>
      </c>
      <c r="H32" s="7">
        <v>6.6261532110763396E-2</v>
      </c>
      <c r="I32" s="7">
        <v>6.6142866715193996E-2</v>
      </c>
      <c r="J32" s="1" t="s">
        <v>378</v>
      </c>
      <c r="K32" s="7">
        <v>3.3071433357596998E-2</v>
      </c>
      <c r="L32" s="7">
        <f t="shared" si="0"/>
        <v>5.087617015360563E-9</v>
      </c>
      <c r="M32" s="7">
        <f t="shared" si="1"/>
        <v>9.0483441666385389E-2</v>
      </c>
      <c r="N32" s="7">
        <f t="shared" si="2"/>
        <v>1.3919720154026501E-8</v>
      </c>
    </row>
    <row r="33" spans="1:14" x14ac:dyDescent="0.2">
      <c r="A33" s="1" t="s">
        <v>55</v>
      </c>
      <c r="B33" s="1" t="s">
        <v>40</v>
      </c>
      <c r="C33" s="1" t="s">
        <v>41</v>
      </c>
      <c r="D33" s="7">
        <v>9984126.9841269907</v>
      </c>
      <c r="E33" s="4">
        <v>100</v>
      </c>
      <c r="F33" s="4">
        <v>30.939685199261898</v>
      </c>
      <c r="G33" s="4">
        <v>0.203452482605678</v>
      </c>
      <c r="H33" s="7">
        <v>7.3878183944118495E-4</v>
      </c>
      <c r="I33" s="7">
        <v>6.2011644387178599E-4</v>
      </c>
      <c r="J33" s="1" t="s">
        <v>378</v>
      </c>
      <c r="K33" s="7">
        <v>3.1005822193589299E-4</v>
      </c>
      <c r="L33" s="7">
        <f t="shared" si="0"/>
        <v>1.30431487319932E-10</v>
      </c>
      <c r="M33" s="7">
        <f t="shared" si="1"/>
        <v>8.4831929521660327E-4</v>
      </c>
      <c r="N33" s="7">
        <f t="shared" si="2"/>
        <v>3.5686054930733396E-10</v>
      </c>
    </row>
    <row r="34" spans="1:14" x14ac:dyDescent="0.2">
      <c r="A34" s="1" t="s">
        <v>55</v>
      </c>
      <c r="B34" s="1" t="s">
        <v>42</v>
      </c>
      <c r="C34" s="1" t="s">
        <v>41</v>
      </c>
      <c r="D34" s="7">
        <v>9984126.9841269907</v>
      </c>
      <c r="E34" s="4">
        <v>100</v>
      </c>
      <c r="F34" s="4">
        <v>30.939685199261898</v>
      </c>
      <c r="G34" s="4">
        <v>0.203452482605678</v>
      </c>
      <c r="H34" s="7">
        <v>3.33426279544279E-4</v>
      </c>
      <c r="I34" s="7">
        <v>2.1476088397488099E-4</v>
      </c>
      <c r="J34" s="1" t="s">
        <v>378</v>
      </c>
      <c r="K34" s="7">
        <v>1.0738044198744001E-4</v>
      </c>
      <c r="L34" s="7">
        <f t="shared" si="0"/>
        <v>4.5171486406799059E-11</v>
      </c>
      <c r="M34" s="7">
        <f t="shared" si="1"/>
        <v>2.9379288927763587E-4</v>
      </c>
      <c r="N34" s="7">
        <f t="shared" si="2"/>
        <v>1.2358918680900222E-10</v>
      </c>
    </row>
    <row r="35" spans="1:14" x14ac:dyDescent="0.2">
      <c r="A35" s="1" t="s">
        <v>39</v>
      </c>
      <c r="B35" s="1" t="s">
        <v>40</v>
      </c>
      <c r="C35" s="1" t="s">
        <v>56</v>
      </c>
      <c r="D35" s="7">
        <v>1682539.68253968</v>
      </c>
      <c r="E35" s="4">
        <v>86.907383781489997</v>
      </c>
      <c r="F35" s="4">
        <v>42.906878687033497</v>
      </c>
      <c r="G35" s="4">
        <v>7.7529705706941003</v>
      </c>
      <c r="H35" s="7">
        <v>6.3646197443068099E-3</v>
      </c>
      <c r="I35" s="7">
        <v>6.3037245677407504E-3</v>
      </c>
      <c r="J35" s="1" t="s">
        <v>378</v>
      </c>
      <c r="K35" s="7">
        <v>3.15186228387038E-3</v>
      </c>
      <c r="L35" s="7">
        <f t="shared" ref="L35:L50" si="3">K35/(D35/4.2*F35/100)</f>
        <v>1.8336831134058872E-8</v>
      </c>
      <c r="M35" s="7">
        <f t="shared" ref="M35:M50" si="4">K35*3.88*0.12</f>
        <v>1.4675070793700488E-3</v>
      </c>
      <c r="N35" s="7">
        <f t="shared" ref="N35:N50" si="5">L35*0.12*3.88</f>
        <v>8.5376285760178097E-9</v>
      </c>
    </row>
    <row r="36" spans="1:14" x14ac:dyDescent="0.2">
      <c r="A36" s="1" t="s">
        <v>39</v>
      </c>
      <c r="B36" s="1" t="s">
        <v>42</v>
      </c>
      <c r="C36" s="1" t="s">
        <v>56</v>
      </c>
      <c r="D36" s="7">
        <v>1682539.68253968</v>
      </c>
      <c r="E36" s="4">
        <v>86.907383781489997</v>
      </c>
      <c r="F36" s="4">
        <v>42.906878687033497</v>
      </c>
      <c r="G36" s="4">
        <v>7.7529705706941003</v>
      </c>
      <c r="H36" s="7">
        <v>5.9180759406168397E-3</v>
      </c>
      <c r="I36" s="7">
        <v>5.8571807640507801E-3</v>
      </c>
      <c r="J36" s="1" t="s">
        <v>378</v>
      </c>
      <c r="K36" s="7">
        <v>2.9285903820253901E-3</v>
      </c>
      <c r="L36" s="7">
        <f t="shared" si="3"/>
        <v>1.7037885053177337E-8</v>
      </c>
      <c r="M36" s="7">
        <f t="shared" si="4"/>
        <v>1.3635516818710216E-3</v>
      </c>
      <c r="N36" s="7">
        <f t="shared" si="5"/>
        <v>7.9328392807593677E-9</v>
      </c>
    </row>
    <row r="37" spans="1:14" x14ac:dyDescent="0.2">
      <c r="A37" s="1" t="s">
        <v>43</v>
      </c>
      <c r="B37" s="1" t="s">
        <v>40</v>
      </c>
      <c r="C37" s="1" t="s">
        <v>56</v>
      </c>
      <c r="D37" s="7">
        <v>9476190.4761904795</v>
      </c>
      <c r="E37" s="4">
        <v>81.7650248937057</v>
      </c>
      <c r="F37" s="4">
        <v>28.472760497148698</v>
      </c>
      <c r="G37" s="4">
        <v>9.4313424860420696</v>
      </c>
      <c r="H37" s="7">
        <v>8.8491317890445204E-3</v>
      </c>
      <c r="I37" s="7">
        <v>8.7882366124784599E-3</v>
      </c>
      <c r="J37" s="1" t="s">
        <v>378</v>
      </c>
      <c r="K37" s="7">
        <v>4.39411830623923E-3</v>
      </c>
      <c r="L37" s="7">
        <f t="shared" si="3"/>
        <v>6.8400248465866169E-9</v>
      </c>
      <c r="M37" s="7">
        <f t="shared" si="4"/>
        <v>2.0459014833849854E-3</v>
      </c>
      <c r="N37" s="7">
        <f t="shared" si="5"/>
        <v>3.1847155685707287E-9</v>
      </c>
    </row>
    <row r="38" spans="1:14" x14ac:dyDescent="0.2">
      <c r="A38" s="1" t="s">
        <v>43</v>
      </c>
      <c r="B38" s="1" t="s">
        <v>42</v>
      </c>
      <c r="C38" s="1" t="s">
        <v>56</v>
      </c>
      <c r="D38" s="7">
        <v>9476190.4761904795</v>
      </c>
      <c r="E38" s="4">
        <v>81.7650248937057</v>
      </c>
      <c r="F38" s="4">
        <v>28.472760497148698</v>
      </c>
      <c r="G38" s="4">
        <v>9.4313424860420696</v>
      </c>
      <c r="H38" s="7">
        <v>7.3176373930737698E-3</v>
      </c>
      <c r="I38" s="7">
        <v>7.2567422165077103E-3</v>
      </c>
      <c r="J38" s="1" t="s">
        <v>378</v>
      </c>
      <c r="K38" s="7">
        <v>3.6283711082538599E-3</v>
      </c>
      <c r="L38" s="7">
        <f t="shared" si="3"/>
        <v>5.6480383101779514E-9</v>
      </c>
      <c r="M38" s="7">
        <f t="shared" si="4"/>
        <v>1.6893695880029972E-3</v>
      </c>
      <c r="N38" s="7">
        <f t="shared" si="5"/>
        <v>2.6297266372188543E-9</v>
      </c>
    </row>
    <row r="39" spans="1:14" x14ac:dyDescent="0.2">
      <c r="A39" s="1" t="s">
        <v>44</v>
      </c>
      <c r="B39" s="1" t="s">
        <v>40</v>
      </c>
      <c r="C39" s="1" t="s">
        <v>56</v>
      </c>
      <c r="D39" s="7">
        <v>9492063.4920634907</v>
      </c>
      <c r="E39" s="4">
        <v>84.778219055263705</v>
      </c>
      <c r="F39" s="4">
        <v>23.151080496750101</v>
      </c>
      <c r="G39" s="4">
        <v>0.11532601188373801</v>
      </c>
      <c r="H39" s="7">
        <v>2.6085484941523302E-3</v>
      </c>
      <c r="I39" s="7">
        <v>2.5476533175862702E-3</v>
      </c>
      <c r="J39" s="1" t="s">
        <v>378</v>
      </c>
      <c r="K39" s="7">
        <v>1.2738266587931401E-3</v>
      </c>
      <c r="L39" s="7">
        <f t="shared" si="3"/>
        <v>2.4346005985395419E-9</v>
      </c>
      <c r="M39" s="7">
        <f t="shared" si="4"/>
        <v>5.9309369233408605E-4</v>
      </c>
      <c r="N39" s="7">
        <f t="shared" si="5"/>
        <v>1.1335500386800107E-9</v>
      </c>
    </row>
    <row r="40" spans="1:14" x14ac:dyDescent="0.2">
      <c r="A40" s="1" t="s">
        <v>44</v>
      </c>
      <c r="B40" s="1" t="s">
        <v>42</v>
      </c>
      <c r="C40" s="1" t="s">
        <v>56</v>
      </c>
      <c r="D40" s="7">
        <v>9492063.4920634907</v>
      </c>
      <c r="E40" s="4">
        <v>84.778219055263705</v>
      </c>
      <c r="F40" s="4">
        <v>23.151080496750101</v>
      </c>
      <c r="G40" s="4">
        <v>0.11532601188373801</v>
      </c>
      <c r="H40" s="7">
        <v>2.0504589295700501E-3</v>
      </c>
      <c r="I40" s="7">
        <v>1.9895637530039901E-3</v>
      </c>
      <c r="J40" s="1" t="s">
        <v>378</v>
      </c>
      <c r="K40" s="7">
        <v>9.9478187650199504E-4</v>
      </c>
      <c r="L40" s="7">
        <f t="shared" si="3"/>
        <v>1.9012763904961919E-9</v>
      </c>
      <c r="M40" s="7">
        <f t="shared" si="4"/>
        <v>4.6317044169932886E-4</v>
      </c>
      <c r="N40" s="7">
        <f t="shared" si="5"/>
        <v>8.8523428741502681E-10</v>
      </c>
    </row>
    <row r="41" spans="1:14" x14ac:dyDescent="0.2">
      <c r="A41" s="1" t="s">
        <v>45</v>
      </c>
      <c r="B41" s="1" t="s">
        <v>40</v>
      </c>
      <c r="C41" s="1" t="s">
        <v>56</v>
      </c>
      <c r="D41" s="7">
        <v>14047619.047619</v>
      </c>
      <c r="E41" s="4">
        <v>100</v>
      </c>
      <c r="F41" s="4">
        <v>42.641200694512698</v>
      </c>
      <c r="G41" s="4">
        <v>0.51428997661883302</v>
      </c>
      <c r="H41" s="7">
        <v>3.6594438710353598E-3</v>
      </c>
      <c r="I41" s="7">
        <v>3.5985486944692998E-3</v>
      </c>
      <c r="J41" s="1" t="s">
        <v>378</v>
      </c>
      <c r="K41" s="7">
        <v>1.7992743472346499E-3</v>
      </c>
      <c r="L41" s="7">
        <f t="shared" si="3"/>
        <v>1.2615792353075366E-9</v>
      </c>
      <c r="M41" s="7">
        <f t="shared" si="4"/>
        <v>8.3774213607245294E-4</v>
      </c>
      <c r="N41" s="7">
        <f t="shared" si="5"/>
        <v>5.87391291959189E-10</v>
      </c>
    </row>
    <row r="42" spans="1:14" x14ac:dyDescent="0.2">
      <c r="A42" s="1" t="s">
        <v>45</v>
      </c>
      <c r="B42" s="1" t="s">
        <v>42</v>
      </c>
      <c r="C42" s="1" t="s">
        <v>56</v>
      </c>
      <c r="D42" s="7">
        <v>14047619.047619</v>
      </c>
      <c r="E42" s="4">
        <v>100</v>
      </c>
      <c r="F42" s="4">
        <v>42.641200694512698</v>
      </c>
      <c r="G42" s="4">
        <v>0.51428997661883302</v>
      </c>
      <c r="H42" s="7">
        <v>3.3647639258687499E-3</v>
      </c>
      <c r="I42" s="7">
        <v>3.3038687493026899E-3</v>
      </c>
      <c r="J42" s="1" t="s">
        <v>378</v>
      </c>
      <c r="K42" s="7">
        <v>1.65193437465135E-3</v>
      </c>
      <c r="L42" s="7">
        <f t="shared" si="3"/>
        <v>1.1582703373467791E-9</v>
      </c>
      <c r="M42" s="7">
        <f t="shared" si="4"/>
        <v>7.6914064483766848E-4</v>
      </c>
      <c r="N42" s="7">
        <f t="shared" si="5"/>
        <v>5.3929066906866038E-10</v>
      </c>
    </row>
    <row r="43" spans="1:14" x14ac:dyDescent="0.2">
      <c r="A43" s="1" t="s">
        <v>46</v>
      </c>
      <c r="B43" s="1" t="s">
        <v>40</v>
      </c>
      <c r="C43" s="1" t="s">
        <v>56</v>
      </c>
      <c r="D43" s="7">
        <v>11666666.6666667</v>
      </c>
      <c r="E43" s="4">
        <v>74.313699610088804</v>
      </c>
      <c r="F43" s="4">
        <v>18.3278778560984</v>
      </c>
      <c r="G43" s="4">
        <v>4.44652024874174E-2</v>
      </c>
      <c r="H43" s="7">
        <v>2.8506440905036201E-3</v>
      </c>
      <c r="I43" s="7">
        <v>2.7897489139375601E-3</v>
      </c>
      <c r="J43" s="1" t="s">
        <v>378</v>
      </c>
      <c r="K43" s="7">
        <v>1.39487445696878E-3</v>
      </c>
      <c r="L43" s="7">
        <f t="shared" si="3"/>
        <v>2.7398415051182421E-9</v>
      </c>
      <c r="M43" s="7">
        <f t="shared" si="4"/>
        <v>6.4945354716466387E-4</v>
      </c>
      <c r="N43" s="7">
        <f t="shared" si="5"/>
        <v>1.2756702047830535E-9</v>
      </c>
    </row>
    <row r="44" spans="1:14" x14ac:dyDescent="0.2">
      <c r="A44" s="1" t="s">
        <v>46</v>
      </c>
      <c r="B44" s="1" t="s">
        <v>42</v>
      </c>
      <c r="C44" s="1" t="s">
        <v>56</v>
      </c>
      <c r="D44" s="7">
        <v>11666666.6666667</v>
      </c>
      <c r="E44" s="4">
        <v>74.313699610088804</v>
      </c>
      <c r="F44" s="4">
        <v>18.3278778560984</v>
      </c>
      <c r="G44" s="4">
        <v>4.44652024874174E-2</v>
      </c>
      <c r="H44" s="7">
        <v>7.4684865648574504E-4</v>
      </c>
      <c r="I44" s="7">
        <v>6.8595347991968602E-4</v>
      </c>
      <c r="J44" s="1" t="s">
        <v>378</v>
      </c>
      <c r="K44" s="7">
        <v>3.4297673995984301E-4</v>
      </c>
      <c r="L44" s="7">
        <f t="shared" si="3"/>
        <v>6.7368206704007088E-10</v>
      </c>
      <c r="M44" s="7">
        <f t="shared" si="4"/>
        <v>1.5968997012530289E-4</v>
      </c>
      <c r="N44" s="7">
        <f t="shared" si="5"/>
        <v>3.1366637041385699E-10</v>
      </c>
    </row>
    <row r="45" spans="1:14" x14ac:dyDescent="0.2">
      <c r="A45" s="1" t="s">
        <v>47</v>
      </c>
      <c r="B45" s="1" t="s">
        <v>40</v>
      </c>
      <c r="C45" s="1" t="s">
        <v>56</v>
      </c>
      <c r="D45" s="7">
        <v>14460317.4603175</v>
      </c>
      <c r="E45" s="4">
        <v>94.736840364750606</v>
      </c>
      <c r="F45" s="4">
        <v>38.471700842174897</v>
      </c>
      <c r="G45" s="4">
        <v>0.36744114597056698</v>
      </c>
      <c r="H45" s="7">
        <v>2.57460275537295E-3</v>
      </c>
      <c r="I45" s="7">
        <v>2.51370757880689E-3</v>
      </c>
      <c r="J45" s="1" t="s">
        <v>378</v>
      </c>
      <c r="K45" s="7">
        <v>1.25685378940345E-3</v>
      </c>
      <c r="L45" s="7">
        <f t="shared" si="3"/>
        <v>9.4888773857935254E-10</v>
      </c>
      <c r="M45" s="7">
        <f t="shared" si="4"/>
        <v>5.8519112434624629E-4</v>
      </c>
      <c r="N45" s="7">
        <f t="shared" si="5"/>
        <v>4.4180213108254651E-10</v>
      </c>
    </row>
    <row r="46" spans="1:14" x14ac:dyDescent="0.2">
      <c r="A46" s="1" t="s">
        <v>47</v>
      </c>
      <c r="B46" s="1" t="s">
        <v>42</v>
      </c>
      <c r="C46" s="1" t="s">
        <v>56</v>
      </c>
      <c r="D46" s="7">
        <v>14460317.4603175</v>
      </c>
      <c r="E46" s="4">
        <v>94.736840364750606</v>
      </c>
      <c r="F46" s="4">
        <v>38.471700842174897</v>
      </c>
      <c r="G46" s="4">
        <v>0.36744114597056698</v>
      </c>
      <c r="H46" s="7">
        <v>1.0141026353075401E-3</v>
      </c>
      <c r="I46" s="7">
        <v>9.5320745874148097E-4</v>
      </c>
      <c r="J46" s="1" t="s">
        <v>378</v>
      </c>
      <c r="K46" s="7">
        <v>4.7660372937074E-4</v>
      </c>
      <c r="L46" s="7">
        <f t="shared" si="3"/>
        <v>3.5982183351313991E-10</v>
      </c>
      <c r="M46" s="7">
        <f t="shared" si="4"/>
        <v>2.2190669639501654E-4</v>
      </c>
      <c r="N46" s="7">
        <f t="shared" si="5"/>
        <v>1.6753304568371796E-10</v>
      </c>
    </row>
    <row r="47" spans="1:14" x14ac:dyDescent="0.2">
      <c r="A47" s="1" t="s">
        <v>264</v>
      </c>
      <c r="B47" s="1" t="s">
        <v>40</v>
      </c>
      <c r="C47" s="1" t="s">
        <v>56</v>
      </c>
      <c r="D47" s="7">
        <v>20476190.4761905</v>
      </c>
      <c r="E47" s="4">
        <v>68.728353903432406</v>
      </c>
      <c r="F47" s="4">
        <v>20.7555959222715</v>
      </c>
      <c r="G47" s="4">
        <v>2.41841585562157</v>
      </c>
      <c r="H47" s="7">
        <v>2.12493648659294E-3</v>
      </c>
      <c r="I47" s="7">
        <v>2.06404131002688E-3</v>
      </c>
      <c r="J47" s="1" t="s">
        <v>378</v>
      </c>
      <c r="K47" s="7">
        <v>1.03202065501344E-3</v>
      </c>
      <c r="L47" s="7">
        <f t="shared" si="3"/>
        <v>1.0198899490635965E-9</v>
      </c>
      <c r="M47" s="7">
        <f t="shared" si="4"/>
        <v>4.805088169742576E-4</v>
      </c>
      <c r="N47" s="7">
        <f t="shared" si="5"/>
        <v>4.7486076028401053E-10</v>
      </c>
    </row>
    <row r="48" spans="1:14" x14ac:dyDescent="0.2">
      <c r="A48" s="1" t="s">
        <v>264</v>
      </c>
      <c r="B48" s="1" t="s">
        <v>42</v>
      </c>
      <c r="C48" s="1" t="s">
        <v>56</v>
      </c>
      <c r="D48" s="7">
        <v>20476190.4761905</v>
      </c>
      <c r="E48" s="4">
        <v>68.728353903432406</v>
      </c>
      <c r="F48" s="4">
        <v>20.7555959222715</v>
      </c>
      <c r="G48" s="4">
        <v>2.41841585562157</v>
      </c>
      <c r="H48" s="7">
        <v>2.0301085140088798E-3</v>
      </c>
      <c r="I48" s="7">
        <v>1.9692133374428198E-3</v>
      </c>
      <c r="J48" s="1" t="s">
        <v>378</v>
      </c>
      <c r="K48" s="7">
        <v>9.8460666872140991E-4</v>
      </c>
      <c r="L48" s="7">
        <f t="shared" si="3"/>
        <v>9.7303328216515066E-10</v>
      </c>
      <c r="M48" s="7">
        <f t="shared" si="4"/>
        <v>4.584328649566884E-4</v>
      </c>
      <c r="N48" s="7">
        <f t="shared" si="5"/>
        <v>4.530442961760941E-10</v>
      </c>
    </row>
    <row r="49" spans="1:14" x14ac:dyDescent="0.2">
      <c r="A49" s="1" t="s">
        <v>48</v>
      </c>
      <c r="B49" s="1" t="s">
        <v>40</v>
      </c>
      <c r="C49" s="1" t="s">
        <v>56</v>
      </c>
      <c r="D49" s="7">
        <v>5555555.5555555597</v>
      </c>
      <c r="E49" s="4">
        <v>100</v>
      </c>
      <c r="F49" s="4">
        <v>39.872151983336501</v>
      </c>
      <c r="G49" s="4">
        <v>0.97135372702670997</v>
      </c>
      <c r="H49" s="7">
        <v>2.4120219847517102E-3</v>
      </c>
      <c r="I49" s="7">
        <v>2.3511268081856502E-3</v>
      </c>
      <c r="J49" s="1" t="s">
        <v>378</v>
      </c>
      <c r="K49" s="7">
        <v>1.1755634040928301E-3</v>
      </c>
      <c r="L49" s="7">
        <f t="shared" si="3"/>
        <v>2.2289389693979851E-9</v>
      </c>
      <c r="M49" s="7">
        <f t="shared" si="4"/>
        <v>5.4734232094562167E-4</v>
      </c>
      <c r="N49" s="7">
        <f t="shared" si="5"/>
        <v>1.0377939841517017E-9</v>
      </c>
    </row>
    <row r="50" spans="1:14" x14ac:dyDescent="0.2">
      <c r="A50" s="1" t="s">
        <v>48</v>
      </c>
      <c r="B50" s="1" t="s">
        <v>42</v>
      </c>
      <c r="C50" s="1" t="s">
        <v>56</v>
      </c>
      <c r="D50" s="7">
        <v>5555555.5555555597</v>
      </c>
      <c r="E50" s="4">
        <v>100</v>
      </c>
      <c r="F50" s="4">
        <v>39.872151983336501</v>
      </c>
      <c r="G50" s="4">
        <v>0.97135372702670997</v>
      </c>
      <c r="H50" s="7">
        <v>2.3798879003487099E-3</v>
      </c>
      <c r="I50" s="7">
        <v>2.3189927237826499E-3</v>
      </c>
      <c r="J50" s="1" t="s">
        <v>378</v>
      </c>
      <c r="K50" s="7">
        <v>1.1594963618913299E-3</v>
      </c>
      <c r="L50" s="7">
        <f t="shared" si="3"/>
        <v>2.1984748903349579E-9</v>
      </c>
      <c r="M50" s="7">
        <f t="shared" si="4"/>
        <v>5.398615060966032E-4</v>
      </c>
      <c r="N50" s="7">
        <f t="shared" si="5"/>
        <v>1.0236099089399564E-9</v>
      </c>
    </row>
    <row r="51" spans="1:14" x14ac:dyDescent="0.2">
      <c r="A51" s="1" t="s">
        <v>49</v>
      </c>
      <c r="B51" s="1" t="s">
        <v>40</v>
      </c>
      <c r="C51" s="1" t="s">
        <v>56</v>
      </c>
      <c r="D51" s="7">
        <v>5476190.4761904804</v>
      </c>
      <c r="E51" s="4">
        <v>100</v>
      </c>
      <c r="F51" s="4">
        <v>28.277944709294001</v>
      </c>
      <c r="G51" s="4">
        <v>0.24918556218458701</v>
      </c>
      <c r="H51" s="7">
        <v>7.5548751902936902E-5</v>
      </c>
      <c r="I51" s="7">
        <v>1.46535753368776E-5</v>
      </c>
      <c r="J51" s="22" t="s">
        <v>379</v>
      </c>
      <c r="K51" s="7" t="s">
        <v>68</v>
      </c>
      <c r="L51" s="7" t="s">
        <v>68</v>
      </c>
      <c r="M51" s="7" t="s">
        <v>68</v>
      </c>
      <c r="N51" s="7" t="s">
        <v>68</v>
      </c>
    </row>
    <row r="52" spans="1:14" x14ac:dyDescent="0.2">
      <c r="A52" s="1" t="s">
        <v>49</v>
      </c>
      <c r="B52" s="1" t="s">
        <v>42</v>
      </c>
      <c r="C52" s="1" t="s">
        <v>56</v>
      </c>
      <c r="D52" s="7">
        <v>5476190.4761904804</v>
      </c>
      <c r="E52" s="4">
        <v>100</v>
      </c>
      <c r="F52" s="4">
        <v>28.277944709294001</v>
      </c>
      <c r="G52" s="4">
        <v>0.24918556218458701</v>
      </c>
      <c r="H52" s="7">
        <v>1.16799289255843E-4</v>
      </c>
      <c r="I52" s="7">
        <v>5.5904112689783698E-5</v>
      </c>
      <c r="J52" s="22" t="s">
        <v>379</v>
      </c>
      <c r="K52" s="7" t="s">
        <v>68</v>
      </c>
      <c r="L52" s="7" t="s">
        <v>68</v>
      </c>
      <c r="M52" s="7" t="s">
        <v>68</v>
      </c>
      <c r="N52" s="7" t="s">
        <v>68</v>
      </c>
    </row>
    <row r="53" spans="1:14" x14ac:dyDescent="0.2">
      <c r="A53" s="1" t="s">
        <v>50</v>
      </c>
      <c r="B53" s="1" t="s">
        <v>40</v>
      </c>
      <c r="C53" s="1" t="s">
        <v>56</v>
      </c>
      <c r="D53" s="7">
        <v>10253968.2539683</v>
      </c>
      <c r="E53" s="4">
        <v>100</v>
      </c>
      <c r="F53" s="4">
        <v>38.361423150095597</v>
      </c>
      <c r="G53" s="4">
        <v>0.32419655238768802</v>
      </c>
      <c r="H53" s="7">
        <v>1.75817916335841E-3</v>
      </c>
      <c r="I53" s="7">
        <v>1.69728398679235E-3</v>
      </c>
      <c r="J53" s="1" t="s">
        <v>378</v>
      </c>
      <c r="K53" s="7">
        <v>8.4864199339617502E-4</v>
      </c>
      <c r="L53" s="7">
        <f t="shared" ref="L53:L60" si="6">K53/(D53/4.2*F53/100)</f>
        <v>9.0612294865950892E-10</v>
      </c>
      <c r="M53" s="7">
        <f t="shared" ref="M53:M60" si="7">K53*3.88*0.12</f>
        <v>3.951277121252591E-4</v>
      </c>
      <c r="N53" s="7">
        <f t="shared" ref="N53:N60" si="8">L53*0.12*3.88</f>
        <v>4.2189084489586734E-10</v>
      </c>
    </row>
    <row r="54" spans="1:14" x14ac:dyDescent="0.2">
      <c r="A54" s="1" t="s">
        <v>50</v>
      </c>
      <c r="B54" s="1" t="s">
        <v>42</v>
      </c>
      <c r="C54" s="1" t="s">
        <v>56</v>
      </c>
      <c r="D54" s="7">
        <v>10253968.2539683</v>
      </c>
      <c r="E54" s="4">
        <v>100</v>
      </c>
      <c r="F54" s="4">
        <v>38.361423150095597</v>
      </c>
      <c r="G54" s="4">
        <v>0.32419655238768802</v>
      </c>
      <c r="H54" s="7">
        <v>1.4532511812816199E-3</v>
      </c>
      <c r="I54" s="7">
        <v>1.3923560047155599E-3</v>
      </c>
      <c r="J54" s="1" t="s">
        <v>378</v>
      </c>
      <c r="K54" s="7">
        <v>6.9617800235777997E-4</v>
      </c>
      <c r="L54" s="7">
        <f t="shared" si="6"/>
        <v>7.4333213439489614E-10</v>
      </c>
      <c r="M54" s="7">
        <f t="shared" si="7"/>
        <v>3.2414047789778232E-4</v>
      </c>
      <c r="N54" s="7">
        <f t="shared" si="8"/>
        <v>3.4609544177426362E-10</v>
      </c>
    </row>
    <row r="55" spans="1:14" x14ac:dyDescent="0.2">
      <c r="A55" s="1" t="s">
        <v>51</v>
      </c>
      <c r="B55" s="1" t="s">
        <v>40</v>
      </c>
      <c r="C55" s="1" t="s">
        <v>56</v>
      </c>
      <c r="D55" s="7">
        <v>7539682.5396825401</v>
      </c>
      <c r="E55" s="4">
        <v>100</v>
      </c>
      <c r="F55" s="4">
        <v>33.409656453034003</v>
      </c>
      <c r="G55" s="4">
        <v>0.32283603586626403</v>
      </c>
      <c r="H55" s="7">
        <v>1.07712738948038E-3</v>
      </c>
      <c r="I55" s="7">
        <v>1.01623221291432E-3</v>
      </c>
      <c r="J55" s="1" t="s">
        <v>378</v>
      </c>
      <c r="K55" s="7">
        <v>5.0811610645716001E-4</v>
      </c>
      <c r="L55" s="7">
        <f t="shared" si="6"/>
        <v>8.472024088230497E-10</v>
      </c>
      <c r="M55" s="7">
        <f t="shared" si="7"/>
        <v>2.3657885916645368E-4</v>
      </c>
      <c r="N55" s="7">
        <f t="shared" si="8"/>
        <v>3.9445744154801193E-10</v>
      </c>
    </row>
    <row r="56" spans="1:14" x14ac:dyDescent="0.2">
      <c r="A56" s="1" t="s">
        <v>51</v>
      </c>
      <c r="B56" s="1" t="s">
        <v>42</v>
      </c>
      <c r="C56" s="1" t="s">
        <v>56</v>
      </c>
      <c r="D56" s="7">
        <v>7539682.5396825401</v>
      </c>
      <c r="E56" s="4">
        <v>100</v>
      </c>
      <c r="F56" s="4">
        <v>33.409656453034003</v>
      </c>
      <c r="G56" s="4">
        <v>0.32283603586626403</v>
      </c>
      <c r="H56" s="7">
        <v>9.8324940607933103E-4</v>
      </c>
      <c r="I56" s="7">
        <v>9.2235422951327201E-4</v>
      </c>
      <c r="J56" s="1" t="s">
        <v>378</v>
      </c>
      <c r="K56" s="7">
        <v>4.61177114756636E-4</v>
      </c>
      <c r="L56" s="7">
        <f t="shared" si="6"/>
        <v>7.6893914117408003E-10</v>
      </c>
      <c r="M56" s="7">
        <f t="shared" si="7"/>
        <v>2.147240646306897E-4</v>
      </c>
      <c r="N56" s="7">
        <f t="shared" si="8"/>
        <v>3.5801806413065167E-10</v>
      </c>
    </row>
    <row r="57" spans="1:14" x14ac:dyDescent="0.2">
      <c r="A57" s="1" t="s">
        <v>52</v>
      </c>
      <c r="B57" s="1" t="s">
        <v>40</v>
      </c>
      <c r="C57" s="1" t="s">
        <v>56</v>
      </c>
      <c r="D57" s="7">
        <v>18571428.571428601</v>
      </c>
      <c r="E57" s="4">
        <v>55.567508959448503</v>
      </c>
      <c r="F57" s="4">
        <v>32.569705293815097</v>
      </c>
      <c r="G57" s="4">
        <v>0</v>
      </c>
      <c r="H57" s="7">
        <v>2.4972321650161399E-3</v>
      </c>
      <c r="I57" s="7">
        <v>2.4363369884500799E-3</v>
      </c>
      <c r="J57" s="1" t="s">
        <v>378</v>
      </c>
      <c r="K57" s="7">
        <v>1.21816849422504E-3</v>
      </c>
      <c r="L57" s="7">
        <f t="shared" si="6"/>
        <v>8.4585809956575564E-10</v>
      </c>
      <c r="M57" s="7">
        <f t="shared" si="7"/>
        <v>5.6717925091117857E-4</v>
      </c>
      <c r="N57" s="7">
        <f t="shared" si="8"/>
        <v>3.9383153115781583E-10</v>
      </c>
    </row>
    <row r="58" spans="1:14" x14ac:dyDescent="0.2">
      <c r="A58" s="1" t="s">
        <v>52</v>
      </c>
      <c r="B58" s="1" t="s">
        <v>42</v>
      </c>
      <c r="C58" s="1" t="s">
        <v>56</v>
      </c>
      <c r="D58" s="7">
        <v>18571428.571428601</v>
      </c>
      <c r="E58" s="4">
        <v>55.567508959448503</v>
      </c>
      <c r="F58" s="4">
        <v>32.569705293815097</v>
      </c>
      <c r="G58" s="4">
        <v>0</v>
      </c>
      <c r="H58" s="7">
        <v>1.6116111467085301E-3</v>
      </c>
      <c r="I58" s="7">
        <v>1.5507159701424701E-3</v>
      </c>
      <c r="J58" s="1" t="s">
        <v>378</v>
      </c>
      <c r="K58" s="7">
        <v>7.7535798507123504E-4</v>
      </c>
      <c r="L58" s="7">
        <f t="shared" si="6"/>
        <v>5.3838433258177039E-10</v>
      </c>
      <c r="M58" s="7">
        <f t="shared" si="7"/>
        <v>3.6100667784916702E-4</v>
      </c>
      <c r="N58" s="7">
        <f t="shared" si="8"/>
        <v>2.5067174525007225E-10</v>
      </c>
    </row>
    <row r="59" spans="1:14" x14ac:dyDescent="0.2">
      <c r="A59" s="1" t="s">
        <v>53</v>
      </c>
      <c r="B59" s="1" t="s">
        <v>40</v>
      </c>
      <c r="C59" s="1" t="s">
        <v>56</v>
      </c>
      <c r="D59" s="7">
        <v>11174603.1746032</v>
      </c>
      <c r="E59" s="4">
        <v>86.0268504413377</v>
      </c>
      <c r="F59" s="4">
        <v>16.5688732971742</v>
      </c>
      <c r="G59" s="4">
        <v>0.26631542511245399</v>
      </c>
      <c r="H59" s="7">
        <v>1.5258946278713099E-3</v>
      </c>
      <c r="I59" s="7">
        <v>1.4649994513052499E-3</v>
      </c>
      <c r="J59" s="1" t="s">
        <v>378</v>
      </c>
      <c r="K59" s="7">
        <v>7.3249972565262497E-4</v>
      </c>
      <c r="L59" s="7">
        <f t="shared" si="6"/>
        <v>1.6616198441543777E-9</v>
      </c>
      <c r="M59" s="7">
        <f t="shared" si="7"/>
        <v>3.4105187226386214E-4</v>
      </c>
      <c r="N59" s="7">
        <f t="shared" si="8"/>
        <v>7.7365019943827826E-10</v>
      </c>
    </row>
    <row r="60" spans="1:14" x14ac:dyDescent="0.2">
      <c r="A60" s="1" t="s">
        <v>53</v>
      </c>
      <c r="B60" s="1" t="s">
        <v>42</v>
      </c>
      <c r="C60" s="1" t="s">
        <v>56</v>
      </c>
      <c r="D60" s="7">
        <v>11174603.1746032</v>
      </c>
      <c r="E60" s="4">
        <v>86.0268504413377</v>
      </c>
      <c r="F60" s="4">
        <v>16.5688732971742</v>
      </c>
      <c r="G60" s="4">
        <v>0.26631542511245399</v>
      </c>
      <c r="H60" s="7">
        <v>1.4256996117621801E-3</v>
      </c>
      <c r="I60" s="7">
        <v>1.3648044351961201E-3</v>
      </c>
      <c r="J60" s="1" t="s">
        <v>378</v>
      </c>
      <c r="K60" s="7">
        <v>6.8240221759806004E-4</v>
      </c>
      <c r="L60" s="7">
        <f t="shared" si="6"/>
        <v>1.5479774623064078E-9</v>
      </c>
      <c r="M60" s="7">
        <f t="shared" si="7"/>
        <v>3.1772647251365673E-4</v>
      </c>
      <c r="N60" s="7">
        <f t="shared" si="8"/>
        <v>7.2073830644986339E-10</v>
      </c>
    </row>
    <row r="61" spans="1:14" x14ac:dyDescent="0.2">
      <c r="A61" s="1" t="s">
        <v>60</v>
      </c>
      <c r="B61" s="1" t="s">
        <v>40</v>
      </c>
      <c r="C61" s="1" t="s">
        <v>56</v>
      </c>
      <c r="D61" s="7">
        <v>6238095.2380952397</v>
      </c>
      <c r="E61" s="4">
        <v>100</v>
      </c>
      <c r="F61" s="4">
        <v>40.867469829292503</v>
      </c>
      <c r="G61" s="4">
        <v>0.143839856843261</v>
      </c>
      <c r="H61" s="7">
        <v>1.11368580981766E-4</v>
      </c>
      <c r="I61" s="7">
        <v>5.0473404415706702E-5</v>
      </c>
      <c r="J61" s="22" t="s">
        <v>379</v>
      </c>
      <c r="K61" s="7" t="s">
        <v>68</v>
      </c>
      <c r="L61" s="7" t="s">
        <v>68</v>
      </c>
      <c r="M61" s="7" t="s">
        <v>68</v>
      </c>
      <c r="N61" s="7" t="s">
        <v>68</v>
      </c>
    </row>
    <row r="62" spans="1:14" x14ac:dyDescent="0.2">
      <c r="A62" s="1" t="s">
        <v>60</v>
      </c>
      <c r="B62" s="1" t="s">
        <v>42</v>
      </c>
      <c r="C62" s="1" t="s">
        <v>56</v>
      </c>
      <c r="D62" s="7">
        <v>6238095.2380952397</v>
      </c>
      <c r="E62" s="4">
        <v>100</v>
      </c>
      <c r="F62" s="4">
        <v>40.867469829292503</v>
      </c>
      <c r="G62" s="4">
        <v>0.143839856843261</v>
      </c>
      <c r="H62" s="7">
        <v>1.02897005644614E-4</v>
      </c>
      <c r="I62" s="7">
        <v>4.2001829078554697E-5</v>
      </c>
      <c r="J62" s="22" t="s">
        <v>379</v>
      </c>
      <c r="K62" s="7" t="s">
        <v>68</v>
      </c>
      <c r="L62" s="7" t="s">
        <v>68</v>
      </c>
      <c r="M62" s="7" t="s">
        <v>68</v>
      </c>
      <c r="N62" s="7" t="s">
        <v>68</v>
      </c>
    </row>
    <row r="63" spans="1:14" x14ac:dyDescent="0.2">
      <c r="A63" s="1" t="s">
        <v>54</v>
      </c>
      <c r="B63" s="1" t="s">
        <v>40</v>
      </c>
      <c r="C63" s="1" t="s">
        <v>56</v>
      </c>
      <c r="D63" s="7">
        <v>27301587.301587299</v>
      </c>
      <c r="E63" s="4">
        <v>100</v>
      </c>
      <c r="F63" s="4">
        <v>43.786835953812499</v>
      </c>
      <c r="G63" s="4">
        <v>0.995350530067039</v>
      </c>
      <c r="H63" s="7">
        <v>2.07280910690466E-4</v>
      </c>
      <c r="I63" s="7">
        <v>1.4638573412440701E-4</v>
      </c>
      <c r="J63" s="1" t="s">
        <v>378</v>
      </c>
      <c r="K63" s="7">
        <v>7.3192867062203394E-5</v>
      </c>
      <c r="L63" s="7">
        <f>K63/(D63/4.2*F63/100)</f>
        <v>2.5715003526545277E-11</v>
      </c>
      <c r="M63" s="7">
        <f>K63*3.88*0.12</f>
        <v>3.4078598904161895E-5</v>
      </c>
      <c r="N63" s="7">
        <f>L63*0.12*3.88</f>
        <v>1.197290564195948E-11</v>
      </c>
    </row>
    <row r="64" spans="1:14" x14ac:dyDescent="0.2">
      <c r="A64" s="1" t="s">
        <v>54</v>
      </c>
      <c r="B64" s="1" t="s">
        <v>42</v>
      </c>
      <c r="C64" s="1" t="s">
        <v>56</v>
      </c>
      <c r="D64" s="7">
        <v>27301587.301587299</v>
      </c>
      <c r="E64" s="4">
        <v>100</v>
      </c>
      <c r="F64" s="4">
        <v>43.786835953812499</v>
      </c>
      <c r="G64" s="4">
        <v>0.995350530067039</v>
      </c>
      <c r="H64" s="7">
        <v>1.91008000983808E-4</v>
      </c>
      <c r="I64" s="7">
        <v>1.3011282441774901E-4</v>
      </c>
      <c r="J64" s="1" t="s">
        <v>378</v>
      </c>
      <c r="K64" s="7">
        <v>6.5056412208874397E-5</v>
      </c>
      <c r="L64" s="7">
        <f>K64/(D64/4.2*F64/100)</f>
        <v>2.2856405774538688E-11</v>
      </c>
      <c r="M64" s="7">
        <f>K64*3.88*0.12</f>
        <v>3.0290265524451919E-5</v>
      </c>
      <c r="N64" s="7">
        <f>L64*0.12*3.88</f>
        <v>1.0641942528625214E-11</v>
      </c>
    </row>
    <row r="65" spans="1:14" x14ac:dyDescent="0.2">
      <c r="A65" s="1" t="s">
        <v>55</v>
      </c>
      <c r="B65" s="1" t="s">
        <v>40</v>
      </c>
      <c r="C65" s="1" t="s">
        <v>56</v>
      </c>
      <c r="D65" s="7">
        <v>9984126.9841269907</v>
      </c>
      <c r="E65" s="4">
        <v>100</v>
      </c>
      <c r="F65" s="4">
        <v>30.939685199261898</v>
      </c>
      <c r="G65" s="4">
        <v>0.203452482605678</v>
      </c>
      <c r="H65" s="7">
        <v>8.6677932352068797E-5</v>
      </c>
      <c r="I65" s="7">
        <v>2.5782755786009499E-5</v>
      </c>
      <c r="J65" s="22" t="s">
        <v>379</v>
      </c>
      <c r="K65" s="7" t="s">
        <v>68</v>
      </c>
      <c r="L65" s="7" t="s">
        <v>68</v>
      </c>
      <c r="M65" s="7" t="s">
        <v>68</v>
      </c>
      <c r="N65" s="7" t="s">
        <v>68</v>
      </c>
    </row>
    <row r="66" spans="1:14" x14ac:dyDescent="0.2">
      <c r="A66" s="1" t="s">
        <v>55</v>
      </c>
      <c r="B66" s="1" t="s">
        <v>42</v>
      </c>
      <c r="C66" s="1" t="s">
        <v>56</v>
      </c>
      <c r="D66" s="7">
        <v>9984126.9841269907</v>
      </c>
      <c r="E66" s="4">
        <v>100</v>
      </c>
      <c r="F66" s="4">
        <v>30.939685199261898</v>
      </c>
      <c r="G66" s="4">
        <v>0.203452482605678</v>
      </c>
      <c r="H66" s="7">
        <v>3.1995634919839802E-5</v>
      </c>
      <c r="I66" s="7">
        <v>-2.88995416462195E-5</v>
      </c>
      <c r="J66" s="22" t="s">
        <v>379</v>
      </c>
      <c r="K66" s="7" t="s">
        <v>68</v>
      </c>
      <c r="L66" s="7" t="s">
        <v>68</v>
      </c>
      <c r="M66" s="7" t="s">
        <v>68</v>
      </c>
      <c r="N66" s="7" t="s">
        <v>68</v>
      </c>
    </row>
    <row r="67" spans="1:14" x14ac:dyDescent="0.2">
      <c r="A67" s="1" t="s">
        <v>39</v>
      </c>
      <c r="B67" s="1" t="s">
        <v>40</v>
      </c>
      <c r="C67" s="1" t="s">
        <v>57</v>
      </c>
      <c r="D67" s="7">
        <v>1682539.68253968</v>
      </c>
      <c r="E67" s="4">
        <v>86.907383781489997</v>
      </c>
      <c r="F67" s="4">
        <v>42.906878687033497</v>
      </c>
      <c r="G67" s="4">
        <v>7.7529705706941003</v>
      </c>
      <c r="H67" s="7">
        <v>1.74261237274825E-4</v>
      </c>
      <c r="I67" s="7">
        <v>9.0442193120932195E-5</v>
      </c>
      <c r="J67" s="22" t="s">
        <v>379</v>
      </c>
      <c r="K67" s="7" t="s">
        <v>68</v>
      </c>
      <c r="L67" s="7" t="s">
        <v>68</v>
      </c>
      <c r="M67" s="7" t="s">
        <v>68</v>
      </c>
      <c r="N67" s="7" t="s">
        <v>68</v>
      </c>
    </row>
    <row r="68" spans="1:14" x14ac:dyDescent="0.2">
      <c r="A68" s="1" t="s">
        <v>39</v>
      </c>
      <c r="B68" s="1" t="s">
        <v>42</v>
      </c>
      <c r="C68" s="1" t="s">
        <v>57</v>
      </c>
      <c r="D68" s="7">
        <v>1682539.68253968</v>
      </c>
      <c r="E68" s="4">
        <v>86.907383781489997</v>
      </c>
      <c r="F68" s="4">
        <v>42.906878687033497</v>
      </c>
      <c r="G68" s="4">
        <v>7.7529705706941003</v>
      </c>
      <c r="H68" s="7">
        <v>1.37553017179458E-4</v>
      </c>
      <c r="I68" s="7">
        <v>5.37339730255652E-5</v>
      </c>
      <c r="J68" s="22" t="s">
        <v>379</v>
      </c>
      <c r="K68" s="7" t="s">
        <v>68</v>
      </c>
      <c r="L68" s="7" t="s">
        <v>68</v>
      </c>
      <c r="M68" s="7" t="s">
        <v>68</v>
      </c>
      <c r="N68" s="7" t="s">
        <v>68</v>
      </c>
    </row>
    <row r="69" spans="1:14" x14ac:dyDescent="0.2">
      <c r="A69" s="1" t="s">
        <v>43</v>
      </c>
      <c r="B69" s="1" t="s">
        <v>40</v>
      </c>
      <c r="C69" s="1" t="s">
        <v>57</v>
      </c>
      <c r="D69" s="7">
        <v>9476190.4761904795</v>
      </c>
      <c r="E69" s="4">
        <v>81.7650248937057</v>
      </c>
      <c r="F69" s="4">
        <v>28.472760497148698</v>
      </c>
      <c r="G69" s="4">
        <v>9.4313424860420696</v>
      </c>
      <c r="H69" s="7">
        <v>1.4798630673723699E-3</v>
      </c>
      <c r="I69" s="7">
        <v>1.39604402321848E-3</v>
      </c>
      <c r="J69" s="1" t="s">
        <v>378</v>
      </c>
      <c r="K69" s="7">
        <v>6.9802201160923903E-4</v>
      </c>
      <c r="L69" s="7">
        <f>K69/(D69/4.2*G69/100)</f>
        <v>3.2802814708259459E-9</v>
      </c>
      <c r="M69" s="7">
        <f>K69*81.8*0.12</f>
        <v>6.8517840659562896E-3</v>
      </c>
      <c r="N69" s="7">
        <f>L69*0.12*81.8</f>
        <v>3.2199242917627486E-8</v>
      </c>
    </row>
    <row r="70" spans="1:14" x14ac:dyDescent="0.2">
      <c r="A70" s="1" t="s">
        <v>43</v>
      </c>
      <c r="B70" s="1" t="s">
        <v>42</v>
      </c>
      <c r="C70" s="1" t="s">
        <v>57</v>
      </c>
      <c r="D70" s="7">
        <v>9476190.4761904795</v>
      </c>
      <c r="E70" s="4">
        <v>81.7650248937057</v>
      </c>
      <c r="F70" s="4">
        <v>28.472760497148698</v>
      </c>
      <c r="G70" s="4">
        <v>9.4313424860420696</v>
      </c>
      <c r="H70" s="7">
        <v>7.5340032329768603E-4</v>
      </c>
      <c r="I70" s="7">
        <v>6.6958127914379297E-4</v>
      </c>
      <c r="J70" s="1" t="s">
        <v>378</v>
      </c>
      <c r="K70" s="7">
        <v>3.3479063957189697E-4</v>
      </c>
      <c r="L70" s="7">
        <f>K70/(D70/4.2*G70/100)</f>
        <v>1.5733136109301534E-9</v>
      </c>
      <c r="M70" s="7">
        <f>K70*81.8*0.12</f>
        <v>3.2863049180377403E-3</v>
      </c>
      <c r="N70" s="7">
        <f>L70*0.12*81.8</f>
        <v>1.5443646404890387E-8</v>
      </c>
    </row>
    <row r="71" spans="1:14" x14ac:dyDescent="0.2">
      <c r="A71" s="1" t="s">
        <v>44</v>
      </c>
      <c r="B71" s="1" t="s">
        <v>40</v>
      </c>
      <c r="C71" s="1" t="s">
        <v>57</v>
      </c>
      <c r="D71" s="7">
        <v>9492063.4920634907</v>
      </c>
      <c r="E71" s="4">
        <v>84.778219055263705</v>
      </c>
      <c r="F71" s="4">
        <v>23.151080496750101</v>
      </c>
      <c r="G71" s="4">
        <v>0.11532601188373801</v>
      </c>
      <c r="H71" s="7">
        <v>9.3139668547817804E-5</v>
      </c>
      <c r="I71" s="7">
        <v>9.3206243939250007E-6</v>
      </c>
      <c r="J71" s="22" t="s">
        <v>379</v>
      </c>
      <c r="K71" s="7" t="s">
        <v>68</v>
      </c>
      <c r="L71" s="7" t="s">
        <v>68</v>
      </c>
      <c r="M71" s="7" t="s">
        <v>68</v>
      </c>
      <c r="N71" s="7" t="s">
        <v>68</v>
      </c>
    </row>
    <row r="72" spans="1:14" x14ac:dyDescent="0.2">
      <c r="A72" s="1" t="s">
        <v>44</v>
      </c>
      <c r="B72" s="1" t="s">
        <v>42</v>
      </c>
      <c r="C72" s="1" t="s">
        <v>57</v>
      </c>
      <c r="D72" s="7">
        <v>9492063.4920634907</v>
      </c>
      <c r="E72" s="4">
        <v>84.778219055263705</v>
      </c>
      <c r="F72" s="4">
        <v>23.151080496750101</v>
      </c>
      <c r="G72" s="4">
        <v>0.11532601188373801</v>
      </c>
      <c r="H72" s="7">
        <v>5.3940711308938002E-5</v>
      </c>
      <c r="I72" s="7">
        <v>-2.9878332844954798E-5</v>
      </c>
      <c r="J72" s="22" t="s">
        <v>379</v>
      </c>
      <c r="K72" s="7" t="s">
        <v>68</v>
      </c>
      <c r="L72" s="7" t="s">
        <v>68</v>
      </c>
      <c r="M72" s="7" t="s">
        <v>68</v>
      </c>
      <c r="N72" s="7" t="s">
        <v>68</v>
      </c>
    </row>
    <row r="73" spans="1:14" x14ac:dyDescent="0.2">
      <c r="A73" s="1" t="s">
        <v>45</v>
      </c>
      <c r="B73" s="1" t="s">
        <v>40</v>
      </c>
      <c r="C73" s="1" t="s">
        <v>57</v>
      </c>
      <c r="D73" s="7">
        <v>14047619.047619</v>
      </c>
      <c r="E73" s="4">
        <v>100</v>
      </c>
      <c r="F73" s="4">
        <v>42.641200694512698</v>
      </c>
      <c r="G73" s="4">
        <v>0.51428997661883302</v>
      </c>
      <c r="H73" s="7">
        <v>8.6619502019816199E-5</v>
      </c>
      <c r="I73" s="7">
        <v>2.8004578659233998E-6</v>
      </c>
      <c r="J73" s="22" t="s">
        <v>379</v>
      </c>
      <c r="K73" s="7" t="s">
        <v>68</v>
      </c>
      <c r="L73" s="7" t="s">
        <v>68</v>
      </c>
      <c r="M73" s="7" t="s">
        <v>68</v>
      </c>
      <c r="N73" s="7" t="s">
        <v>68</v>
      </c>
    </row>
    <row r="74" spans="1:14" x14ac:dyDescent="0.2">
      <c r="A74" s="1" t="s">
        <v>45</v>
      </c>
      <c r="B74" s="1" t="s">
        <v>42</v>
      </c>
      <c r="C74" s="1" t="s">
        <v>57</v>
      </c>
      <c r="D74" s="7">
        <v>14047619.047619</v>
      </c>
      <c r="E74" s="4">
        <v>100</v>
      </c>
      <c r="F74" s="4">
        <v>42.641200694512698</v>
      </c>
      <c r="G74" s="4">
        <v>0.51428997661883302</v>
      </c>
      <c r="H74" s="7">
        <v>6.5050127313341099E-5</v>
      </c>
      <c r="I74" s="7">
        <v>-1.8768916840551701E-5</v>
      </c>
      <c r="J74" s="22" t="s">
        <v>379</v>
      </c>
      <c r="K74" s="7" t="s">
        <v>68</v>
      </c>
      <c r="L74" s="7" t="s">
        <v>68</v>
      </c>
      <c r="M74" s="7" t="s">
        <v>68</v>
      </c>
      <c r="N74" s="7" t="s">
        <v>68</v>
      </c>
    </row>
    <row r="75" spans="1:14" x14ac:dyDescent="0.2">
      <c r="A75" s="1" t="s">
        <v>46</v>
      </c>
      <c r="B75" s="1" t="s">
        <v>40</v>
      </c>
      <c r="C75" s="1" t="s">
        <v>57</v>
      </c>
      <c r="D75" s="7">
        <v>11666666.6666667</v>
      </c>
      <c r="E75" s="4">
        <v>74.313699610088804</v>
      </c>
      <c r="F75" s="4">
        <v>18.3278778560984</v>
      </c>
      <c r="G75" s="4">
        <v>4.44652024874174E-2</v>
      </c>
      <c r="H75" s="7">
        <v>8.1769998249009302E-5</v>
      </c>
      <c r="I75" s="7">
        <v>-2.0490459048835001E-6</v>
      </c>
      <c r="J75" s="22" t="s">
        <v>379</v>
      </c>
      <c r="K75" s="7" t="s">
        <v>68</v>
      </c>
      <c r="L75" s="7" t="s">
        <v>68</v>
      </c>
      <c r="M75" s="7" t="s">
        <v>68</v>
      </c>
      <c r="N75" s="7" t="s">
        <v>68</v>
      </c>
    </row>
    <row r="76" spans="1:14" x14ac:dyDescent="0.2">
      <c r="A76" s="1" t="s">
        <v>46</v>
      </c>
      <c r="B76" s="1" t="s">
        <v>42</v>
      </c>
      <c r="C76" s="1" t="s">
        <v>57</v>
      </c>
      <c r="D76" s="7">
        <v>11666666.6666667</v>
      </c>
      <c r="E76" s="4">
        <v>74.313699610088804</v>
      </c>
      <c r="F76" s="4">
        <v>18.3278778560984</v>
      </c>
      <c r="G76" s="4">
        <v>4.44652024874174E-2</v>
      </c>
      <c r="H76" s="7">
        <v>3.8793829704171998E-5</v>
      </c>
      <c r="I76" s="7">
        <v>-4.5025214449720802E-5</v>
      </c>
      <c r="J76" s="22" t="s">
        <v>379</v>
      </c>
      <c r="K76" s="7" t="s">
        <v>68</v>
      </c>
      <c r="L76" s="7" t="s">
        <v>68</v>
      </c>
      <c r="M76" s="7" t="s">
        <v>68</v>
      </c>
      <c r="N76" s="7" t="s">
        <v>68</v>
      </c>
    </row>
    <row r="77" spans="1:14" x14ac:dyDescent="0.2">
      <c r="A77" s="1" t="s">
        <v>47</v>
      </c>
      <c r="B77" s="1" t="s">
        <v>40</v>
      </c>
      <c r="C77" s="1" t="s">
        <v>57</v>
      </c>
      <c r="D77" s="7">
        <v>14460317.4603175</v>
      </c>
      <c r="E77" s="4">
        <v>94.736840364750606</v>
      </c>
      <c r="F77" s="4">
        <v>38.471700842174897</v>
      </c>
      <c r="G77" s="4">
        <v>0.36744114597056698</v>
      </c>
      <c r="H77" s="7">
        <v>8.9124492344441294E-5</v>
      </c>
      <c r="I77" s="7">
        <v>5.30544819054849E-6</v>
      </c>
      <c r="J77" s="22" t="s">
        <v>379</v>
      </c>
      <c r="K77" s="7" t="s">
        <v>68</v>
      </c>
      <c r="L77" s="7" t="s">
        <v>68</v>
      </c>
      <c r="M77" s="7" t="s">
        <v>68</v>
      </c>
      <c r="N77" s="7" t="s">
        <v>68</v>
      </c>
    </row>
    <row r="78" spans="1:14" x14ac:dyDescent="0.2">
      <c r="A78" s="1" t="s">
        <v>47</v>
      </c>
      <c r="B78" s="1" t="s">
        <v>42</v>
      </c>
      <c r="C78" s="1" t="s">
        <v>57</v>
      </c>
      <c r="D78" s="7">
        <v>14460317.4603175</v>
      </c>
      <c r="E78" s="4">
        <v>94.736840364750606</v>
      </c>
      <c r="F78" s="4">
        <v>38.471700842174897</v>
      </c>
      <c r="G78" s="4">
        <v>0.36744114597056698</v>
      </c>
      <c r="H78" s="7">
        <v>5.2443077048347397E-5</v>
      </c>
      <c r="I78" s="7">
        <v>-3.1375967105545403E-5</v>
      </c>
      <c r="J78" s="22" t="s">
        <v>379</v>
      </c>
      <c r="K78" s="7" t="s">
        <v>68</v>
      </c>
      <c r="L78" s="7" t="s">
        <v>68</v>
      </c>
      <c r="M78" s="7" t="s">
        <v>68</v>
      </c>
      <c r="N78" s="7" t="s">
        <v>68</v>
      </c>
    </row>
    <row r="79" spans="1:14" x14ac:dyDescent="0.2">
      <c r="A79" s="1" t="s">
        <v>264</v>
      </c>
      <c r="B79" s="1" t="s">
        <v>40</v>
      </c>
      <c r="C79" s="1" t="s">
        <v>57</v>
      </c>
      <c r="D79" s="7">
        <v>20476190.4761905</v>
      </c>
      <c r="E79" s="4">
        <v>68.728353903432406</v>
      </c>
      <c r="F79" s="4">
        <v>20.7555959222715</v>
      </c>
      <c r="G79" s="4">
        <v>2.41841585562157</v>
      </c>
      <c r="H79" s="7">
        <v>4.9826613135487904E-4</v>
      </c>
      <c r="I79" s="7">
        <v>4.1444708720098599E-4</v>
      </c>
      <c r="J79" s="1" t="s">
        <v>378</v>
      </c>
      <c r="K79" s="7">
        <v>2.0722354360049299E-4</v>
      </c>
      <c r="L79" s="7">
        <f>K79/(D79/4.2*G79/100)</f>
        <v>1.7575522464502027E-9</v>
      </c>
      <c r="M79" s="7">
        <f>K79*81.8*0.12</f>
        <v>2.034106303982439E-3</v>
      </c>
      <c r="N79" s="7">
        <f>L79*0.12*81.8</f>
        <v>1.7252132851155189E-8</v>
      </c>
    </row>
    <row r="80" spans="1:14" x14ac:dyDescent="0.2">
      <c r="A80" s="1" t="s">
        <v>264</v>
      </c>
      <c r="B80" s="1" t="s">
        <v>42</v>
      </c>
      <c r="C80" s="1" t="s">
        <v>57</v>
      </c>
      <c r="D80" s="7">
        <v>20476190.4761905</v>
      </c>
      <c r="E80" s="4">
        <v>68.728353903432406</v>
      </c>
      <c r="F80" s="4">
        <v>20.7555959222715</v>
      </c>
      <c r="G80" s="4">
        <v>2.41841585562157</v>
      </c>
      <c r="H80" s="7">
        <v>5.2619330916378897E-4</v>
      </c>
      <c r="I80" s="7">
        <v>4.4237426500989602E-4</v>
      </c>
      <c r="J80" s="1" t="s">
        <v>378</v>
      </c>
      <c r="K80" s="7">
        <v>2.2118713250494801E-4</v>
      </c>
      <c r="L80" s="7">
        <f>K80/(D80/4.2*G80/100)</f>
        <v>1.8759834662871059E-9</v>
      </c>
      <c r="M80" s="7">
        <f>K80*81.8*0.12</f>
        <v>2.1711728926685696E-3</v>
      </c>
      <c r="N80" s="7">
        <f>L80*0.12*81.8</f>
        <v>1.8414653705074227E-8</v>
      </c>
    </row>
    <row r="81" spans="1:14" x14ac:dyDescent="0.2">
      <c r="A81" s="1" t="s">
        <v>48</v>
      </c>
      <c r="B81" s="1" t="s">
        <v>40</v>
      </c>
      <c r="C81" s="1" t="s">
        <v>57</v>
      </c>
      <c r="D81" s="7">
        <v>5555555.5555555597</v>
      </c>
      <c r="E81" s="4">
        <v>100</v>
      </c>
      <c r="F81" s="4">
        <v>39.872151983336501</v>
      </c>
      <c r="G81" s="4">
        <v>0.97135372702670997</v>
      </c>
      <c r="H81" s="7">
        <v>8.1799796095436095E-5</v>
      </c>
      <c r="I81" s="7">
        <v>-2.0192480584567101E-6</v>
      </c>
      <c r="J81" s="22" t="s">
        <v>379</v>
      </c>
      <c r="K81" s="7" t="s">
        <v>68</v>
      </c>
      <c r="L81" s="7" t="s">
        <v>68</v>
      </c>
      <c r="M81" s="7" t="s">
        <v>68</v>
      </c>
      <c r="N81" s="7" t="s">
        <v>68</v>
      </c>
    </row>
    <row r="82" spans="1:14" x14ac:dyDescent="0.2">
      <c r="A82" s="1" t="s">
        <v>48</v>
      </c>
      <c r="B82" s="1" t="s">
        <v>42</v>
      </c>
      <c r="C82" s="1" t="s">
        <v>57</v>
      </c>
      <c r="D82" s="7">
        <v>5555555.5555555597</v>
      </c>
      <c r="E82" s="4">
        <v>100</v>
      </c>
      <c r="F82" s="4">
        <v>39.872151983336501</v>
      </c>
      <c r="G82" s="4">
        <v>0.97135372702670997</v>
      </c>
      <c r="H82" s="7">
        <v>1.06725415936861E-4</v>
      </c>
      <c r="I82" s="7">
        <v>2.2906371782968199E-5</v>
      </c>
      <c r="J82" s="22" t="s">
        <v>379</v>
      </c>
      <c r="K82" s="7" t="s">
        <v>68</v>
      </c>
      <c r="L82" s="7" t="s">
        <v>68</v>
      </c>
      <c r="M82" s="7" t="s">
        <v>68</v>
      </c>
      <c r="N82" s="7" t="s">
        <v>68</v>
      </c>
    </row>
    <row r="83" spans="1:14" x14ac:dyDescent="0.2">
      <c r="A83" s="1" t="s">
        <v>49</v>
      </c>
      <c r="B83" s="1" t="s">
        <v>40</v>
      </c>
      <c r="C83" s="1" t="s">
        <v>57</v>
      </c>
      <c r="D83" s="7">
        <v>5476190.4761904804</v>
      </c>
      <c r="E83" s="4">
        <v>100</v>
      </c>
      <c r="F83" s="4">
        <v>28.277944709294001</v>
      </c>
      <c r="G83" s="4">
        <v>0.24918556218458701</v>
      </c>
      <c r="H83" s="7">
        <v>6.8130930367342696E-5</v>
      </c>
      <c r="I83" s="7">
        <v>-1.5688113786550101E-5</v>
      </c>
      <c r="J83" s="22" t="s">
        <v>379</v>
      </c>
      <c r="K83" s="7" t="s">
        <v>68</v>
      </c>
      <c r="L83" s="7" t="s">
        <v>68</v>
      </c>
      <c r="M83" s="7" t="s">
        <v>68</v>
      </c>
      <c r="N83" s="7" t="s">
        <v>68</v>
      </c>
    </row>
    <row r="84" spans="1:14" x14ac:dyDescent="0.2">
      <c r="A84" s="1" t="s">
        <v>49</v>
      </c>
      <c r="B84" s="1" t="s">
        <v>42</v>
      </c>
      <c r="C84" s="1" t="s">
        <v>57</v>
      </c>
      <c r="D84" s="7">
        <v>5476190.4761904804</v>
      </c>
      <c r="E84" s="4">
        <v>100</v>
      </c>
      <c r="F84" s="4">
        <v>28.277944709294001</v>
      </c>
      <c r="G84" s="4">
        <v>0.24918556218458701</v>
      </c>
      <c r="H84" s="7">
        <v>7.7292281775348407E-5</v>
      </c>
      <c r="I84" s="7">
        <v>-6.5267623785443902E-6</v>
      </c>
      <c r="J84" s="22" t="s">
        <v>379</v>
      </c>
      <c r="K84" s="7" t="s">
        <v>68</v>
      </c>
      <c r="L84" s="7" t="s">
        <v>68</v>
      </c>
      <c r="M84" s="7" t="s">
        <v>68</v>
      </c>
      <c r="N84" s="7" t="s">
        <v>68</v>
      </c>
    </row>
    <row r="85" spans="1:14" x14ac:dyDescent="0.2">
      <c r="A85" s="1" t="s">
        <v>50</v>
      </c>
      <c r="B85" s="1" t="s">
        <v>40</v>
      </c>
      <c r="C85" s="1" t="s">
        <v>57</v>
      </c>
      <c r="D85" s="7">
        <v>10253968.2539683</v>
      </c>
      <c r="E85" s="4">
        <v>100</v>
      </c>
      <c r="F85" s="4">
        <v>38.361423150095597</v>
      </c>
      <c r="G85" s="4">
        <v>0.32419655238768802</v>
      </c>
      <c r="H85" s="7">
        <v>1.03437256640643E-4</v>
      </c>
      <c r="I85" s="7">
        <v>1.9618212486750201E-5</v>
      </c>
      <c r="J85" s="22" t="s">
        <v>379</v>
      </c>
      <c r="K85" s="7" t="s">
        <v>68</v>
      </c>
      <c r="L85" s="7" t="s">
        <v>68</v>
      </c>
      <c r="M85" s="7" t="s">
        <v>68</v>
      </c>
      <c r="N85" s="7" t="s">
        <v>68</v>
      </c>
    </row>
    <row r="86" spans="1:14" x14ac:dyDescent="0.2">
      <c r="A86" s="1" t="s">
        <v>50</v>
      </c>
      <c r="B86" s="1" t="s">
        <v>42</v>
      </c>
      <c r="C86" s="1" t="s">
        <v>57</v>
      </c>
      <c r="D86" s="7">
        <v>10253968.2539683</v>
      </c>
      <c r="E86" s="4">
        <v>100</v>
      </c>
      <c r="F86" s="4">
        <v>38.361423150095597</v>
      </c>
      <c r="G86" s="4">
        <v>0.32419655238768802</v>
      </c>
      <c r="H86" s="7">
        <v>9.4900458391454598E-5</v>
      </c>
      <c r="I86" s="7">
        <v>1.10814142375618E-5</v>
      </c>
      <c r="J86" s="22" t="s">
        <v>379</v>
      </c>
      <c r="K86" s="7" t="s">
        <v>68</v>
      </c>
      <c r="L86" s="7" t="s">
        <v>68</v>
      </c>
      <c r="M86" s="7" t="s">
        <v>68</v>
      </c>
      <c r="N86" s="7" t="s">
        <v>68</v>
      </c>
    </row>
    <row r="87" spans="1:14" x14ac:dyDescent="0.2">
      <c r="A87" s="1" t="s">
        <v>51</v>
      </c>
      <c r="B87" s="1" t="s">
        <v>40</v>
      </c>
      <c r="C87" s="1" t="s">
        <v>57</v>
      </c>
      <c r="D87" s="7">
        <v>7539682.5396825401</v>
      </c>
      <c r="E87" s="4">
        <v>100</v>
      </c>
      <c r="F87" s="4">
        <v>33.409656453034003</v>
      </c>
      <c r="G87" s="4">
        <v>0.32283603586626403</v>
      </c>
      <c r="H87" s="7">
        <v>8.0764736092883005E-5</v>
      </c>
      <c r="I87" s="7">
        <v>-3.0543080610097998E-6</v>
      </c>
      <c r="J87" s="22" t="s">
        <v>379</v>
      </c>
      <c r="K87" s="7" t="s">
        <v>68</v>
      </c>
      <c r="L87" s="7" t="s">
        <v>68</v>
      </c>
      <c r="M87" s="7" t="s">
        <v>68</v>
      </c>
      <c r="N87" s="7" t="s">
        <v>68</v>
      </c>
    </row>
    <row r="88" spans="1:14" x14ac:dyDescent="0.2">
      <c r="A88" s="1" t="s">
        <v>51</v>
      </c>
      <c r="B88" s="1" t="s">
        <v>42</v>
      </c>
      <c r="C88" s="1" t="s">
        <v>57</v>
      </c>
      <c r="D88" s="7">
        <v>7539682.5396825401</v>
      </c>
      <c r="E88" s="4">
        <v>100</v>
      </c>
      <c r="F88" s="4">
        <v>33.409656453034003</v>
      </c>
      <c r="G88" s="4">
        <v>0.32283603586626403</v>
      </c>
      <c r="H88" s="7">
        <v>9.9327211312724906E-5</v>
      </c>
      <c r="I88" s="7">
        <v>1.5508167158832099E-5</v>
      </c>
      <c r="J88" s="22" t="s">
        <v>379</v>
      </c>
      <c r="K88" s="7" t="s">
        <v>68</v>
      </c>
      <c r="L88" s="7" t="s">
        <v>68</v>
      </c>
      <c r="M88" s="7" t="s">
        <v>68</v>
      </c>
      <c r="N88" s="7" t="s">
        <v>68</v>
      </c>
    </row>
    <row r="89" spans="1:14" x14ac:dyDescent="0.2">
      <c r="A89" s="1" t="s">
        <v>52</v>
      </c>
      <c r="B89" s="1" t="s">
        <v>40</v>
      </c>
      <c r="C89" s="1" t="s">
        <v>57</v>
      </c>
      <c r="D89" s="7">
        <v>18571428.571428601</v>
      </c>
      <c r="E89" s="4">
        <v>55.567508959448503</v>
      </c>
      <c r="F89" s="4">
        <v>32.569705293815097</v>
      </c>
      <c r="G89" s="4">
        <v>0</v>
      </c>
      <c r="H89" s="7">
        <v>9.5892148827566301E-5</v>
      </c>
      <c r="I89" s="7">
        <v>1.20731046736735E-5</v>
      </c>
      <c r="J89" s="22" t="s">
        <v>379</v>
      </c>
      <c r="K89" s="7" t="s">
        <v>68</v>
      </c>
      <c r="L89" s="7" t="s">
        <v>68</v>
      </c>
      <c r="M89" s="7" t="s">
        <v>68</v>
      </c>
      <c r="N89" s="7" t="s">
        <v>68</v>
      </c>
    </row>
    <row r="90" spans="1:14" x14ac:dyDescent="0.2">
      <c r="A90" s="1" t="s">
        <v>52</v>
      </c>
      <c r="B90" s="1" t="s">
        <v>42</v>
      </c>
      <c r="C90" s="1" t="s">
        <v>57</v>
      </c>
      <c r="D90" s="7">
        <v>18571428.571428601</v>
      </c>
      <c r="E90" s="4">
        <v>55.567508959448503</v>
      </c>
      <c r="F90" s="4">
        <v>32.569705293815097</v>
      </c>
      <c r="G90" s="4">
        <v>0</v>
      </c>
      <c r="H90" s="7">
        <v>1.12985972412327E-4</v>
      </c>
      <c r="I90" s="7">
        <v>2.9166928258434201E-5</v>
      </c>
      <c r="J90" s="22" t="s">
        <v>379</v>
      </c>
      <c r="K90" s="7" t="s">
        <v>68</v>
      </c>
      <c r="L90" s="7" t="s">
        <v>68</v>
      </c>
      <c r="M90" s="7" t="s">
        <v>68</v>
      </c>
      <c r="N90" s="7" t="s">
        <v>68</v>
      </c>
    </row>
    <row r="91" spans="1:14" x14ac:dyDescent="0.2">
      <c r="A91" s="1" t="s">
        <v>53</v>
      </c>
      <c r="B91" s="1" t="s">
        <v>40</v>
      </c>
      <c r="C91" s="1" t="s">
        <v>57</v>
      </c>
      <c r="D91" s="7">
        <v>11174603.1746032</v>
      </c>
      <c r="E91" s="4">
        <v>86.0268504413377</v>
      </c>
      <c r="F91" s="4">
        <v>16.5688732971742</v>
      </c>
      <c r="G91" s="4">
        <v>0.26631542511245399</v>
      </c>
      <c r="H91" s="7">
        <v>9.3472338967263697E-5</v>
      </c>
      <c r="I91" s="7">
        <v>9.6532948133709006E-6</v>
      </c>
      <c r="J91" s="22" t="s">
        <v>379</v>
      </c>
      <c r="K91" s="7" t="s">
        <v>68</v>
      </c>
      <c r="L91" s="7" t="s">
        <v>68</v>
      </c>
      <c r="M91" s="7" t="s">
        <v>68</v>
      </c>
      <c r="N91" s="7" t="s">
        <v>68</v>
      </c>
    </row>
    <row r="92" spans="1:14" x14ac:dyDescent="0.2">
      <c r="A92" s="1" t="s">
        <v>53</v>
      </c>
      <c r="B92" s="1" t="s">
        <v>42</v>
      </c>
      <c r="C92" s="1" t="s">
        <v>57</v>
      </c>
      <c r="D92" s="7">
        <v>11174603.1746032</v>
      </c>
      <c r="E92" s="4">
        <v>86.0268504413377</v>
      </c>
      <c r="F92" s="4">
        <v>16.5688732971742</v>
      </c>
      <c r="G92" s="4">
        <v>0.26631542511245399</v>
      </c>
      <c r="H92" s="7">
        <v>1.16203562286723E-4</v>
      </c>
      <c r="I92" s="7">
        <v>3.23845181328302E-5</v>
      </c>
      <c r="J92" s="22" t="s">
        <v>379</v>
      </c>
      <c r="K92" s="7" t="s">
        <v>68</v>
      </c>
      <c r="L92" s="7" t="s">
        <v>68</v>
      </c>
      <c r="M92" s="7" t="s">
        <v>68</v>
      </c>
      <c r="N92" s="7" t="s">
        <v>68</v>
      </c>
    </row>
    <row r="93" spans="1:14" x14ac:dyDescent="0.2">
      <c r="A93" s="1" t="s">
        <v>60</v>
      </c>
      <c r="B93" s="1" t="s">
        <v>40</v>
      </c>
      <c r="C93" s="1" t="s">
        <v>57</v>
      </c>
      <c r="D93" s="7">
        <v>6238095.2380952397</v>
      </c>
      <c r="E93" s="4">
        <v>100</v>
      </c>
      <c r="F93" s="4">
        <v>40.867469829292503</v>
      </c>
      <c r="G93" s="4">
        <v>0.143839856843261</v>
      </c>
      <c r="H93" s="7">
        <v>1.04269829819853E-4</v>
      </c>
      <c r="I93" s="7">
        <v>2.04507856659602E-5</v>
      </c>
      <c r="J93" s="22" t="s">
        <v>379</v>
      </c>
      <c r="K93" s="7" t="s">
        <v>68</v>
      </c>
      <c r="L93" s="7" t="s">
        <v>68</v>
      </c>
      <c r="M93" s="7" t="s">
        <v>68</v>
      </c>
      <c r="N93" s="7" t="s">
        <v>68</v>
      </c>
    </row>
    <row r="94" spans="1:14" x14ac:dyDescent="0.2">
      <c r="A94" s="1" t="s">
        <v>60</v>
      </c>
      <c r="B94" s="1" t="s">
        <v>42</v>
      </c>
      <c r="C94" s="1" t="s">
        <v>57</v>
      </c>
      <c r="D94" s="7">
        <v>6238095.2380952397</v>
      </c>
      <c r="E94" s="4">
        <v>100</v>
      </c>
      <c r="F94" s="4">
        <v>40.867469829292503</v>
      </c>
      <c r="G94" s="4">
        <v>0.143839856843261</v>
      </c>
      <c r="H94" s="7">
        <v>1.06887193194196E-4</v>
      </c>
      <c r="I94" s="7">
        <v>2.3068149040303201E-5</v>
      </c>
      <c r="J94" s="22" t="s">
        <v>379</v>
      </c>
      <c r="K94" s="7" t="s">
        <v>68</v>
      </c>
      <c r="L94" s="7" t="s">
        <v>68</v>
      </c>
      <c r="M94" s="7" t="s">
        <v>68</v>
      </c>
      <c r="N94" s="7" t="s">
        <v>68</v>
      </c>
    </row>
    <row r="95" spans="1:14" x14ac:dyDescent="0.2">
      <c r="A95" s="1" t="s">
        <v>54</v>
      </c>
      <c r="B95" s="1" t="s">
        <v>40</v>
      </c>
      <c r="C95" s="1" t="s">
        <v>57</v>
      </c>
      <c r="D95" s="7">
        <v>27301587.301587299</v>
      </c>
      <c r="E95" s="4">
        <v>100</v>
      </c>
      <c r="F95" s="4">
        <v>43.786835953812499</v>
      </c>
      <c r="G95" s="4">
        <v>0.995350530067039</v>
      </c>
      <c r="H95" s="7">
        <v>9.5883617164657694E-5</v>
      </c>
      <c r="I95" s="7">
        <v>1.20645730107649E-5</v>
      </c>
      <c r="J95" s="22" t="s">
        <v>379</v>
      </c>
      <c r="K95" s="7" t="s">
        <v>68</v>
      </c>
      <c r="L95" s="7" t="s">
        <v>68</v>
      </c>
      <c r="M95" s="7" t="s">
        <v>68</v>
      </c>
      <c r="N95" s="7" t="s">
        <v>68</v>
      </c>
    </row>
    <row r="96" spans="1:14" x14ac:dyDescent="0.2">
      <c r="A96" s="1" t="s">
        <v>54</v>
      </c>
      <c r="B96" s="1" t="s">
        <v>42</v>
      </c>
      <c r="C96" s="1" t="s">
        <v>57</v>
      </c>
      <c r="D96" s="7">
        <v>27301587.301587299</v>
      </c>
      <c r="E96" s="4">
        <v>100</v>
      </c>
      <c r="F96" s="4">
        <v>43.786835953812499</v>
      </c>
      <c r="G96" s="4">
        <v>0.995350530067039</v>
      </c>
      <c r="H96" s="7">
        <v>6.8565471986066501E-5</v>
      </c>
      <c r="I96" s="7">
        <v>-1.52535721678263E-5</v>
      </c>
      <c r="J96" s="22" t="s">
        <v>379</v>
      </c>
      <c r="K96" s="7" t="s">
        <v>68</v>
      </c>
      <c r="L96" s="7" t="s">
        <v>68</v>
      </c>
      <c r="M96" s="7" t="s">
        <v>68</v>
      </c>
      <c r="N96" s="7" t="s">
        <v>68</v>
      </c>
    </row>
    <row r="97" spans="1:14" x14ac:dyDescent="0.2">
      <c r="A97" s="1" t="s">
        <v>55</v>
      </c>
      <c r="B97" s="1" t="s">
        <v>40</v>
      </c>
      <c r="C97" s="1" t="s">
        <v>57</v>
      </c>
      <c r="D97" s="7">
        <v>9984126.9841269907</v>
      </c>
      <c r="E97" s="4">
        <v>100</v>
      </c>
      <c r="F97" s="4">
        <v>30.939685199261898</v>
      </c>
      <c r="G97" s="4">
        <v>0.203452482605678</v>
      </c>
      <c r="H97" s="7">
        <v>9.5292564891678703E-5</v>
      </c>
      <c r="I97" s="7">
        <v>1.14735207377859E-5</v>
      </c>
      <c r="J97" s="22" t="s">
        <v>379</v>
      </c>
      <c r="K97" s="7" t="s">
        <v>68</v>
      </c>
      <c r="L97" s="7" t="s">
        <v>68</v>
      </c>
      <c r="M97" s="7" t="s">
        <v>68</v>
      </c>
      <c r="N97" s="7" t="s">
        <v>68</v>
      </c>
    </row>
    <row r="98" spans="1:14" x14ac:dyDescent="0.2">
      <c r="A98" s="1" t="s">
        <v>55</v>
      </c>
      <c r="B98" s="1" t="s">
        <v>42</v>
      </c>
      <c r="C98" s="1" t="s">
        <v>57</v>
      </c>
      <c r="D98" s="7">
        <v>9984126.9841269907</v>
      </c>
      <c r="E98" s="4">
        <v>100</v>
      </c>
      <c r="F98" s="4">
        <v>30.939685199261898</v>
      </c>
      <c r="G98" s="4">
        <v>0.203452482605678</v>
      </c>
      <c r="H98" s="7">
        <v>5.8541459132436799E-6</v>
      </c>
      <c r="I98" s="7">
        <v>-7.7964898240649098E-5</v>
      </c>
      <c r="J98" s="22" t="s">
        <v>379</v>
      </c>
      <c r="K98" s="7" t="s">
        <v>68</v>
      </c>
      <c r="L98" s="7" t="s">
        <v>68</v>
      </c>
      <c r="M98" s="7" t="s">
        <v>68</v>
      </c>
      <c r="N98" s="7" t="s">
        <v>68</v>
      </c>
    </row>
  </sheetData>
  <mergeCells count="1">
    <mergeCell ref="A1:E1"/>
  </mergeCells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9"/>
  <sheetViews>
    <sheetView workbookViewId="0">
      <selection activeCell="N14" sqref="N14"/>
    </sheetView>
  </sheetViews>
  <sheetFormatPr defaultRowHeight="14.25" x14ac:dyDescent="0.2"/>
  <cols>
    <col min="1" max="1" width="11.25" bestFit="1" customWidth="1"/>
    <col min="2" max="2" width="10.125" bestFit="1" customWidth="1"/>
    <col min="3" max="3" width="10.75" bestFit="1" customWidth="1"/>
    <col min="4" max="4" width="11" bestFit="1" customWidth="1"/>
  </cols>
  <sheetData>
    <row r="1" spans="1:7" x14ac:dyDescent="0.2">
      <c r="A1" s="23" t="s">
        <v>258</v>
      </c>
      <c r="B1" s="23"/>
      <c r="C1" s="23"/>
      <c r="D1" s="23"/>
      <c r="E1" s="23"/>
    </row>
    <row r="2" spans="1:7" x14ac:dyDescent="0.2">
      <c r="B2" s="24" t="s">
        <v>256</v>
      </c>
      <c r="C2" s="24"/>
      <c r="D2" s="24"/>
      <c r="E2" s="24" t="s">
        <v>257</v>
      </c>
      <c r="F2" s="24"/>
      <c r="G2" s="24"/>
    </row>
    <row r="3" spans="1:7" x14ac:dyDescent="0.2">
      <c r="B3" s="18" t="s">
        <v>89</v>
      </c>
      <c r="C3" s="18" t="s">
        <v>90</v>
      </c>
      <c r="D3" s="18" t="s">
        <v>91</v>
      </c>
      <c r="E3" s="18" t="s">
        <v>89</v>
      </c>
      <c r="F3" s="18" t="s">
        <v>90</v>
      </c>
      <c r="G3" s="18" t="s">
        <v>91</v>
      </c>
    </row>
    <row r="4" spans="1:7" x14ac:dyDescent="0.2">
      <c r="A4" s="1" t="s">
        <v>39</v>
      </c>
      <c r="B4" s="9">
        <v>30.4934148457458</v>
      </c>
      <c r="C4" s="8" t="s">
        <v>68</v>
      </c>
      <c r="D4" s="8" t="s">
        <v>68</v>
      </c>
      <c r="E4" s="4">
        <v>179.07748879134999</v>
      </c>
      <c r="F4" s="12" t="s">
        <v>68</v>
      </c>
      <c r="G4" s="12" t="s">
        <v>68</v>
      </c>
    </row>
    <row r="5" spans="1:7" x14ac:dyDescent="0.2">
      <c r="A5" s="1" t="s">
        <v>39</v>
      </c>
      <c r="B5" s="9">
        <v>30.073927187693801</v>
      </c>
      <c r="C5" s="8" t="s">
        <v>68</v>
      </c>
      <c r="D5" s="8" t="s">
        <v>68</v>
      </c>
      <c r="E5" s="4">
        <v>176.60402477051801</v>
      </c>
      <c r="F5" s="12" t="s">
        <v>68</v>
      </c>
      <c r="G5" s="12" t="s">
        <v>68</v>
      </c>
    </row>
    <row r="6" spans="1:7" x14ac:dyDescent="0.2">
      <c r="A6" s="1" t="s">
        <v>43</v>
      </c>
      <c r="B6" s="9">
        <v>18.38927380865</v>
      </c>
      <c r="C6" s="11">
        <v>115.76231599737901</v>
      </c>
      <c r="D6" s="11">
        <v>6.3387197265051096</v>
      </c>
      <c r="E6" s="4">
        <v>107.98133506441199</v>
      </c>
      <c r="F6" s="4">
        <v>33.850260220168202</v>
      </c>
      <c r="G6" s="4">
        <v>0.29859398131797998</v>
      </c>
    </row>
    <row r="7" spans="1:7" x14ac:dyDescent="0.2">
      <c r="A7" s="1" t="s">
        <v>43</v>
      </c>
      <c r="B7" s="9">
        <v>17.466541225585999</v>
      </c>
      <c r="C7" s="11">
        <v>189.29768653353</v>
      </c>
      <c r="D7" s="11">
        <v>10.928676802958099</v>
      </c>
      <c r="E7" s="4">
        <v>102.54234650934799</v>
      </c>
      <c r="F7" s="4">
        <v>74.426135532526501</v>
      </c>
      <c r="G7" s="4">
        <v>0.51406355470256304</v>
      </c>
    </row>
    <row r="8" spans="1:7" x14ac:dyDescent="0.2">
      <c r="A8" s="1" t="s">
        <v>44</v>
      </c>
      <c r="B8" s="9">
        <v>45.3427441512518</v>
      </c>
      <c r="C8" s="12" t="s">
        <v>68</v>
      </c>
      <c r="D8" s="12" t="s">
        <v>68</v>
      </c>
      <c r="E8" s="4">
        <v>266.17334564301302</v>
      </c>
      <c r="F8" s="12" t="s">
        <v>68</v>
      </c>
      <c r="G8" s="12" t="s">
        <v>68</v>
      </c>
    </row>
    <row r="9" spans="1:7" x14ac:dyDescent="0.2">
      <c r="A9" s="1" t="s">
        <v>44</v>
      </c>
      <c r="B9" s="9">
        <v>45.9142567561791</v>
      </c>
      <c r="C9" s="12" t="s">
        <v>68</v>
      </c>
      <c r="D9" s="12" t="s">
        <v>68</v>
      </c>
      <c r="E9" s="4">
        <v>269.45494136638598</v>
      </c>
      <c r="F9" s="12" t="s">
        <v>68</v>
      </c>
      <c r="G9" s="12" t="s">
        <v>68</v>
      </c>
    </row>
    <row r="10" spans="1:7" x14ac:dyDescent="0.2">
      <c r="A10" s="1" t="s">
        <v>45</v>
      </c>
      <c r="B10" s="9">
        <v>56.884864403691402</v>
      </c>
      <c r="C10" s="12" t="s">
        <v>68</v>
      </c>
      <c r="D10" s="12" t="s">
        <v>68</v>
      </c>
      <c r="E10" s="4">
        <v>334.07810767977298</v>
      </c>
      <c r="F10" s="12" t="s">
        <v>68</v>
      </c>
      <c r="G10" s="12" t="s">
        <v>68</v>
      </c>
    </row>
    <row r="11" spans="1:7" x14ac:dyDescent="0.2">
      <c r="A11" s="1" t="s">
        <v>45</v>
      </c>
      <c r="B11" s="9">
        <v>58.494173157254998</v>
      </c>
      <c r="C11" s="12" t="s">
        <v>68</v>
      </c>
      <c r="D11" s="12" t="s">
        <v>68</v>
      </c>
      <c r="E11" s="4">
        <v>343.51758712044801</v>
      </c>
      <c r="F11" s="12" t="s">
        <v>68</v>
      </c>
      <c r="G11" s="12" t="s">
        <v>68</v>
      </c>
    </row>
    <row r="12" spans="1:7" x14ac:dyDescent="0.2">
      <c r="A12" s="1" t="s">
        <v>46</v>
      </c>
      <c r="B12" s="9">
        <v>31.135900179386802</v>
      </c>
      <c r="C12" s="12" t="s">
        <v>68</v>
      </c>
      <c r="D12" s="12" t="s">
        <v>68</v>
      </c>
      <c r="E12" s="4">
        <v>182.71358198300101</v>
      </c>
      <c r="F12" s="12" t="s">
        <v>68</v>
      </c>
      <c r="G12" s="12" t="s">
        <v>68</v>
      </c>
    </row>
    <row r="13" spans="1:7" x14ac:dyDescent="0.2">
      <c r="A13" s="1" t="s">
        <v>46</v>
      </c>
      <c r="B13" s="9">
        <v>125.406185943688</v>
      </c>
      <c r="C13" s="12" t="s">
        <v>68</v>
      </c>
      <c r="D13" s="12" t="s">
        <v>68</v>
      </c>
      <c r="E13" s="4">
        <v>735.90638942408498</v>
      </c>
      <c r="F13" s="12" t="s">
        <v>68</v>
      </c>
      <c r="G13" s="12" t="s">
        <v>68</v>
      </c>
    </row>
    <row r="14" spans="1:7" x14ac:dyDescent="0.2">
      <c r="A14" s="1" t="s">
        <v>47</v>
      </c>
      <c r="B14" s="9">
        <v>19.915216657819499</v>
      </c>
      <c r="C14" s="12" t="s">
        <v>68</v>
      </c>
      <c r="D14" s="12" t="s">
        <v>68</v>
      </c>
      <c r="E14" s="4">
        <v>116.750157970327</v>
      </c>
      <c r="F14" s="12" t="s">
        <v>68</v>
      </c>
      <c r="G14" s="12" t="s">
        <v>68</v>
      </c>
    </row>
    <row r="15" spans="1:7" x14ac:dyDescent="0.2">
      <c r="A15" s="1" t="s">
        <v>47</v>
      </c>
      <c r="B15" s="9">
        <v>63.273067026530398</v>
      </c>
      <c r="C15" s="12" t="s">
        <v>68</v>
      </c>
      <c r="D15" s="12" t="s">
        <v>68</v>
      </c>
      <c r="E15" s="4">
        <v>371.07926337024003</v>
      </c>
      <c r="F15" s="12" t="s">
        <v>68</v>
      </c>
      <c r="G15" s="12" t="s">
        <v>68</v>
      </c>
    </row>
    <row r="16" spans="1:7" x14ac:dyDescent="0.2">
      <c r="A16" s="1" t="s">
        <v>264</v>
      </c>
      <c r="B16" s="9">
        <v>28.609445277625401</v>
      </c>
      <c r="C16" s="11">
        <v>142.481582652155</v>
      </c>
      <c r="D16" s="11">
        <v>5.1271599010236297</v>
      </c>
      <c r="E16" s="4">
        <v>167.77952059102799</v>
      </c>
      <c r="F16" s="4">
        <v>74.927250079708301</v>
      </c>
      <c r="G16" s="4">
        <v>0.236226010427037</v>
      </c>
    </row>
    <row r="17" spans="1:7" x14ac:dyDescent="0.2">
      <c r="A17" s="1" t="s">
        <v>264</v>
      </c>
      <c r="B17" s="9">
        <v>34.879090662877097</v>
      </c>
      <c r="C17" s="11">
        <v>155.26303395989501</v>
      </c>
      <c r="D17" s="11">
        <v>4.5891198349059996</v>
      </c>
      <c r="E17" s="4">
        <v>204.60549798153099</v>
      </c>
      <c r="F17" s="4">
        <v>86.3090983007163</v>
      </c>
      <c r="G17" s="4">
        <v>0.21114526001346301</v>
      </c>
    </row>
    <row r="18" spans="1:7" x14ac:dyDescent="0.2">
      <c r="A18" s="1" t="s">
        <v>48</v>
      </c>
      <c r="B18" s="9">
        <v>38.0069182922594</v>
      </c>
      <c r="C18" s="8" t="s">
        <v>68</v>
      </c>
      <c r="D18" s="8" t="s">
        <v>68</v>
      </c>
      <c r="E18" s="4">
        <v>223.04303660457001</v>
      </c>
      <c r="F18" s="12" t="s">
        <v>68</v>
      </c>
      <c r="G18" s="12" t="s">
        <v>68</v>
      </c>
    </row>
    <row r="19" spans="1:7" x14ac:dyDescent="0.2">
      <c r="A19" s="1" t="s">
        <v>48</v>
      </c>
      <c r="B19" s="9">
        <v>31.7009165036689</v>
      </c>
      <c r="C19" s="8" t="s">
        <v>68</v>
      </c>
      <c r="D19" s="8" t="s">
        <v>68</v>
      </c>
      <c r="E19" s="4">
        <v>185.98304003387901</v>
      </c>
      <c r="F19" s="12" t="s">
        <v>68</v>
      </c>
      <c r="G19" s="12" t="s">
        <v>68</v>
      </c>
    </row>
    <row r="20" spans="1:7" x14ac:dyDescent="0.2">
      <c r="A20" s="1" t="s">
        <v>49</v>
      </c>
      <c r="B20" s="8" t="s">
        <v>68</v>
      </c>
      <c r="C20" s="8" t="s">
        <v>68</v>
      </c>
      <c r="D20" s="8" t="s">
        <v>68</v>
      </c>
      <c r="E20" s="12" t="s">
        <v>68</v>
      </c>
      <c r="F20" s="12" t="s">
        <v>68</v>
      </c>
      <c r="G20" s="12" t="s">
        <v>68</v>
      </c>
    </row>
    <row r="21" spans="1:7" x14ac:dyDescent="0.2">
      <c r="A21" s="1" t="s">
        <v>49</v>
      </c>
      <c r="B21" s="8" t="s">
        <v>68</v>
      </c>
      <c r="C21" s="8" t="s">
        <v>68</v>
      </c>
      <c r="D21" s="8" t="s">
        <v>68</v>
      </c>
      <c r="E21" s="12" t="s">
        <v>68</v>
      </c>
      <c r="F21" s="12" t="s">
        <v>68</v>
      </c>
      <c r="G21" s="12" t="s">
        <v>68</v>
      </c>
    </row>
    <row r="22" spans="1:7" x14ac:dyDescent="0.2">
      <c r="A22" s="1" t="s">
        <v>50</v>
      </c>
      <c r="B22" s="9">
        <v>31.656530181970801</v>
      </c>
      <c r="C22" s="8" t="s">
        <v>68</v>
      </c>
      <c r="D22" s="8" t="s">
        <v>68</v>
      </c>
      <c r="E22" s="4">
        <v>185.612069337262</v>
      </c>
      <c r="F22" s="12" t="s">
        <v>68</v>
      </c>
      <c r="G22" s="12" t="s">
        <v>68</v>
      </c>
    </row>
    <row r="23" spans="1:7" x14ac:dyDescent="0.2">
      <c r="A23" s="1" t="s">
        <v>50</v>
      </c>
      <c r="B23" s="9">
        <v>36.484555539508399</v>
      </c>
      <c r="C23" s="8" t="s">
        <v>68</v>
      </c>
      <c r="D23" s="8" t="s">
        <v>68</v>
      </c>
      <c r="E23" s="4">
        <v>213.892965444287</v>
      </c>
      <c r="F23" s="12" t="s">
        <v>68</v>
      </c>
      <c r="G23" s="12" t="s">
        <v>68</v>
      </c>
    </row>
    <row r="24" spans="1:7" x14ac:dyDescent="0.2">
      <c r="A24" s="1" t="s">
        <v>51</v>
      </c>
      <c r="B24" s="9">
        <v>79.892984679652002</v>
      </c>
      <c r="C24" s="8" t="s">
        <v>68</v>
      </c>
      <c r="D24" s="8" t="s">
        <v>68</v>
      </c>
      <c r="E24" s="4">
        <v>468.78806587422298</v>
      </c>
      <c r="F24" s="12" t="s">
        <v>68</v>
      </c>
      <c r="G24" s="12" t="s">
        <v>68</v>
      </c>
    </row>
    <row r="25" spans="1:7" x14ac:dyDescent="0.2">
      <c r="A25" s="1" t="s">
        <v>51</v>
      </c>
      <c r="B25" s="9">
        <v>77.593982017979798</v>
      </c>
      <c r="C25" s="8" t="s">
        <v>68</v>
      </c>
      <c r="D25" s="8" t="s">
        <v>68</v>
      </c>
      <c r="E25" s="4">
        <v>455.20862324252698</v>
      </c>
      <c r="F25" s="12" t="s">
        <v>68</v>
      </c>
      <c r="G25" s="12" t="s">
        <v>68</v>
      </c>
    </row>
    <row r="26" spans="1:7" x14ac:dyDescent="0.2">
      <c r="A26" s="1" t="s">
        <v>52</v>
      </c>
      <c r="B26" s="9">
        <v>17.804014364207902</v>
      </c>
      <c r="C26" s="8" t="s">
        <v>68</v>
      </c>
      <c r="D26" s="8" t="s">
        <v>68</v>
      </c>
      <c r="E26" s="4">
        <v>104.335314378913</v>
      </c>
      <c r="F26" s="12" t="s">
        <v>68</v>
      </c>
      <c r="G26" s="12" t="s">
        <v>68</v>
      </c>
    </row>
    <row r="27" spans="1:7" x14ac:dyDescent="0.2">
      <c r="A27" s="1" t="s">
        <v>52</v>
      </c>
      <c r="B27" s="9">
        <v>22.105489290752399</v>
      </c>
      <c r="C27" s="8" t="s">
        <v>68</v>
      </c>
      <c r="D27" s="8" t="s">
        <v>68</v>
      </c>
      <c r="E27" s="4">
        <v>129.448564962809</v>
      </c>
      <c r="F27" s="12" t="s">
        <v>68</v>
      </c>
      <c r="G27" s="12" t="s">
        <v>68</v>
      </c>
    </row>
    <row r="28" spans="1:7" x14ac:dyDescent="0.2">
      <c r="A28" s="1" t="s">
        <v>53</v>
      </c>
      <c r="B28" s="9">
        <v>33.259675739288099</v>
      </c>
      <c r="C28" s="8" t="s">
        <v>68</v>
      </c>
      <c r="D28" s="8" t="s">
        <v>68</v>
      </c>
      <c r="E28" s="4">
        <v>194.96747422880699</v>
      </c>
      <c r="F28" s="12" t="s">
        <v>68</v>
      </c>
      <c r="G28" s="12" t="s">
        <v>68</v>
      </c>
    </row>
    <row r="29" spans="1:7" x14ac:dyDescent="0.2">
      <c r="A29" s="1" t="s">
        <v>53</v>
      </c>
      <c r="B29" s="9">
        <v>35.541783363186603</v>
      </c>
      <c r="C29" s="8" t="s">
        <v>68</v>
      </c>
      <c r="D29" s="8" t="s">
        <v>68</v>
      </c>
      <c r="E29" s="4">
        <v>208.342853956596</v>
      </c>
      <c r="F29" s="12" t="s">
        <v>68</v>
      </c>
      <c r="G29" s="12" t="s">
        <v>68</v>
      </c>
    </row>
    <row r="30" spans="1:7" x14ac:dyDescent="0.2">
      <c r="A30" s="1" t="s">
        <v>60</v>
      </c>
      <c r="B30" s="8" t="s">
        <v>68</v>
      </c>
      <c r="C30" s="8" t="s">
        <v>68</v>
      </c>
      <c r="D30" s="8" t="s">
        <v>68</v>
      </c>
      <c r="E30" s="12" t="s">
        <v>68</v>
      </c>
      <c r="F30" s="12" t="s">
        <v>68</v>
      </c>
      <c r="G30" s="12" t="s">
        <v>68</v>
      </c>
    </row>
    <row r="31" spans="1:7" x14ac:dyDescent="0.2">
      <c r="A31" s="1" t="s">
        <v>60</v>
      </c>
      <c r="B31" s="8" t="s">
        <v>68</v>
      </c>
      <c r="C31" s="8" t="s">
        <v>68</v>
      </c>
      <c r="D31" s="8" t="s">
        <v>68</v>
      </c>
      <c r="E31" s="12" t="s">
        <v>68</v>
      </c>
      <c r="F31" s="12" t="s">
        <v>68</v>
      </c>
      <c r="G31" s="12" t="s">
        <v>68</v>
      </c>
    </row>
    <row r="32" spans="1:7" x14ac:dyDescent="0.2">
      <c r="A32" s="1" t="s">
        <v>54</v>
      </c>
      <c r="B32" s="9">
        <v>426.32662762752801</v>
      </c>
      <c r="C32" s="8" t="s">
        <v>68</v>
      </c>
      <c r="D32" s="8" t="s">
        <v>68</v>
      </c>
      <c r="E32" s="4">
        <v>2500.45480219913</v>
      </c>
      <c r="F32" s="12" t="s">
        <v>68</v>
      </c>
      <c r="G32" s="12" t="s">
        <v>68</v>
      </c>
    </row>
    <row r="33" spans="1:7" x14ac:dyDescent="0.2">
      <c r="A33" s="1" t="s">
        <v>54</v>
      </c>
      <c r="B33" s="9">
        <v>509.26211468609603</v>
      </c>
      <c r="C33" s="8" t="s">
        <v>68</v>
      </c>
      <c r="D33" s="8" t="s">
        <v>68</v>
      </c>
      <c r="E33" s="4">
        <v>2987.2119012407602</v>
      </c>
      <c r="F33" s="12" t="s">
        <v>68</v>
      </c>
      <c r="G33" s="12" t="s">
        <v>68</v>
      </c>
    </row>
    <row r="34" spans="1:7" x14ac:dyDescent="0.2">
      <c r="A34" s="1" t="s">
        <v>55</v>
      </c>
      <c r="B34" s="8" t="s">
        <v>68</v>
      </c>
      <c r="C34" s="8" t="s">
        <v>68</v>
      </c>
      <c r="D34" s="8" t="s">
        <v>68</v>
      </c>
      <c r="E34" s="12" t="s">
        <v>68</v>
      </c>
      <c r="F34" s="12" t="s">
        <v>68</v>
      </c>
      <c r="G34" s="12" t="s">
        <v>68</v>
      </c>
    </row>
    <row r="35" spans="1:7" x14ac:dyDescent="0.2">
      <c r="A35" s="1" t="s">
        <v>55</v>
      </c>
      <c r="B35" s="8" t="s">
        <v>68</v>
      </c>
      <c r="C35" s="8" t="s">
        <v>68</v>
      </c>
      <c r="D35" s="8" t="s">
        <v>68</v>
      </c>
      <c r="E35" s="12" t="s">
        <v>68</v>
      </c>
      <c r="F35" s="12" t="s">
        <v>68</v>
      </c>
      <c r="G35" s="12" t="s">
        <v>68</v>
      </c>
    </row>
    <row r="36" spans="1:7" x14ac:dyDescent="0.2">
      <c r="B36" s="13"/>
      <c r="C36" s="10"/>
      <c r="D36" s="8"/>
    </row>
    <row r="37" spans="1:7" x14ac:dyDescent="0.2">
      <c r="B37" s="13"/>
      <c r="C37" s="10"/>
      <c r="D37" s="8"/>
    </row>
    <row r="38" spans="1:7" x14ac:dyDescent="0.2">
      <c r="B38" s="13"/>
      <c r="C38" s="10"/>
      <c r="D38" s="11"/>
    </row>
    <row r="39" spans="1:7" x14ac:dyDescent="0.2">
      <c r="B39" s="13"/>
      <c r="C39" s="10"/>
      <c r="D39" s="11"/>
    </row>
    <row r="40" spans="1:7" x14ac:dyDescent="0.2">
      <c r="B40" s="13"/>
      <c r="C40" s="10"/>
      <c r="D40" s="12"/>
    </row>
    <row r="41" spans="1:7" x14ac:dyDescent="0.2">
      <c r="B41" s="13"/>
      <c r="C41" s="10"/>
      <c r="D41" s="12"/>
    </row>
    <row r="42" spans="1:7" x14ac:dyDescent="0.2">
      <c r="B42" s="13"/>
      <c r="C42" s="10"/>
      <c r="D42" s="12"/>
    </row>
    <row r="43" spans="1:7" x14ac:dyDescent="0.2">
      <c r="B43" s="13"/>
      <c r="C43" s="10"/>
      <c r="D43" s="12"/>
    </row>
    <row r="44" spans="1:7" x14ac:dyDescent="0.2">
      <c r="B44" s="13"/>
      <c r="C44" s="10"/>
      <c r="D44" s="12"/>
    </row>
    <row r="45" spans="1:7" x14ac:dyDescent="0.2">
      <c r="B45" s="13"/>
      <c r="C45" s="10"/>
      <c r="D45" s="12"/>
    </row>
    <row r="46" spans="1:7" x14ac:dyDescent="0.2">
      <c r="B46" s="13"/>
      <c r="C46" s="10"/>
      <c r="D46" s="12"/>
    </row>
    <row r="47" spans="1:7" x14ac:dyDescent="0.2">
      <c r="B47" s="13"/>
      <c r="C47" s="10"/>
      <c r="D47" s="12"/>
    </row>
    <row r="48" spans="1:7" x14ac:dyDescent="0.2">
      <c r="B48" s="13"/>
      <c r="C48" s="10"/>
      <c r="D48" s="11"/>
    </row>
    <row r="49" spans="2:4" x14ac:dyDescent="0.2">
      <c r="B49" s="13"/>
      <c r="C49" s="10"/>
      <c r="D49" s="11"/>
    </row>
    <row r="50" spans="2:4" x14ac:dyDescent="0.2">
      <c r="B50" s="13"/>
      <c r="C50" s="10"/>
      <c r="D50" s="8"/>
    </row>
    <row r="51" spans="2:4" x14ac:dyDescent="0.2">
      <c r="B51" s="13"/>
      <c r="C51" s="10"/>
      <c r="D51" s="8"/>
    </row>
    <row r="52" spans="2:4" x14ac:dyDescent="0.2">
      <c r="B52" s="13"/>
      <c r="C52" s="10"/>
      <c r="D52" s="8"/>
    </row>
    <row r="53" spans="2:4" x14ac:dyDescent="0.2">
      <c r="B53" s="13"/>
      <c r="C53" s="10"/>
      <c r="D53" s="8"/>
    </row>
    <row r="54" spans="2:4" x14ac:dyDescent="0.2">
      <c r="B54" s="13"/>
      <c r="C54" s="10"/>
      <c r="D54" s="8"/>
    </row>
    <row r="55" spans="2:4" x14ac:dyDescent="0.2">
      <c r="B55" s="13"/>
      <c r="C55" s="10"/>
      <c r="D55" s="8"/>
    </row>
    <row r="56" spans="2:4" x14ac:dyDescent="0.2">
      <c r="B56" s="13"/>
      <c r="C56" s="10"/>
      <c r="D56" s="8"/>
    </row>
    <row r="57" spans="2:4" x14ac:dyDescent="0.2">
      <c r="B57" s="13"/>
      <c r="C57" s="10"/>
      <c r="D57" s="8"/>
    </row>
    <row r="58" spans="2:4" x14ac:dyDescent="0.2">
      <c r="B58" s="13"/>
      <c r="C58" s="10"/>
      <c r="D58" s="8"/>
    </row>
    <row r="59" spans="2:4" x14ac:dyDescent="0.2">
      <c r="B59" s="13"/>
      <c r="C59" s="10"/>
      <c r="D59" s="8"/>
    </row>
    <row r="60" spans="2:4" x14ac:dyDescent="0.2">
      <c r="B60" s="13"/>
      <c r="C60" s="10"/>
      <c r="D60" s="8"/>
    </row>
    <row r="61" spans="2:4" x14ac:dyDescent="0.2">
      <c r="B61" s="13"/>
      <c r="C61" s="10"/>
      <c r="D61" s="8"/>
    </row>
    <row r="62" spans="2:4" x14ac:dyDescent="0.2">
      <c r="B62" s="13"/>
      <c r="C62" s="10"/>
      <c r="D62" s="8"/>
    </row>
    <row r="63" spans="2:4" x14ac:dyDescent="0.2">
      <c r="B63" s="13"/>
      <c r="C63" s="10"/>
      <c r="D63" s="8"/>
    </row>
    <row r="64" spans="2:4" x14ac:dyDescent="0.2">
      <c r="B64" s="13"/>
      <c r="C64" s="10"/>
      <c r="D64" s="8"/>
    </row>
    <row r="65" spans="2:4" x14ac:dyDescent="0.2">
      <c r="B65" s="13"/>
      <c r="C65" s="10"/>
      <c r="D65" s="8"/>
    </row>
    <row r="66" spans="2:4" x14ac:dyDescent="0.2">
      <c r="B66" s="13"/>
      <c r="C66" s="10"/>
      <c r="D66" s="8"/>
    </row>
    <row r="67" spans="2:4" x14ac:dyDescent="0.2">
      <c r="B67" s="13"/>
      <c r="C67" s="10"/>
      <c r="D67" s="8"/>
    </row>
    <row r="68" spans="2:4" x14ac:dyDescent="0.2">
      <c r="B68" s="13"/>
      <c r="C68" s="10"/>
      <c r="D68" s="10"/>
    </row>
    <row r="69" spans="2:4" x14ac:dyDescent="0.2">
      <c r="B69" s="13"/>
      <c r="C69" s="10"/>
      <c r="D69" s="10"/>
    </row>
    <row r="70" spans="2:4" x14ac:dyDescent="0.2">
      <c r="B70" s="13"/>
      <c r="C70" s="10"/>
      <c r="D70" s="10"/>
    </row>
    <row r="71" spans="2:4" x14ac:dyDescent="0.2">
      <c r="B71" s="13"/>
      <c r="C71" s="10"/>
      <c r="D71" s="10"/>
    </row>
    <row r="72" spans="2:4" x14ac:dyDescent="0.2">
      <c r="B72" s="13"/>
      <c r="C72" s="10"/>
      <c r="D72" s="10"/>
    </row>
    <row r="73" spans="2:4" x14ac:dyDescent="0.2">
      <c r="B73" s="13"/>
      <c r="C73" s="10"/>
      <c r="D73" s="10"/>
    </row>
    <row r="74" spans="2:4" x14ac:dyDescent="0.2">
      <c r="B74" s="13"/>
      <c r="C74" s="10"/>
      <c r="D74" s="10"/>
    </row>
    <row r="75" spans="2:4" x14ac:dyDescent="0.2">
      <c r="B75" s="13"/>
      <c r="C75" s="10"/>
      <c r="D75" s="10"/>
    </row>
    <row r="76" spans="2:4" x14ac:dyDescent="0.2">
      <c r="B76" s="13"/>
      <c r="C76" s="10"/>
      <c r="D76" s="10"/>
    </row>
    <row r="77" spans="2:4" x14ac:dyDescent="0.2">
      <c r="B77" s="13"/>
      <c r="C77" s="10"/>
      <c r="D77" s="10"/>
    </row>
    <row r="78" spans="2:4" x14ac:dyDescent="0.2">
      <c r="B78" s="13"/>
      <c r="C78" s="10"/>
      <c r="D78" s="10"/>
    </row>
    <row r="79" spans="2:4" x14ac:dyDescent="0.2">
      <c r="B79" s="13"/>
      <c r="C79" s="10"/>
      <c r="D79" s="10"/>
    </row>
    <row r="80" spans="2:4" x14ac:dyDescent="0.2">
      <c r="B80" s="13"/>
      <c r="C80" s="10"/>
      <c r="D80" s="10"/>
    </row>
    <row r="81" spans="2:4" x14ac:dyDescent="0.2">
      <c r="B81" s="13"/>
      <c r="C81" s="10"/>
      <c r="D81" s="10"/>
    </row>
    <row r="82" spans="2:4" x14ac:dyDescent="0.2">
      <c r="B82" s="13"/>
      <c r="C82" s="10"/>
      <c r="D82" s="10"/>
    </row>
    <row r="83" spans="2:4" x14ac:dyDescent="0.2">
      <c r="B83" s="13"/>
      <c r="C83" s="10"/>
      <c r="D83" s="10"/>
    </row>
    <row r="84" spans="2:4" x14ac:dyDescent="0.2">
      <c r="B84" s="13"/>
      <c r="C84" s="10"/>
      <c r="D84" s="10"/>
    </row>
    <row r="85" spans="2:4" x14ac:dyDescent="0.2">
      <c r="B85" s="13"/>
      <c r="C85" s="10"/>
      <c r="D85" s="10"/>
    </row>
    <row r="86" spans="2:4" x14ac:dyDescent="0.2">
      <c r="B86" s="13"/>
      <c r="C86" s="10"/>
      <c r="D86" s="10"/>
    </row>
    <row r="87" spans="2:4" x14ac:dyDescent="0.2">
      <c r="B87" s="13"/>
      <c r="C87" s="10"/>
      <c r="D87" s="10"/>
    </row>
    <row r="88" spans="2:4" x14ac:dyDescent="0.2">
      <c r="B88" s="13"/>
      <c r="C88" s="10"/>
      <c r="D88" s="10"/>
    </row>
    <row r="89" spans="2:4" x14ac:dyDescent="0.2">
      <c r="B89" s="13"/>
      <c r="C89" s="10"/>
      <c r="D89" s="10"/>
    </row>
    <row r="90" spans="2:4" x14ac:dyDescent="0.2">
      <c r="B90" s="13"/>
      <c r="C90" s="10"/>
      <c r="D90" s="10"/>
    </row>
    <row r="91" spans="2:4" x14ac:dyDescent="0.2">
      <c r="B91" s="13"/>
      <c r="C91" s="10"/>
      <c r="D91" s="10"/>
    </row>
    <row r="92" spans="2:4" x14ac:dyDescent="0.2">
      <c r="B92" s="13"/>
      <c r="C92" s="10"/>
      <c r="D92" s="10"/>
    </row>
    <row r="93" spans="2:4" x14ac:dyDescent="0.2">
      <c r="B93" s="13"/>
      <c r="C93" s="10"/>
      <c r="D93" s="10"/>
    </row>
    <row r="94" spans="2:4" x14ac:dyDescent="0.2">
      <c r="B94" s="13"/>
      <c r="C94" s="10"/>
      <c r="D94" s="10"/>
    </row>
    <row r="95" spans="2:4" x14ac:dyDescent="0.2">
      <c r="B95" s="13"/>
      <c r="C95" s="10"/>
      <c r="D95" s="10"/>
    </row>
    <row r="96" spans="2:4" x14ac:dyDescent="0.2">
      <c r="B96" s="13"/>
      <c r="C96" s="10"/>
      <c r="D96" s="10"/>
    </row>
    <row r="97" spans="2:4" x14ac:dyDescent="0.2">
      <c r="B97" s="13"/>
      <c r="C97" s="10"/>
      <c r="D97" s="10"/>
    </row>
    <row r="98" spans="2:4" x14ac:dyDescent="0.2">
      <c r="B98" s="13"/>
      <c r="C98" s="10"/>
      <c r="D98" s="10"/>
    </row>
    <row r="99" spans="2:4" x14ac:dyDescent="0.2">
      <c r="B99" s="13"/>
      <c r="C99" s="10"/>
      <c r="D99" s="10"/>
    </row>
  </sheetData>
  <mergeCells count="3">
    <mergeCell ref="B2:D2"/>
    <mergeCell ref="E2:G2"/>
    <mergeCell ref="A1:E1"/>
  </mergeCells>
  <conditionalFormatting sqref="B4:B35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4:C35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36:D67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4:D35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4:G5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8:G15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8:G35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30:E31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34:E35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0:E21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4:E35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4:F35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4:G35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"/>
  <sheetViews>
    <sheetView workbookViewId="0">
      <selection activeCell="F10" sqref="F10"/>
    </sheetView>
  </sheetViews>
  <sheetFormatPr defaultRowHeight="14.25" x14ac:dyDescent="0.2"/>
  <cols>
    <col min="1" max="1" width="7" bestFit="1" customWidth="1"/>
    <col min="2" max="2" width="3.5" bestFit="1" customWidth="1"/>
    <col min="3" max="3" width="12" bestFit="1" customWidth="1"/>
    <col min="4" max="4" width="14.5" bestFit="1" customWidth="1"/>
    <col min="5" max="5" width="13" bestFit="1" customWidth="1"/>
    <col min="6" max="6" width="24.5" bestFit="1" customWidth="1"/>
  </cols>
  <sheetData>
    <row r="1" spans="1:6" x14ac:dyDescent="0.2">
      <c r="A1" s="23" t="s">
        <v>260</v>
      </c>
      <c r="B1" s="23"/>
      <c r="C1" s="23"/>
      <c r="D1" s="23"/>
    </row>
    <row r="2" spans="1:6" x14ac:dyDescent="0.2">
      <c r="A2" s="18" t="s">
        <v>1</v>
      </c>
      <c r="B2" s="18" t="s">
        <v>36</v>
      </c>
      <c r="C2" s="18" t="s">
        <v>246</v>
      </c>
      <c r="D2" s="18" t="s">
        <v>65</v>
      </c>
      <c r="E2" s="18" t="s">
        <v>66</v>
      </c>
      <c r="F2" s="18" t="s">
        <v>67</v>
      </c>
    </row>
    <row r="3" spans="1:6" x14ac:dyDescent="0.2">
      <c r="A3" s="1" t="s">
        <v>61</v>
      </c>
      <c r="B3" s="1" t="s">
        <v>41</v>
      </c>
      <c r="C3" s="1" t="s">
        <v>247</v>
      </c>
      <c r="D3" s="7">
        <v>1.18665395569399E-4</v>
      </c>
      <c r="E3" s="7">
        <v>1.31328231843104E-5</v>
      </c>
      <c r="F3" s="7">
        <v>1E-4</v>
      </c>
    </row>
    <row r="4" spans="1:6" x14ac:dyDescent="0.2">
      <c r="A4" s="1" t="s">
        <v>61</v>
      </c>
      <c r="B4" s="1" t="s">
        <v>56</v>
      </c>
      <c r="C4" s="1" t="s">
        <v>247</v>
      </c>
      <c r="D4" s="7">
        <v>6.0895176566059298E-5</v>
      </c>
      <c r="E4" s="7">
        <v>2.1182600652424101E-5</v>
      </c>
      <c r="F4" s="7">
        <v>1E-4</v>
      </c>
    </row>
    <row r="5" spans="1:6" x14ac:dyDescent="0.2">
      <c r="A5" s="1" t="s">
        <v>61</v>
      </c>
      <c r="B5" s="1" t="s">
        <v>57</v>
      </c>
      <c r="C5" s="1" t="s">
        <v>247</v>
      </c>
      <c r="D5" s="7">
        <v>8.38190441538928E-5</v>
      </c>
      <c r="E5" s="7">
        <v>2.9234227914995299E-5</v>
      </c>
      <c r="F5" s="7">
        <v>1E-4</v>
      </c>
    </row>
  </sheetData>
  <mergeCells count="1">
    <mergeCell ref="A1:D1"/>
  </mergeCells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"/>
  <sheetViews>
    <sheetView workbookViewId="0">
      <selection activeCell="C13" sqref="C13"/>
    </sheetView>
  </sheetViews>
  <sheetFormatPr defaultRowHeight="14.25" x14ac:dyDescent="0.2"/>
  <cols>
    <col min="1" max="1" width="25" bestFit="1" customWidth="1"/>
    <col min="2" max="2" width="13.125" bestFit="1" customWidth="1"/>
    <col min="3" max="3" width="120.75" bestFit="1" customWidth="1"/>
  </cols>
  <sheetData>
    <row r="1" spans="1:3" x14ac:dyDescent="0.2">
      <c r="A1" s="23" t="s">
        <v>259</v>
      </c>
      <c r="B1" s="23"/>
    </row>
    <row r="2" spans="1:3" x14ac:dyDescent="0.2">
      <c r="A2" s="18" t="s">
        <v>71</v>
      </c>
      <c r="B2" s="18" t="s">
        <v>79</v>
      </c>
      <c r="C2" s="18" t="s">
        <v>72</v>
      </c>
    </row>
    <row r="3" spans="1:3" x14ac:dyDescent="0.2">
      <c r="A3" s="1" t="s">
        <v>77</v>
      </c>
      <c r="B3" s="15" t="s">
        <v>78</v>
      </c>
      <c r="C3" s="1" t="s">
        <v>82</v>
      </c>
    </row>
    <row r="4" spans="1:3" x14ac:dyDescent="0.2">
      <c r="A4" s="1" t="s">
        <v>74</v>
      </c>
      <c r="B4" s="15" t="s">
        <v>83</v>
      </c>
      <c r="C4" s="1" t="s">
        <v>82</v>
      </c>
    </row>
    <row r="5" spans="1:3" x14ac:dyDescent="0.2">
      <c r="A5" s="1" t="s">
        <v>87</v>
      </c>
      <c r="B5" s="15" t="s">
        <v>76</v>
      </c>
      <c r="C5" s="1" t="s">
        <v>85</v>
      </c>
    </row>
    <row r="6" spans="1:3" x14ac:dyDescent="0.2">
      <c r="A6" s="1" t="s">
        <v>75</v>
      </c>
      <c r="B6" s="15" t="s">
        <v>80</v>
      </c>
      <c r="C6" s="1" t="s">
        <v>84</v>
      </c>
    </row>
    <row r="7" spans="1:3" x14ac:dyDescent="0.2">
      <c r="A7" s="1" t="s">
        <v>88</v>
      </c>
      <c r="B7" s="15" t="s">
        <v>81</v>
      </c>
      <c r="C7" s="1" t="s">
        <v>86</v>
      </c>
    </row>
    <row r="8" spans="1:3" x14ac:dyDescent="0.2">
      <c r="A8" s="1" t="s">
        <v>70</v>
      </c>
      <c r="B8" s="15">
        <v>4.2</v>
      </c>
      <c r="C8" s="1" t="s">
        <v>73</v>
      </c>
    </row>
  </sheetData>
  <mergeCells count="1">
    <mergeCell ref="A1:B1"/>
  </mergeCells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6"/>
  <sheetViews>
    <sheetView tabSelected="1" workbookViewId="0">
      <selection activeCell="A17" sqref="A17"/>
    </sheetView>
  </sheetViews>
  <sheetFormatPr defaultRowHeight="14.25" x14ac:dyDescent="0.2"/>
  <cols>
    <col min="1" max="1" width="47.75" bestFit="1" customWidth="1"/>
    <col min="2" max="2" width="14.75" bestFit="1" customWidth="1"/>
    <col min="3" max="3" width="8.375" bestFit="1" customWidth="1"/>
    <col min="4" max="4" width="11.75" bestFit="1" customWidth="1"/>
    <col min="5" max="5" width="105.375" bestFit="1" customWidth="1"/>
  </cols>
  <sheetData>
    <row r="1" spans="1:5" x14ac:dyDescent="0.2">
      <c r="A1" s="23" t="s">
        <v>261</v>
      </c>
      <c r="B1" s="23"/>
    </row>
    <row r="2" spans="1:5" x14ac:dyDescent="0.2">
      <c r="A2" s="21" t="s">
        <v>95</v>
      </c>
      <c r="B2" s="21" t="s">
        <v>101</v>
      </c>
      <c r="C2" s="21" t="s">
        <v>92</v>
      </c>
      <c r="D2" s="21" t="s">
        <v>104</v>
      </c>
      <c r="E2" s="21" t="s">
        <v>72</v>
      </c>
    </row>
    <row r="3" spans="1:5" x14ac:dyDescent="0.2">
      <c r="A3" s="1" t="s">
        <v>98</v>
      </c>
      <c r="B3" s="1" t="s">
        <v>102</v>
      </c>
      <c r="C3" s="1" t="s">
        <v>93</v>
      </c>
      <c r="D3" s="7">
        <v>1.05539634684036E-16</v>
      </c>
      <c r="E3" s="1" t="s">
        <v>82</v>
      </c>
    </row>
    <row r="4" spans="1:5" x14ac:dyDescent="0.2">
      <c r="A4" s="1" t="s">
        <v>99</v>
      </c>
      <c r="B4" s="1" t="s">
        <v>103</v>
      </c>
      <c r="C4" s="1" t="s">
        <v>94</v>
      </c>
      <c r="D4" s="7">
        <v>6.02E+23</v>
      </c>
      <c r="E4" s="1" t="s">
        <v>100</v>
      </c>
    </row>
    <row r="5" spans="1:5" x14ac:dyDescent="0.2">
      <c r="A5" s="1" t="s">
        <v>105</v>
      </c>
      <c r="B5" s="1" t="s">
        <v>106</v>
      </c>
      <c r="C5" s="1" t="s">
        <v>97</v>
      </c>
      <c r="D5" s="16">
        <v>1</v>
      </c>
      <c r="E5" s="1" t="s">
        <v>96</v>
      </c>
    </row>
    <row r="6" spans="1:5" x14ac:dyDescent="0.2">
      <c r="A6" s="1" t="s">
        <v>118</v>
      </c>
      <c r="B6" s="1" t="s">
        <v>119</v>
      </c>
      <c r="C6" s="1" t="s">
        <v>120</v>
      </c>
      <c r="D6" s="16">
        <v>70</v>
      </c>
      <c r="E6" s="1" t="s">
        <v>96</v>
      </c>
    </row>
    <row r="7" spans="1:5" x14ac:dyDescent="0.2">
      <c r="A7" s="1" t="s">
        <v>109</v>
      </c>
      <c r="B7" s="1" t="s">
        <v>107</v>
      </c>
      <c r="C7" s="1" t="s">
        <v>108</v>
      </c>
      <c r="D7" s="7">
        <v>23400000000</v>
      </c>
      <c r="E7" s="1" t="s">
        <v>96</v>
      </c>
    </row>
    <row r="8" spans="1:5" x14ac:dyDescent="0.2">
      <c r="A8" s="1"/>
      <c r="B8" s="1"/>
      <c r="C8" s="1"/>
      <c r="D8" s="1"/>
      <c r="E8" s="1"/>
    </row>
    <row r="9" spans="1:5" x14ac:dyDescent="0.2">
      <c r="A9" s="21" t="s">
        <v>110</v>
      </c>
      <c r="B9" s="21" t="s">
        <v>111</v>
      </c>
      <c r="C9" s="21" t="s">
        <v>92</v>
      </c>
      <c r="D9" s="21" t="s">
        <v>104</v>
      </c>
      <c r="E9" s="1"/>
    </row>
    <row r="10" spans="1:5" x14ac:dyDescent="0.2">
      <c r="A10" s="1" t="s">
        <v>112</v>
      </c>
      <c r="B10" s="1" t="s">
        <v>114</v>
      </c>
      <c r="C10" s="1" t="s">
        <v>113</v>
      </c>
      <c r="D10" s="7">
        <f>D3/60*D4</f>
        <v>1058914.3346631611</v>
      </c>
      <c r="E10" s="1"/>
    </row>
    <row r="11" spans="1:5" x14ac:dyDescent="0.2">
      <c r="A11" s="1" t="s">
        <v>115</v>
      </c>
      <c r="B11" s="1" t="s">
        <v>117</v>
      </c>
      <c r="C11" s="1" t="s">
        <v>116</v>
      </c>
      <c r="D11" s="4">
        <f>D7/((D3*24)*D4)</f>
        <v>15.34590614940452</v>
      </c>
      <c r="E11" s="1"/>
    </row>
    <row r="12" spans="1:5" x14ac:dyDescent="0.2">
      <c r="A12" s="1"/>
      <c r="B12" s="1"/>
      <c r="C12" s="1"/>
      <c r="D12" s="1"/>
      <c r="E12" s="1"/>
    </row>
    <row r="13" spans="1:5" x14ac:dyDescent="0.2">
      <c r="A13" s="1"/>
      <c r="B13" s="1"/>
      <c r="C13" s="1"/>
      <c r="D13" s="1"/>
      <c r="E13" s="1"/>
    </row>
    <row r="14" spans="1:5" x14ac:dyDescent="0.2">
      <c r="A14" s="1"/>
      <c r="B14" s="1"/>
      <c r="C14" s="1"/>
      <c r="D14" s="1"/>
      <c r="E14" s="1"/>
    </row>
    <row r="15" spans="1:5" x14ac:dyDescent="0.2">
      <c r="A15" s="1"/>
      <c r="B15" s="1"/>
      <c r="C15" s="1"/>
      <c r="D15" s="1"/>
      <c r="E15" s="1"/>
    </row>
    <row r="16" spans="1:5" x14ac:dyDescent="0.2">
      <c r="A16" s="1"/>
      <c r="B16" s="1"/>
      <c r="C16" s="1"/>
      <c r="D16" s="1"/>
      <c r="E16" s="1"/>
    </row>
    <row r="17" spans="1:5" x14ac:dyDescent="0.2">
      <c r="A17" s="1"/>
      <c r="B17" s="1"/>
      <c r="C17" s="1"/>
      <c r="D17" s="1"/>
      <c r="E17" s="1"/>
    </row>
    <row r="18" spans="1:5" x14ac:dyDescent="0.2">
      <c r="A18" s="1"/>
      <c r="B18" s="1"/>
      <c r="C18" s="1"/>
      <c r="D18" s="1"/>
      <c r="E18" s="1"/>
    </row>
    <row r="19" spans="1:5" x14ac:dyDescent="0.2">
      <c r="A19" s="1"/>
      <c r="B19" s="1"/>
      <c r="C19" s="1"/>
      <c r="D19" s="1"/>
      <c r="E19" s="1"/>
    </row>
    <row r="20" spans="1:5" x14ac:dyDescent="0.2">
      <c r="A20" s="1"/>
      <c r="B20" s="1"/>
      <c r="C20" s="1"/>
      <c r="D20" s="1"/>
      <c r="E20" s="1"/>
    </row>
    <row r="21" spans="1:5" x14ac:dyDescent="0.2">
      <c r="A21" s="1"/>
      <c r="B21" s="1"/>
      <c r="C21" s="1"/>
      <c r="D21" s="1"/>
      <c r="E21" s="1"/>
    </row>
    <row r="22" spans="1:5" x14ac:dyDescent="0.2">
      <c r="A22" s="1"/>
      <c r="B22" s="1"/>
      <c r="C22" s="1"/>
      <c r="D22" s="1"/>
      <c r="E22" s="1"/>
    </row>
    <row r="23" spans="1:5" x14ac:dyDescent="0.2">
      <c r="A23" s="1"/>
      <c r="B23" s="1"/>
      <c r="C23" s="1"/>
      <c r="D23" s="1"/>
      <c r="E23" s="1"/>
    </row>
    <row r="24" spans="1:5" x14ac:dyDescent="0.2">
      <c r="A24" s="1"/>
      <c r="B24" s="1"/>
      <c r="C24" s="1"/>
      <c r="D24" s="1"/>
      <c r="E24" s="1"/>
    </row>
    <row r="25" spans="1:5" x14ac:dyDescent="0.2">
      <c r="A25" s="1"/>
      <c r="B25" s="1"/>
      <c r="C25" s="1"/>
      <c r="D25" s="1"/>
      <c r="E25" s="1"/>
    </row>
    <row r="26" spans="1:5" x14ac:dyDescent="0.2">
      <c r="A26" s="1"/>
      <c r="B26" s="1"/>
      <c r="C26" s="1"/>
      <c r="D26" s="1"/>
      <c r="E26" s="1"/>
    </row>
    <row r="27" spans="1:5" x14ac:dyDescent="0.2">
      <c r="A27" s="1"/>
      <c r="B27" s="1"/>
      <c r="C27" s="1"/>
      <c r="D27" s="1"/>
      <c r="E27" s="1"/>
    </row>
    <row r="28" spans="1:5" x14ac:dyDescent="0.2">
      <c r="A28" s="1"/>
      <c r="B28" s="1"/>
      <c r="C28" s="1"/>
      <c r="D28" s="1"/>
      <c r="E28" s="1"/>
    </row>
    <row r="29" spans="1:5" x14ac:dyDescent="0.2">
      <c r="A29" s="1"/>
      <c r="B29" s="1"/>
      <c r="C29" s="1"/>
      <c r="D29" s="1"/>
      <c r="E29" s="1"/>
    </row>
    <row r="30" spans="1:5" x14ac:dyDescent="0.2">
      <c r="A30" s="1"/>
      <c r="B30" s="1"/>
      <c r="C30" s="1"/>
      <c r="D30" s="1"/>
      <c r="E30" s="1"/>
    </row>
    <row r="31" spans="1:5" x14ac:dyDescent="0.2">
      <c r="A31" s="1"/>
      <c r="B31" s="1"/>
      <c r="C31" s="1"/>
      <c r="D31" s="1"/>
      <c r="E31" s="1"/>
    </row>
    <row r="32" spans="1:5" x14ac:dyDescent="0.2">
      <c r="A32" s="1"/>
      <c r="B32" s="1"/>
      <c r="C32" s="1"/>
      <c r="D32" s="1"/>
      <c r="E32" s="1"/>
    </row>
    <row r="33" spans="1:5" x14ac:dyDescent="0.2">
      <c r="A33" s="1"/>
      <c r="B33" s="1"/>
      <c r="C33" s="1"/>
      <c r="D33" s="1"/>
      <c r="E33" s="1"/>
    </row>
    <row r="34" spans="1:5" x14ac:dyDescent="0.2">
      <c r="A34" s="1"/>
      <c r="B34" s="1"/>
      <c r="C34" s="1"/>
      <c r="D34" s="1"/>
      <c r="E34" s="1"/>
    </row>
    <row r="35" spans="1:5" x14ac:dyDescent="0.2">
      <c r="A35" s="1"/>
      <c r="B35" s="1"/>
      <c r="C35" s="1"/>
      <c r="D35" s="1"/>
      <c r="E35" s="1"/>
    </row>
    <row r="36" spans="1:5" x14ac:dyDescent="0.2">
      <c r="A36" s="1"/>
      <c r="B36" s="1"/>
      <c r="C36" s="1"/>
      <c r="D36" s="1"/>
      <c r="E36" s="1"/>
    </row>
  </sheetData>
  <mergeCells count="1">
    <mergeCell ref="A1:B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Measurement</vt:lpstr>
      <vt:lpstr>Model selection</vt:lpstr>
      <vt:lpstr>Rate</vt:lpstr>
      <vt:lpstr>Ratio</vt:lpstr>
      <vt:lpstr>Heat-killed control</vt:lpstr>
      <vt:lpstr>Correction factor</vt:lpstr>
      <vt:lpstr>Hydration calculation</vt:lpstr>
    </vt:vector>
  </TitlesOfParts>
  <Company>Monash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b Leung</dc:creator>
  <cp:lastModifiedBy>Bob Leung</cp:lastModifiedBy>
  <cp:lastPrinted>2020-02-10T04:13:54Z</cp:lastPrinted>
  <dcterms:created xsi:type="dcterms:W3CDTF">2020-01-24T02:27:54Z</dcterms:created>
  <dcterms:modified xsi:type="dcterms:W3CDTF">2020-08-05T06:20:43Z</dcterms:modified>
</cp:coreProperties>
</file>